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plos-my.sharepoint.com/personal/mghose_plos_org/Documents/Documents/PE/my cases/09415192/"/>
    </mc:Choice>
  </mc:AlternateContent>
  <xr:revisionPtr revIDLastSave="0" documentId="8_{C1EAB3DA-99D9-4579-A498-D0F8312193D6}" xr6:coauthVersionLast="47" xr6:coauthVersionMax="47" xr10:uidLastSave="{00000000-0000-0000-0000-000000000000}"/>
  <bookViews>
    <workbookView xWindow="-108" yWindow="-108" windowWidth="23256" windowHeight="12456" tabRatio="755" activeTab="2" xr2:uid="{00000000-000D-0000-FFFF-FFFF00000000}"/>
  </bookViews>
  <sheets>
    <sheet name="Mild Patients" sheetId="1" r:id="rId1"/>
    <sheet name="Moderate Patients" sheetId="2" r:id="rId2"/>
    <sheet name="Severe Patients" sheetId="3" r:id="rId3"/>
    <sheet name="Post-COVID Patients" sheetId="4" r:id="rId4"/>
    <sheet name="BNT162b2-vaccinees" sheetId="6" r:id="rId5"/>
    <sheet name="Healthy Controls" sheetId="7" r:id="rId6"/>
  </sheets>
  <definedNames>
    <definedName name="_xlnm._FilterDatabase" localSheetId="4" hidden="1">'BNT162b2-vaccinees'!$A$1:$BQ$29</definedName>
    <definedName name="_xlnm._FilterDatabase" localSheetId="0" hidden="1">'Mild Patients'!$A$1:$BA$1</definedName>
    <definedName name="_xlnm._FilterDatabase" localSheetId="1" hidden="1">'Moderate Patients'!$A$1:$BE$1</definedName>
    <definedName name="_xlnm._FilterDatabase" localSheetId="3" hidden="1">'Post-COVID Patients'!$A$1:$AU$1</definedName>
    <definedName name="_xlnm._FilterDatabase" localSheetId="2" hidden="1">'Severe Patients'!$B$25:$AF$2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5" uniqueCount="189">
  <si>
    <t>Mild Patient Nº_ER</t>
  </si>
  <si>
    <t>Age</t>
  </si>
  <si>
    <t>Sex</t>
  </si>
  <si>
    <t>DPSO</t>
  </si>
  <si>
    <t>S1 IgG_DO</t>
  </si>
  <si>
    <t>S1 IgG_Ratio</t>
  </si>
  <si>
    <t>Normalized Infection_Dil 1/50</t>
  </si>
  <si>
    <t>Normalized Infection_Dil 1/500</t>
  </si>
  <si>
    <t>Normalized Infection_Dil 1/2000</t>
  </si>
  <si>
    <t>S IgG Jurkat FC</t>
  </si>
  <si>
    <t>IFN S1 sfu/million PBMC</t>
  </si>
  <si>
    <t xml:space="preserve">IFN N sfu/million PBMC </t>
  </si>
  <si>
    <t xml:space="preserve">IFN M sfu/million PBMC </t>
  </si>
  <si>
    <t>IL2 S1 sfu/million PBMC</t>
  </si>
  <si>
    <t xml:space="preserve">IL2 N sfu/million PBMC </t>
  </si>
  <si>
    <t xml:space="preserve">IL2 M sfu/million PBMC </t>
  </si>
  <si>
    <t>IFN+IL2 S1 sfu/million PBMC</t>
  </si>
  <si>
    <t xml:space="preserve">IFN+IL2 N sfu/million PBMC </t>
  </si>
  <si>
    <t xml:space="preserve">IFN+IL2 M sfu/million PBMC </t>
  </si>
  <si>
    <t>Sum RSV_IFN S1</t>
  </si>
  <si>
    <t>Sum RSV_IFN N</t>
  </si>
  <si>
    <t>Sum RSV_IFN M</t>
  </si>
  <si>
    <t>Sum RSV_IL2 S1</t>
  </si>
  <si>
    <t>Sum RSV_IL2 N</t>
  </si>
  <si>
    <t>Sum RSV_IL2 M</t>
  </si>
  <si>
    <t>Sum RSV_IFN+IL2 S1</t>
  </si>
  <si>
    <t>Sum RSV_IFN+IL2 N</t>
  </si>
  <si>
    <t>Sum RSV_IFN+IL2 M</t>
  </si>
  <si>
    <t>Average RSV_IFN S1</t>
  </si>
  <si>
    <t>Average RSV_IFN N</t>
  </si>
  <si>
    <t>Average RSV_IFN M</t>
  </si>
  <si>
    <t>Average RSV_IL2 S1</t>
  </si>
  <si>
    <t>Average RSV_IL2 N</t>
  </si>
  <si>
    <t>Average  RSV_IL2 M</t>
  </si>
  <si>
    <t>Average RSV_IFN+IL2 S1</t>
  </si>
  <si>
    <t>Average RSV_IFN+IL2 N</t>
  </si>
  <si>
    <t>Average RSV_IFN+IL2 M</t>
  </si>
  <si>
    <t>Ct value at ER</t>
  </si>
  <si>
    <t>Total Lymphocites</t>
  </si>
  <si>
    <t>CD3 Count</t>
  </si>
  <si>
    <t>CD4 Count</t>
  </si>
  <si>
    <t>CD8 Count</t>
  </si>
  <si>
    <t>CD4/CD8</t>
  </si>
  <si>
    <t>CD19 Count</t>
  </si>
  <si>
    <t>NK Count</t>
  </si>
  <si>
    <t>female</t>
  </si>
  <si>
    <t>male</t>
  </si>
  <si>
    <t>Convalescence_Mild Patient Nº_ER</t>
  </si>
  <si>
    <t>Moderate Patient Nº_ER</t>
  </si>
  <si>
    <t>Length of hospital stay (Days)</t>
  </si>
  <si>
    <t>Corticosteroids_COVID-19 treatment during hospitalization</t>
  </si>
  <si>
    <t>Tocilizumab_COVID-19 treatment during hospitalization</t>
  </si>
  <si>
    <t>Oxygen_COVID-19 treatment during hospitalization</t>
  </si>
  <si>
    <t>No</t>
  </si>
  <si>
    <t xml:space="preserve"> </t>
  </si>
  <si>
    <t>Yes</t>
  </si>
  <si>
    <t>NO</t>
  </si>
  <si>
    <t>Convalescence_Moderate Patient Nº</t>
  </si>
  <si>
    <t>Días sintomatologia</t>
  </si>
  <si>
    <t>Follow up during Hospitalization_Moderate Patient</t>
  </si>
  <si>
    <t>Severe Patient Nº_ER</t>
  </si>
  <si>
    <t>Exitus</t>
  </si>
  <si>
    <t>Follow up during Hospitalization_Severe Patient Nº</t>
  </si>
  <si>
    <t>Post-COVID Patient Nº</t>
  </si>
  <si>
    <t>Months PSO</t>
  </si>
  <si>
    <t>Ventilatory failure</t>
  </si>
  <si>
    <t>ICU requirement</t>
  </si>
  <si>
    <t>S1 IgG DO</t>
  </si>
  <si>
    <t>S1 IgG Ratio</t>
  </si>
  <si>
    <t>0</t>
  </si>
  <si>
    <t>Vacinee Nº</t>
  </si>
  <si>
    <t>preVac_sfu/million PBMC IFN S</t>
  </si>
  <si>
    <t>preBoost_sfu/million PBMC IFN S</t>
  </si>
  <si>
    <t>15D_sfu/million PBMC INF S</t>
  </si>
  <si>
    <t>1M_sfu/million PBMC INF S</t>
  </si>
  <si>
    <t>3M_sfu/million PBMC INF S</t>
  </si>
  <si>
    <t>preVac_sfu/million PBMC IL2 S</t>
  </si>
  <si>
    <t>preBoost_sfu/million PBMC IL2 S</t>
  </si>
  <si>
    <t>15D_sfu/million PBMC IL2 S</t>
  </si>
  <si>
    <t>1M_sfu/million PBMC IL2 S</t>
  </si>
  <si>
    <t>3M_sfu/million PBMC IL2 S</t>
  </si>
  <si>
    <t>preVac_sfu/million PBMC IFN+IL2 S</t>
  </si>
  <si>
    <t>preBoost_sfu/million PBMC IFN+IL2 S</t>
  </si>
  <si>
    <t>15D_sfu/million PBMC IFN+IL2 S</t>
  </si>
  <si>
    <t>1M_sfu/million PBMC IFN+IL2 S</t>
  </si>
  <si>
    <t>3M_sfu/million PBMC IFN+IL2 S</t>
  </si>
  <si>
    <t>N_preVac IFN</t>
  </si>
  <si>
    <t>N_preBoost IFN</t>
  </si>
  <si>
    <t>M_preVac IFN</t>
  </si>
  <si>
    <t>M_preBoost IFN</t>
  </si>
  <si>
    <t>N_preVac IL2</t>
  </si>
  <si>
    <t>N_preBoost IL2</t>
  </si>
  <si>
    <t>M_preVac IL2</t>
  </si>
  <si>
    <t>M_preBoost IL2</t>
  </si>
  <si>
    <t>N_preVac IFN+IL2</t>
  </si>
  <si>
    <t>N_preBoost IFN+IL2</t>
  </si>
  <si>
    <t>M_preVac IFN+IL2</t>
  </si>
  <si>
    <t>M_preBoost IFN+IL2</t>
  </si>
  <si>
    <t>preVac_S1 IgG OD</t>
  </si>
  <si>
    <t>preBoost_S1 IgG OD</t>
  </si>
  <si>
    <t>15D_S1 IgG OD</t>
  </si>
  <si>
    <t>1M_S1 IgG OD</t>
  </si>
  <si>
    <t>3M_S1 IgG OD</t>
  </si>
  <si>
    <t>preVac_S1 IgG ratio</t>
  </si>
  <si>
    <t>preBoost_S1 IgG ratio</t>
  </si>
  <si>
    <t>15D_S1 IgG ratio</t>
  </si>
  <si>
    <t>1M_S1 IgG ratio</t>
  </si>
  <si>
    <t>3M_S1 IgG ratio</t>
  </si>
  <si>
    <t>preVac_Normalized Infection_Dil 1/50</t>
  </si>
  <si>
    <t>preBoost_Normalized Infection_Dil 1/50</t>
  </si>
  <si>
    <t>15D_Normalized Infection_Dil 1/50</t>
  </si>
  <si>
    <t>1M_Normalized Infection_Dil 1/50</t>
  </si>
  <si>
    <t>preVac_Normalized Infection_Dil 1/500</t>
  </si>
  <si>
    <t>preBoost_Normalized Infection_Dil 1/500</t>
  </si>
  <si>
    <t>15D_Normalized Infection_Dil 1/500</t>
  </si>
  <si>
    <t>1M_Normalized Infection_Dil 1/500</t>
  </si>
  <si>
    <t>preVac_Normalized Infection_Dil 1/2000</t>
  </si>
  <si>
    <t>preBoost_Normalized Infection_Dil 1/2000</t>
  </si>
  <si>
    <t>15D_Normalized Infection_Dil 1/2000</t>
  </si>
  <si>
    <t>1M_Normalized Infection_Dil 1/2000</t>
  </si>
  <si>
    <t>S IgG Jurkat FC_preVac</t>
  </si>
  <si>
    <t>S IgG Jurkat FC_preBoost</t>
  </si>
  <si>
    <t>S IgG Jurkat FC_+15D</t>
  </si>
  <si>
    <t>S IgG Jurkat FC_1M</t>
  </si>
  <si>
    <t>preBoost_RSV_INF_S1</t>
  </si>
  <si>
    <t>preBoost_RSV_INF_M</t>
  </si>
  <si>
    <t>preBoost_RSV_INF_N</t>
  </si>
  <si>
    <t>preBoost_RSV_IL2_S1</t>
  </si>
  <si>
    <t>preBoost_RSV_IL2_M</t>
  </si>
  <si>
    <t>preBoost_RSV_IL2_N</t>
  </si>
  <si>
    <t>preBoost_RSV_IFN+IL2_S1</t>
  </si>
  <si>
    <t>preBoost_RSV_IFN+IL2_M</t>
  </si>
  <si>
    <t>preBoost_RSV_IFN+IL2_N</t>
  </si>
  <si>
    <t>1M_IFNIL2_S1</t>
  </si>
  <si>
    <t>1M_RSV_IFN_S1</t>
  </si>
  <si>
    <t>1M_RSV_IL2_S1</t>
  </si>
  <si>
    <t>1M_RSV_IFNIL2_S1D</t>
  </si>
  <si>
    <t>Healthy Controls Nº</t>
  </si>
  <si>
    <t>HC 1</t>
  </si>
  <si>
    <t>HC 2</t>
  </si>
  <si>
    <t>HC 3</t>
  </si>
  <si>
    <t>HC 4</t>
  </si>
  <si>
    <t>HC 5</t>
  </si>
  <si>
    <t>HC 6</t>
  </si>
  <si>
    <t>HC 7</t>
  </si>
  <si>
    <t>HC 8</t>
  </si>
  <si>
    <t>HC 9</t>
  </si>
  <si>
    <t>HC 10</t>
  </si>
  <si>
    <t>HC 11</t>
  </si>
  <si>
    <t>HC 12</t>
  </si>
  <si>
    <t>HC 13</t>
  </si>
  <si>
    <t>HC 14</t>
  </si>
  <si>
    <t>HC 15</t>
  </si>
  <si>
    <t>HC 16</t>
  </si>
  <si>
    <t>HC 17</t>
  </si>
  <si>
    <t>HC 18</t>
  </si>
  <si>
    <t>HC 19</t>
  </si>
  <si>
    <t>HC 20</t>
  </si>
  <si>
    <t>HC 21</t>
  </si>
  <si>
    <t>HC 22</t>
  </si>
  <si>
    <t>HC 23</t>
  </si>
  <si>
    <t>HC 24</t>
  </si>
  <si>
    <t>HC 25</t>
  </si>
  <si>
    <t>HC 26</t>
  </si>
  <si>
    <t>HC 27</t>
  </si>
  <si>
    <t>HC 28</t>
  </si>
  <si>
    <t>HC 29</t>
  </si>
  <si>
    <t>HC 30</t>
  </si>
  <si>
    <t>2020-04</t>
  </si>
  <si>
    <t>2020-03</t>
  </si>
  <si>
    <t>2020-05</t>
  </si>
  <si>
    <t>Date ER arrival (year-month)</t>
  </si>
  <si>
    <t>40-44</t>
  </si>
  <si>
    <t>50-54</t>
  </si>
  <si>
    <t>75-79</t>
  </si>
  <si>
    <t>45-49</t>
  </si>
  <si>
    <t>70-74</t>
  </si>
  <si>
    <t>55-59</t>
  </si>
  <si>
    <t>80-84</t>
  </si>
  <si>
    <t>30-34</t>
  </si>
  <si>
    <t>60-64</t>
  </si>
  <si>
    <t>18-19</t>
  </si>
  <si>
    <t>20-24</t>
  </si>
  <si>
    <t>25-29</t>
  </si>
  <si>
    <t>35-39</t>
  </si>
  <si>
    <t>65-69</t>
  </si>
  <si>
    <t>85-89</t>
  </si>
  <si>
    <t>90-94</t>
  </si>
  <si>
    <t>Age ran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11"/>
      <color indexed="17"/>
      <name val="Calibri"/>
      <family val="2"/>
    </font>
    <font>
      <sz val="10"/>
      <color theme="1"/>
      <name val="Calibri"/>
      <family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indexed="42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5" borderId="1" applyNumberFormat="0" applyAlignment="0" applyProtection="0"/>
    <xf numFmtId="0" fontId="5" fillId="6" borderId="2" applyNumberFormat="0" applyAlignment="0" applyProtection="0"/>
    <xf numFmtId="0" fontId="11" fillId="0" borderId="0"/>
    <xf numFmtId="0" fontId="11" fillId="0" borderId="0"/>
    <xf numFmtId="0" fontId="12" fillId="7" borderId="0" applyNumberFormat="0" applyBorder="0" applyAlignment="0" applyProtection="0"/>
  </cellStyleXfs>
  <cellXfs count="55">
    <xf numFmtId="0" fontId="0" fillId="0" borderId="0" xfId="0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1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 vertical="center"/>
    </xf>
    <xf numFmtId="2" fontId="8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1" fontId="6" fillId="0" borderId="0" xfId="1" applyNumberFormat="1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" fontId="6" fillId="0" borderId="0" xfId="2" applyNumberFormat="1" applyFont="1" applyFill="1" applyBorder="1" applyAlignment="1">
      <alignment horizontal="left" vertical="center"/>
    </xf>
    <xf numFmtId="0" fontId="6" fillId="0" borderId="0" xfId="4" applyFont="1" applyFill="1" applyBorder="1" applyAlignment="1">
      <alignment horizontal="left"/>
    </xf>
    <xf numFmtId="0" fontId="6" fillId="0" borderId="0" xfId="3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" fontId="0" fillId="0" borderId="0" xfId="0" applyNumberFormat="1"/>
    <xf numFmtId="1" fontId="8" fillId="0" borderId="0" xfId="0" applyNumberFormat="1" applyFont="1"/>
    <xf numFmtId="0" fontId="8" fillId="0" borderId="0" xfId="6" applyFont="1" applyAlignment="1">
      <alignment horizontal="left" vertical="center"/>
    </xf>
    <xf numFmtId="2" fontId="6" fillId="0" borderId="0" xfId="0" applyNumberFormat="1" applyFont="1" applyAlignment="1">
      <alignment horizontal="left"/>
    </xf>
    <xf numFmtId="0" fontId="8" fillId="0" borderId="0" xfId="7" applyFont="1" applyAlignment="1">
      <alignment horizontal="left" vertical="center"/>
    </xf>
    <xf numFmtId="0" fontId="8" fillId="0" borderId="0" xfId="2" applyFont="1" applyFill="1" applyBorder="1" applyAlignment="1">
      <alignment horizontal="left" vertical="center"/>
    </xf>
    <xf numFmtId="0" fontId="6" fillId="0" borderId="0" xfId="5" applyFont="1" applyFill="1" applyBorder="1" applyAlignment="1">
      <alignment horizontal="left" vertical="center"/>
    </xf>
    <xf numFmtId="2" fontId="6" fillId="0" borderId="0" xfId="0" applyNumberFormat="1" applyFont="1" applyAlignment="1">
      <alignment horizontal="left" vertical="center" wrapText="1"/>
    </xf>
    <xf numFmtId="1" fontId="6" fillId="0" borderId="0" xfId="0" applyNumberFormat="1" applyFont="1" applyAlignment="1">
      <alignment horizontal="left"/>
    </xf>
    <xf numFmtId="2" fontId="0" fillId="0" borderId="0" xfId="0" applyNumberFormat="1"/>
    <xf numFmtId="2" fontId="8" fillId="0" borderId="0" xfId="2" applyNumberFormat="1" applyFont="1" applyFill="1" applyBorder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1" fontId="13" fillId="0" borderId="0" xfId="0" applyNumberFormat="1" applyFont="1" applyAlignment="1">
      <alignment horizontal="left"/>
    </xf>
    <xf numFmtId="1" fontId="13" fillId="0" borderId="0" xfId="0" applyNumberFormat="1" applyFont="1" applyAlignment="1">
      <alignment horizontal="left" vertical="center"/>
    </xf>
    <xf numFmtId="2" fontId="13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/>
    </xf>
    <xf numFmtId="3" fontId="8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2" fontId="8" fillId="0" borderId="0" xfId="0" applyNumberFormat="1" applyFont="1"/>
    <xf numFmtId="0" fontId="6" fillId="0" borderId="0" xfId="3" applyFont="1" applyFill="1" applyBorder="1" applyAlignment="1">
      <alignment horizontal="left" vertical="center" wrapText="1"/>
    </xf>
    <xf numFmtId="2" fontId="6" fillId="0" borderId="0" xfId="3" applyNumberFormat="1" applyFont="1" applyFill="1" applyBorder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6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1" fontId="6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9">
    <cellStyle name="Buena 2" xfId="8" xr:uid="{00000000-0005-0000-0000-000001000000}"/>
    <cellStyle name="Calculation" xfId="4" builtinId="22"/>
    <cellStyle name="Check Cell" xfId="5" builtinId="23"/>
    <cellStyle name="Good" xfId="1" builtinId="26"/>
    <cellStyle name="Input" xfId="3" builtinId="20"/>
    <cellStyle name="Neutral" xfId="2" builtinId="28"/>
    <cellStyle name="Normal" xfId="0" builtinId="0"/>
    <cellStyle name="Normal 2" xfId="7" xr:uid="{00000000-0005-0000-0000-000007000000}"/>
    <cellStyle name="Normal 3" xfId="6" xr:uid="{00000000-0005-0000-0000-000008000000}"/>
  </cellStyles>
  <dxfs count="59">
    <dxf>
      <font>
        <b val="0"/>
        <i val="0"/>
        <color rgb="FFC00000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b val="0"/>
        <i val="0"/>
        <color rgb="FFC00000"/>
      </font>
      <fill>
        <patternFill>
          <bgColor rgb="FFFFCCCC"/>
        </patternFill>
      </fill>
    </dxf>
    <dxf>
      <font>
        <b val="0"/>
        <i val="0"/>
        <color rgb="FFC00000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b val="0"/>
        <i val="0"/>
        <color rgb="FFC00000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b val="0"/>
        <i val="0"/>
        <color rgb="FFC00000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b val="0"/>
        <i val="0"/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  <dxf>
      <font>
        <color rgb="FFA50021"/>
      </font>
      <fill>
        <patternFill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9"/>
  <sheetViews>
    <sheetView zoomScaleNormal="100" workbookViewId="0">
      <selection activeCell="C16" sqref="C16"/>
    </sheetView>
  </sheetViews>
  <sheetFormatPr defaultColWidth="11.44140625" defaultRowHeight="14.4" x14ac:dyDescent="0.3"/>
  <cols>
    <col min="1" max="1" width="21.5546875" style="4" bestFit="1" customWidth="1"/>
    <col min="2" max="8" width="10.77734375" style="11"/>
    <col min="9" max="17" width="6.5546875" style="11" customWidth="1"/>
    <col min="18" max="38" width="10.77734375" style="11"/>
  </cols>
  <sheetData>
    <row r="1" spans="1:53" s="23" customFormat="1" ht="13.5" customHeight="1" x14ac:dyDescent="0.3">
      <c r="A1" s="16" t="s">
        <v>0</v>
      </c>
      <c r="B1" s="18" t="s">
        <v>188</v>
      </c>
      <c r="C1" s="18" t="s">
        <v>2</v>
      </c>
      <c r="D1" s="31" t="s">
        <v>3</v>
      </c>
      <c r="E1" s="18" t="s">
        <v>4</v>
      </c>
      <c r="F1" s="36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18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8" t="s">
        <v>16</v>
      </c>
      <c r="R1" s="18" t="s">
        <v>17</v>
      </c>
      <c r="S1" s="18" t="s">
        <v>18</v>
      </c>
      <c r="T1" s="22" t="s">
        <v>19</v>
      </c>
      <c r="U1" s="22" t="s">
        <v>20</v>
      </c>
      <c r="V1" s="22" t="s">
        <v>21</v>
      </c>
      <c r="W1" s="22" t="s">
        <v>22</v>
      </c>
      <c r="X1" s="22" t="s">
        <v>23</v>
      </c>
      <c r="Y1" s="22" t="s">
        <v>24</v>
      </c>
      <c r="Z1" s="22" t="s">
        <v>25</v>
      </c>
      <c r="AA1" s="22" t="s">
        <v>26</v>
      </c>
      <c r="AB1" s="22" t="s">
        <v>27</v>
      </c>
      <c r="AC1" s="22" t="s">
        <v>28</v>
      </c>
      <c r="AD1" s="22" t="s">
        <v>29</v>
      </c>
      <c r="AE1" s="22" t="s">
        <v>30</v>
      </c>
      <c r="AF1" s="22" t="s">
        <v>31</v>
      </c>
      <c r="AG1" s="22" t="s">
        <v>32</v>
      </c>
      <c r="AH1" s="22" t="s">
        <v>33</v>
      </c>
      <c r="AI1" s="22" t="s">
        <v>34</v>
      </c>
      <c r="AJ1" s="22" t="s">
        <v>35</v>
      </c>
      <c r="AK1" s="22" t="s">
        <v>36</v>
      </c>
      <c r="AL1" s="22" t="s">
        <v>37</v>
      </c>
      <c r="AM1" s="28" t="s">
        <v>38</v>
      </c>
      <c r="AN1" s="28" t="s">
        <v>39</v>
      </c>
      <c r="AO1" s="28" t="s">
        <v>40</v>
      </c>
      <c r="AP1" s="28" t="s">
        <v>41</v>
      </c>
      <c r="AQ1" s="28" t="s">
        <v>42</v>
      </c>
      <c r="AR1" s="28" t="s">
        <v>43</v>
      </c>
      <c r="AS1" s="28" t="s">
        <v>44</v>
      </c>
      <c r="AT1" s="22"/>
      <c r="AU1" s="22"/>
      <c r="AV1" s="22"/>
      <c r="AW1" s="22"/>
      <c r="AX1" s="22"/>
      <c r="AY1" s="22"/>
      <c r="AZ1" s="22"/>
      <c r="BA1" s="22"/>
    </row>
    <row r="2" spans="1:53" x14ac:dyDescent="0.3">
      <c r="A2" s="4">
        <v>1</v>
      </c>
      <c r="B2" s="37" t="s">
        <v>179</v>
      </c>
      <c r="C2" s="37" t="s">
        <v>45</v>
      </c>
      <c r="D2" s="38">
        <v>15</v>
      </c>
      <c r="E2" s="39">
        <v>1414</v>
      </c>
      <c r="F2" s="40">
        <v>3.5438596491228069</v>
      </c>
      <c r="G2" s="40"/>
      <c r="H2" s="40"/>
      <c r="I2" s="40"/>
      <c r="J2" s="40"/>
      <c r="K2" s="38">
        <v>1556.6666666666667</v>
      </c>
      <c r="L2" s="38">
        <v>571.66666666666663</v>
      </c>
      <c r="M2" s="38">
        <v>3045</v>
      </c>
      <c r="N2" s="38">
        <v>1421.6666666666667</v>
      </c>
      <c r="O2" s="38">
        <v>326.66666666666669</v>
      </c>
      <c r="P2" s="38">
        <v>1991.6666666666667</v>
      </c>
      <c r="Q2" s="38">
        <v>705</v>
      </c>
      <c r="R2" s="38">
        <v>166.66666666666666</v>
      </c>
      <c r="S2" s="38">
        <v>1101.6666666666667</v>
      </c>
      <c r="T2" s="12">
        <v>10991996.5</v>
      </c>
      <c r="U2" s="12">
        <v>3286394</v>
      </c>
      <c r="V2" s="12">
        <v>19658734.5</v>
      </c>
      <c r="W2" s="12">
        <v>4141851.5</v>
      </c>
      <c r="X2" s="12">
        <v>552588</v>
      </c>
      <c r="Y2" s="12">
        <v>4670133</v>
      </c>
      <c r="Z2" s="12">
        <v>6417518</v>
      </c>
      <c r="AA2" s="12">
        <v>1520708.5</v>
      </c>
      <c r="AB2" s="12">
        <v>9817072.5</v>
      </c>
      <c r="AC2" s="12">
        <v>23296</v>
      </c>
      <c r="AD2" s="12">
        <v>19281</v>
      </c>
      <c r="AE2" s="12">
        <v>21508</v>
      </c>
      <c r="AF2" s="12">
        <v>9491</v>
      </c>
      <c r="AG2" s="12">
        <v>5100.5</v>
      </c>
      <c r="AH2" s="12">
        <v>7679</v>
      </c>
      <c r="AI2" s="12">
        <v>30073.5</v>
      </c>
      <c r="AJ2" s="12">
        <v>29126.5</v>
      </c>
      <c r="AK2" s="12">
        <v>29616.5</v>
      </c>
      <c r="AM2" s="3">
        <v>1092</v>
      </c>
      <c r="AN2" s="3">
        <v>873.6</v>
      </c>
      <c r="AO2" s="3">
        <v>651</v>
      </c>
      <c r="AP2" s="3">
        <v>210</v>
      </c>
      <c r="AQ2" s="5">
        <v>3.1</v>
      </c>
      <c r="AR2" s="4">
        <v>112</v>
      </c>
      <c r="AS2" s="4">
        <v>94</v>
      </c>
    </row>
    <row r="3" spans="1:53" x14ac:dyDescent="0.3">
      <c r="A3" s="4">
        <v>2</v>
      </c>
      <c r="B3" s="37" t="s">
        <v>177</v>
      </c>
      <c r="C3" s="37" t="s">
        <v>46</v>
      </c>
      <c r="D3" s="41">
        <v>2</v>
      </c>
      <c r="E3" s="39">
        <v>58</v>
      </c>
      <c r="F3" s="40">
        <v>0.14536340852130325</v>
      </c>
      <c r="G3" s="40"/>
      <c r="H3" s="40"/>
      <c r="I3" s="40"/>
      <c r="J3" s="40"/>
      <c r="K3" s="38">
        <v>201.66666666666666</v>
      </c>
      <c r="L3" s="38">
        <v>1326.6666666666667</v>
      </c>
      <c r="M3" s="38">
        <v>98.333333333333329</v>
      </c>
      <c r="N3" s="38">
        <v>73.333333333333329</v>
      </c>
      <c r="O3" s="38">
        <v>35</v>
      </c>
      <c r="P3" s="38">
        <v>15</v>
      </c>
      <c r="Q3" s="38">
        <v>56.666666666666664</v>
      </c>
      <c r="R3" s="38">
        <v>51.666666666666664</v>
      </c>
      <c r="S3" s="38">
        <v>16.666666666666668</v>
      </c>
      <c r="T3" s="12">
        <v>2337043.5</v>
      </c>
      <c r="U3" s="12">
        <v>10982102</v>
      </c>
      <c r="V3" s="12">
        <v>447387.5</v>
      </c>
      <c r="W3" s="12">
        <v>434634.5</v>
      </c>
      <c r="X3" s="12">
        <v>105380.5</v>
      </c>
      <c r="Y3" s="12">
        <v>186622.5</v>
      </c>
      <c r="Z3" s="12">
        <v>1111328.5</v>
      </c>
      <c r="AA3" s="12">
        <v>875793</v>
      </c>
      <c r="AB3" s="12">
        <v>227511.5</v>
      </c>
      <c r="AC3" s="12">
        <v>38062</v>
      </c>
      <c r="AD3" s="12">
        <v>27524.5</v>
      </c>
      <c r="AE3" s="12">
        <v>14792</v>
      </c>
      <c r="AF3" s="12">
        <v>11643</v>
      </c>
      <c r="AG3" s="12">
        <v>4147</v>
      </c>
      <c r="AH3" s="12">
        <v>9523.5</v>
      </c>
      <c r="AI3" s="12">
        <v>65918</v>
      </c>
      <c r="AJ3" s="12">
        <v>56961</v>
      </c>
      <c r="AK3" s="12">
        <v>36599</v>
      </c>
      <c r="AM3" s="3"/>
      <c r="AN3" s="3"/>
      <c r="AO3" s="3"/>
      <c r="AP3" s="3"/>
      <c r="AQ3" s="5"/>
      <c r="AR3" s="4"/>
      <c r="AS3" s="4"/>
    </row>
    <row r="4" spans="1:53" x14ac:dyDescent="0.3">
      <c r="A4" s="4">
        <v>3</v>
      </c>
      <c r="B4" s="37" t="s">
        <v>179</v>
      </c>
      <c r="C4" s="37" t="s">
        <v>46</v>
      </c>
      <c r="D4" s="41">
        <v>15</v>
      </c>
      <c r="E4" s="39">
        <v>168</v>
      </c>
      <c r="F4" s="40">
        <v>0.42105263157894735</v>
      </c>
      <c r="G4" s="40"/>
      <c r="H4" s="40"/>
      <c r="I4" s="40"/>
      <c r="J4" s="40"/>
      <c r="K4" s="38">
        <v>1051.6666666666667</v>
      </c>
      <c r="L4" s="38">
        <v>1120</v>
      </c>
      <c r="M4" s="38">
        <v>271.66666666666669</v>
      </c>
      <c r="N4" s="38">
        <v>840</v>
      </c>
      <c r="O4" s="38">
        <v>276.66666666666669</v>
      </c>
      <c r="P4" s="38">
        <v>136.66666666666666</v>
      </c>
      <c r="Q4" s="38">
        <v>520</v>
      </c>
      <c r="R4" s="38">
        <v>181.66666666666666</v>
      </c>
      <c r="S4" s="38">
        <v>91.666666666666671</v>
      </c>
      <c r="T4" s="12">
        <v>9519360</v>
      </c>
      <c r="U4" s="12">
        <v>5860174</v>
      </c>
      <c r="V4" s="12">
        <v>2243063</v>
      </c>
      <c r="W4" s="12">
        <v>4009747</v>
      </c>
      <c r="X4" s="12">
        <v>1064496.5</v>
      </c>
      <c r="Y4" s="12">
        <v>618248.5</v>
      </c>
      <c r="Z4" s="12">
        <v>6408752.5</v>
      </c>
      <c r="AA4" s="12">
        <v>1941638</v>
      </c>
      <c r="AB4" s="12">
        <v>1123014.5</v>
      </c>
      <c r="AC4" s="12">
        <v>27498.5</v>
      </c>
      <c r="AD4" s="12">
        <v>15670</v>
      </c>
      <c r="AE4" s="12">
        <v>19939</v>
      </c>
      <c r="AF4" s="12">
        <v>13689.5</v>
      </c>
      <c r="AG4" s="12">
        <v>8485</v>
      </c>
      <c r="AH4" s="12">
        <v>7501.5</v>
      </c>
      <c r="AI4" s="12">
        <v>38383</v>
      </c>
      <c r="AJ4" s="12">
        <v>29044.5</v>
      </c>
      <c r="AK4" s="12">
        <v>29304.5</v>
      </c>
      <c r="AL4" s="11">
        <v>33</v>
      </c>
      <c r="AM4" s="3">
        <v>1508</v>
      </c>
      <c r="AN4" s="3">
        <v>1206.4000000000001</v>
      </c>
      <c r="AO4" s="3">
        <v>650</v>
      </c>
      <c r="AP4" s="3">
        <v>413</v>
      </c>
      <c r="AQ4" s="5">
        <v>1.5738498789346247</v>
      </c>
      <c r="AR4" s="4">
        <v>188</v>
      </c>
      <c r="AS4" s="4">
        <v>109</v>
      </c>
    </row>
    <row r="5" spans="1:53" x14ac:dyDescent="0.3">
      <c r="A5" s="4">
        <v>4</v>
      </c>
      <c r="B5" s="37" t="s">
        <v>172</v>
      </c>
      <c r="C5" s="37" t="s">
        <v>45</v>
      </c>
      <c r="D5" s="41">
        <v>13</v>
      </c>
      <c r="E5" s="39">
        <v>999</v>
      </c>
      <c r="F5" s="40">
        <v>2.5037593984962405</v>
      </c>
      <c r="G5" s="2">
        <v>41.5</v>
      </c>
      <c r="H5" s="2">
        <v>93</v>
      </c>
      <c r="I5" s="2">
        <v>85.5</v>
      </c>
      <c r="J5" s="14">
        <v>1.21</v>
      </c>
      <c r="K5" s="38">
        <v>723.33333333333337</v>
      </c>
      <c r="L5" s="38">
        <v>2350</v>
      </c>
      <c r="M5" s="38">
        <v>1668.3333333333333</v>
      </c>
      <c r="N5" s="38">
        <v>758.33333333333337</v>
      </c>
      <c r="O5" s="38">
        <v>541.66666666666663</v>
      </c>
      <c r="P5" s="38">
        <v>1085</v>
      </c>
      <c r="Q5" s="38">
        <v>405</v>
      </c>
      <c r="R5" s="38">
        <v>298.33333333333331</v>
      </c>
      <c r="S5" s="38">
        <v>726.66666666666663</v>
      </c>
      <c r="T5" s="12">
        <v>7379750.5</v>
      </c>
      <c r="U5" s="12">
        <v>16448189.5</v>
      </c>
      <c r="V5" s="12">
        <v>16239073.5</v>
      </c>
      <c r="W5" s="12">
        <v>2945833.5</v>
      </c>
      <c r="X5" s="12">
        <v>1220306</v>
      </c>
      <c r="Y5" s="12">
        <v>3906121.5</v>
      </c>
      <c r="Z5" s="12">
        <v>5518847</v>
      </c>
      <c r="AA5" s="12">
        <v>3957058</v>
      </c>
      <c r="AB5" s="12">
        <v>9913856.5</v>
      </c>
      <c r="AC5" s="12">
        <v>34016</v>
      </c>
      <c r="AD5" s="12">
        <v>23297</v>
      </c>
      <c r="AE5" s="12">
        <v>32374.5</v>
      </c>
      <c r="AF5" s="12">
        <v>12943.5</v>
      </c>
      <c r="AG5" s="12">
        <v>7509.5</v>
      </c>
      <c r="AH5" s="12">
        <v>12047.5</v>
      </c>
      <c r="AI5" s="12">
        <v>45509</v>
      </c>
      <c r="AJ5" s="12">
        <v>44119.5</v>
      </c>
      <c r="AK5" s="12">
        <v>45568.5</v>
      </c>
      <c r="AM5" s="3">
        <v>1338</v>
      </c>
      <c r="AN5" s="3">
        <v>1043.6400000000001</v>
      </c>
      <c r="AO5" s="3">
        <v>669</v>
      </c>
      <c r="AP5" s="3">
        <v>360</v>
      </c>
      <c r="AQ5" s="5">
        <v>1.8583333333333334</v>
      </c>
      <c r="AR5" s="4">
        <v>109</v>
      </c>
      <c r="AS5" s="4">
        <v>187</v>
      </c>
    </row>
    <row r="6" spans="1:53" x14ac:dyDescent="0.3">
      <c r="A6" s="4">
        <v>5</v>
      </c>
      <c r="B6" s="37" t="s">
        <v>182</v>
      </c>
      <c r="C6" s="37" t="s">
        <v>45</v>
      </c>
      <c r="D6" s="41">
        <v>5</v>
      </c>
      <c r="E6" s="39">
        <v>44</v>
      </c>
      <c r="F6" s="40">
        <v>0.11027568922305764</v>
      </c>
      <c r="G6" s="40"/>
      <c r="H6" s="40"/>
      <c r="I6" s="40"/>
      <c r="J6" s="40"/>
      <c r="K6" s="38">
        <v>730</v>
      </c>
      <c r="L6" s="38">
        <v>158.33333333333334</v>
      </c>
      <c r="M6" s="38">
        <v>103.33333333333333</v>
      </c>
      <c r="N6" s="38">
        <v>186.66666666666666</v>
      </c>
      <c r="O6" s="38">
        <v>38.333333333333336</v>
      </c>
      <c r="P6" s="38">
        <v>28.333333333333332</v>
      </c>
      <c r="Q6" s="38">
        <v>171.66666666666666</v>
      </c>
      <c r="R6" s="38">
        <v>41.666666666666664</v>
      </c>
      <c r="S6" s="38">
        <v>36.666666666666664</v>
      </c>
      <c r="T6" s="12">
        <v>7234803.5</v>
      </c>
      <c r="U6" s="12">
        <v>1792604.5</v>
      </c>
      <c r="V6" s="12">
        <v>820468</v>
      </c>
      <c r="W6" s="12">
        <v>902804</v>
      </c>
      <c r="X6" s="12">
        <v>243511</v>
      </c>
      <c r="Y6" s="12">
        <v>79531</v>
      </c>
      <c r="Z6" s="12">
        <v>3242227.5</v>
      </c>
      <c r="AA6" s="12">
        <v>947509.5</v>
      </c>
      <c r="AB6" s="12">
        <v>564917</v>
      </c>
      <c r="AC6" s="12">
        <v>33146.5</v>
      </c>
      <c r="AD6" s="12">
        <v>35828.5</v>
      </c>
      <c r="AE6" s="12">
        <v>25382.5</v>
      </c>
      <c r="AF6" s="12">
        <v>14423</v>
      </c>
      <c r="AG6" s="12">
        <v>12423.5</v>
      </c>
      <c r="AH6" s="12">
        <v>4799.5</v>
      </c>
      <c r="AI6" s="12">
        <v>62884.5</v>
      </c>
      <c r="AJ6" s="12">
        <v>71542.5</v>
      </c>
      <c r="AK6" s="12">
        <v>47076</v>
      </c>
      <c r="AM6" s="3">
        <v>1693</v>
      </c>
      <c r="AN6" s="3">
        <v>1405.19</v>
      </c>
      <c r="AO6" s="3">
        <v>592</v>
      </c>
      <c r="AP6" s="3">
        <v>422</v>
      </c>
      <c r="AQ6" s="5">
        <v>1.4028436018957346</v>
      </c>
      <c r="AR6" s="4">
        <v>166</v>
      </c>
      <c r="AS6" s="4">
        <v>119</v>
      </c>
    </row>
    <row r="7" spans="1:53" x14ac:dyDescent="0.3">
      <c r="A7" s="4">
        <v>6</v>
      </c>
      <c r="B7" s="37" t="s">
        <v>182</v>
      </c>
      <c r="C7" s="37" t="s">
        <v>46</v>
      </c>
      <c r="D7" s="41">
        <v>1</v>
      </c>
      <c r="E7" s="39">
        <v>58</v>
      </c>
      <c r="F7" s="40">
        <v>0.14536340852130325</v>
      </c>
      <c r="G7" s="40"/>
      <c r="H7" s="40"/>
      <c r="I7" s="40"/>
      <c r="J7" s="40"/>
      <c r="K7" s="38">
        <v>8.3333333333333339</v>
      </c>
      <c r="L7" s="38">
        <v>58.333333333333336</v>
      </c>
      <c r="M7" s="38">
        <v>0</v>
      </c>
      <c r="N7" s="38">
        <v>3.3333333333333335</v>
      </c>
      <c r="O7" s="38">
        <v>1.6666666666666667</v>
      </c>
      <c r="P7" s="38">
        <v>0</v>
      </c>
      <c r="Q7" s="38">
        <v>1.6666666666666667</v>
      </c>
      <c r="R7" s="38">
        <v>0</v>
      </c>
      <c r="S7" s="38">
        <v>0</v>
      </c>
      <c r="T7" s="12">
        <v>7497</v>
      </c>
      <c r="U7" s="12">
        <v>42591</v>
      </c>
      <c r="V7" s="12">
        <v>0</v>
      </c>
      <c r="W7" s="12">
        <v>12044</v>
      </c>
      <c r="X7" s="12">
        <v>2479.5</v>
      </c>
      <c r="Y7" s="12">
        <v>677</v>
      </c>
      <c r="Z7" s="12">
        <v>2017.5</v>
      </c>
      <c r="AA7" s="12">
        <v>0</v>
      </c>
      <c r="AB7" s="12">
        <v>0</v>
      </c>
      <c r="AC7" s="12">
        <v>3022.5</v>
      </c>
      <c r="AD7" s="12">
        <v>2385.5</v>
      </c>
      <c r="AE7" s="12">
        <v>0</v>
      </c>
      <c r="AF7" s="12">
        <v>6021.5</v>
      </c>
      <c r="AG7" s="12">
        <v>1585</v>
      </c>
      <c r="AH7" s="12">
        <v>677</v>
      </c>
      <c r="AI7" s="12">
        <v>2017.5</v>
      </c>
      <c r="AJ7" s="12">
        <v>0</v>
      </c>
      <c r="AK7" s="12">
        <v>0</v>
      </c>
      <c r="AM7" s="3"/>
      <c r="AN7" s="3"/>
      <c r="AO7" s="3"/>
      <c r="AP7" s="3"/>
      <c r="AQ7" s="5"/>
      <c r="AR7" s="4"/>
      <c r="AS7" s="4"/>
    </row>
    <row r="8" spans="1:53" x14ac:dyDescent="0.3">
      <c r="A8" s="4">
        <v>7</v>
      </c>
      <c r="B8" s="37" t="s">
        <v>175</v>
      </c>
      <c r="C8" s="37" t="s">
        <v>46</v>
      </c>
      <c r="D8" s="41">
        <v>8</v>
      </c>
      <c r="E8" s="39">
        <v>39</v>
      </c>
      <c r="F8" s="40">
        <v>9.7744360902255634E-2</v>
      </c>
      <c r="G8" s="40"/>
      <c r="H8" s="40"/>
      <c r="I8" s="40"/>
      <c r="J8" s="40"/>
      <c r="K8" s="38">
        <v>206.66666666666666</v>
      </c>
      <c r="L8" s="38">
        <v>383.33333333333331</v>
      </c>
      <c r="M8" s="38">
        <v>181.66666666666666</v>
      </c>
      <c r="N8" s="38">
        <v>191.66666666666666</v>
      </c>
      <c r="O8" s="38">
        <v>73.333333333333329</v>
      </c>
      <c r="P8" s="38">
        <v>85</v>
      </c>
      <c r="Q8" s="38">
        <v>96.666666666666671</v>
      </c>
      <c r="R8" s="38">
        <v>61.666666666666664</v>
      </c>
      <c r="S8" s="38">
        <v>65</v>
      </c>
      <c r="T8" s="12">
        <v>1153039</v>
      </c>
      <c r="U8" s="12">
        <v>1463189</v>
      </c>
      <c r="V8" s="12">
        <v>922868.5</v>
      </c>
      <c r="W8" s="12">
        <v>310974.5</v>
      </c>
      <c r="X8" s="12">
        <v>76416.5</v>
      </c>
      <c r="Y8" s="12">
        <v>212029</v>
      </c>
      <c r="Z8" s="12">
        <v>824565</v>
      </c>
      <c r="AA8" s="12">
        <v>491988.5</v>
      </c>
      <c r="AB8" s="12">
        <v>490726</v>
      </c>
      <c r="AC8" s="12">
        <v>18724</v>
      </c>
      <c r="AD8" s="12">
        <v>12422.5</v>
      </c>
      <c r="AE8" s="12">
        <v>17127</v>
      </c>
      <c r="AF8" s="12">
        <v>4982.5</v>
      </c>
      <c r="AG8" s="12">
        <v>2449</v>
      </c>
      <c r="AH8" s="12">
        <v>6957</v>
      </c>
      <c r="AI8" s="12">
        <v>28686</v>
      </c>
      <c r="AJ8" s="12">
        <v>25843.5</v>
      </c>
      <c r="AK8" s="12">
        <v>25114</v>
      </c>
      <c r="AM8" s="3"/>
      <c r="AN8" s="3"/>
      <c r="AO8" s="3"/>
      <c r="AP8" s="3"/>
      <c r="AQ8" s="5"/>
      <c r="AR8" s="4"/>
      <c r="AS8" s="4"/>
    </row>
    <row r="9" spans="1:53" x14ac:dyDescent="0.3">
      <c r="A9" s="4">
        <v>8</v>
      </c>
      <c r="B9" s="37" t="s">
        <v>172</v>
      </c>
      <c r="C9" s="37" t="s">
        <v>46</v>
      </c>
      <c r="D9" s="38">
        <v>1</v>
      </c>
      <c r="E9" s="39">
        <v>48</v>
      </c>
      <c r="F9" s="40">
        <v>0.12030075187969924</v>
      </c>
      <c r="G9" s="40"/>
      <c r="H9" s="40"/>
      <c r="I9" s="40"/>
      <c r="J9" s="40"/>
      <c r="K9" s="38">
        <v>0</v>
      </c>
      <c r="L9" s="38">
        <v>0</v>
      </c>
      <c r="M9" s="38">
        <v>18.333333333333332</v>
      </c>
      <c r="N9" s="38">
        <v>0</v>
      </c>
      <c r="O9" s="38">
        <v>0</v>
      </c>
      <c r="P9" s="38">
        <v>0</v>
      </c>
      <c r="Q9" s="38">
        <v>0</v>
      </c>
      <c r="R9" s="38">
        <v>0</v>
      </c>
      <c r="S9" s="38">
        <v>0</v>
      </c>
      <c r="T9" s="12">
        <v>6207</v>
      </c>
      <c r="U9" s="12">
        <v>0</v>
      </c>
      <c r="V9" s="12">
        <v>37772</v>
      </c>
      <c r="W9" s="12">
        <v>6861</v>
      </c>
      <c r="X9" s="12">
        <v>0</v>
      </c>
      <c r="Y9" s="12">
        <v>2079.5</v>
      </c>
      <c r="Z9" s="12">
        <v>0</v>
      </c>
      <c r="AA9" s="12">
        <v>0</v>
      </c>
      <c r="AB9" s="12">
        <v>14671.5</v>
      </c>
      <c r="AC9" s="12">
        <v>3103</v>
      </c>
      <c r="AD9" s="12">
        <v>0</v>
      </c>
      <c r="AE9" s="12">
        <v>3996.5</v>
      </c>
      <c r="AF9" s="12">
        <v>3430</v>
      </c>
      <c r="AG9" s="12">
        <v>0</v>
      </c>
      <c r="AH9" s="12">
        <v>1039.5</v>
      </c>
      <c r="AI9" s="12">
        <v>0</v>
      </c>
      <c r="AJ9" s="12">
        <v>0</v>
      </c>
      <c r="AK9" s="12">
        <v>14671.5</v>
      </c>
      <c r="AM9" s="3">
        <v>592</v>
      </c>
      <c r="AN9" s="3">
        <v>290.08</v>
      </c>
      <c r="AO9" s="3">
        <v>220</v>
      </c>
      <c r="AP9" s="3">
        <v>55</v>
      </c>
      <c r="AQ9" s="5">
        <v>4</v>
      </c>
      <c r="AR9" s="4">
        <v>45</v>
      </c>
      <c r="AS9" s="4">
        <v>263</v>
      </c>
    </row>
    <row r="10" spans="1:53" x14ac:dyDescent="0.3">
      <c r="A10" s="4">
        <v>9</v>
      </c>
      <c r="B10" s="37" t="s">
        <v>172</v>
      </c>
      <c r="C10" s="37" t="s">
        <v>45</v>
      </c>
      <c r="D10" s="41">
        <v>5</v>
      </c>
      <c r="E10" s="39">
        <v>49</v>
      </c>
      <c r="F10" s="40">
        <v>0.12280701754385964</v>
      </c>
      <c r="G10" s="40"/>
      <c r="H10" s="40"/>
      <c r="I10" s="40"/>
      <c r="J10" s="40"/>
      <c r="K10" s="38">
        <v>105.57724792999363</v>
      </c>
      <c r="L10" s="38">
        <v>0</v>
      </c>
      <c r="M10" s="38">
        <v>29.423167455899865</v>
      </c>
      <c r="N10" s="38">
        <v>103.84647337376423</v>
      </c>
      <c r="O10" s="38">
        <v>0</v>
      </c>
      <c r="P10" s="38">
        <v>38.07704023704688</v>
      </c>
      <c r="Q10" s="38">
        <v>22.500069230982248</v>
      </c>
      <c r="R10" s="38">
        <v>0</v>
      </c>
      <c r="S10" s="38">
        <v>6.9230982249176147</v>
      </c>
      <c r="T10" s="12">
        <v>737190.5</v>
      </c>
      <c r="U10" s="12">
        <v>226851.5</v>
      </c>
      <c r="V10" s="12">
        <v>334119.5</v>
      </c>
      <c r="W10" s="12">
        <v>647697</v>
      </c>
      <c r="X10" s="12">
        <v>332167</v>
      </c>
      <c r="Y10" s="12">
        <v>465886</v>
      </c>
      <c r="Z10" s="12">
        <v>424817</v>
      </c>
      <c r="AA10" s="12">
        <v>154898</v>
      </c>
      <c r="AB10" s="12">
        <v>213878.5</v>
      </c>
      <c r="AC10" s="12">
        <v>16516.5</v>
      </c>
      <c r="AD10" s="12">
        <v>17504</v>
      </c>
      <c r="AE10" s="12">
        <v>14718.5</v>
      </c>
      <c r="AF10" s="12">
        <v>5625</v>
      </c>
      <c r="AG10" s="12">
        <v>4917.5</v>
      </c>
      <c r="AH10" s="12">
        <v>4839</v>
      </c>
      <c r="AI10" s="12">
        <v>31069</v>
      </c>
      <c r="AJ10" s="12">
        <v>21020</v>
      </c>
      <c r="AK10" s="12">
        <v>22460.5</v>
      </c>
      <c r="AM10" s="3"/>
      <c r="AN10" s="3"/>
      <c r="AO10" s="3"/>
      <c r="AP10" s="3"/>
      <c r="AQ10" s="5"/>
      <c r="AR10" s="4"/>
      <c r="AS10" s="4"/>
    </row>
    <row r="11" spans="1:53" x14ac:dyDescent="0.3">
      <c r="A11" s="4">
        <v>10</v>
      </c>
      <c r="B11" s="37" t="s">
        <v>183</v>
      </c>
      <c r="C11" s="37" t="s">
        <v>45</v>
      </c>
      <c r="D11" s="41">
        <v>4</v>
      </c>
      <c r="E11" s="39">
        <v>70</v>
      </c>
      <c r="F11" s="40">
        <v>0.17543859649122806</v>
      </c>
      <c r="G11" s="40"/>
      <c r="H11" s="40"/>
      <c r="I11" s="40"/>
      <c r="J11" s="40"/>
      <c r="K11" s="38">
        <v>20</v>
      </c>
      <c r="L11" s="38">
        <v>20</v>
      </c>
      <c r="M11" s="38">
        <v>20</v>
      </c>
      <c r="N11" s="38">
        <v>0</v>
      </c>
      <c r="O11" s="38">
        <v>0</v>
      </c>
      <c r="P11" s="38">
        <v>0</v>
      </c>
      <c r="Q11" s="38">
        <v>6.666666666666667</v>
      </c>
      <c r="R11" s="38">
        <v>13.333333333333334</v>
      </c>
      <c r="S11" s="38">
        <v>5</v>
      </c>
      <c r="T11" s="12">
        <v>256344.5</v>
      </c>
      <c r="U11" s="12">
        <v>279639</v>
      </c>
      <c r="V11" s="12">
        <v>268799.5</v>
      </c>
      <c r="W11" s="12">
        <v>84382</v>
      </c>
      <c r="X11" s="12">
        <v>72353.5</v>
      </c>
      <c r="Y11" s="12">
        <v>122003</v>
      </c>
      <c r="Z11" s="12">
        <v>172949</v>
      </c>
      <c r="AA11" s="12">
        <v>223864</v>
      </c>
      <c r="AB11" s="12">
        <v>154083.5</v>
      </c>
      <c r="AC11" s="12">
        <v>32340.5</v>
      </c>
      <c r="AD11" s="12">
        <v>36040.5</v>
      </c>
      <c r="AE11" s="12">
        <v>40981</v>
      </c>
      <c r="AF11" s="12">
        <v>7375.5</v>
      </c>
      <c r="AG11" s="12">
        <v>4559</v>
      </c>
      <c r="AH11" s="12">
        <v>6998</v>
      </c>
      <c r="AI11" s="12">
        <v>66361</v>
      </c>
      <c r="AJ11" s="12">
        <v>44877.5</v>
      </c>
      <c r="AK11" s="12">
        <v>52949.5</v>
      </c>
      <c r="AM11" s="3">
        <v>1069</v>
      </c>
      <c r="AN11" s="3">
        <v>748.3</v>
      </c>
      <c r="AO11" s="3">
        <v>539</v>
      </c>
      <c r="AP11" s="3">
        <v>200</v>
      </c>
      <c r="AQ11" s="5">
        <v>2.6949999999999998</v>
      </c>
      <c r="AR11" s="4">
        <v>137</v>
      </c>
      <c r="AS11" s="4">
        <v>182</v>
      </c>
    </row>
    <row r="12" spans="1:53" x14ac:dyDescent="0.3">
      <c r="A12" s="4">
        <v>11</v>
      </c>
      <c r="B12" s="37" t="s">
        <v>183</v>
      </c>
      <c r="C12" s="37" t="s">
        <v>46</v>
      </c>
      <c r="D12" s="41">
        <v>2</v>
      </c>
      <c r="E12" s="39">
        <v>41</v>
      </c>
      <c r="F12" s="40">
        <v>0.10275689223057644</v>
      </c>
      <c r="G12" s="40"/>
      <c r="H12" s="40"/>
      <c r="I12" s="40"/>
      <c r="J12" s="40"/>
      <c r="K12" s="38">
        <v>396.66666666666669</v>
      </c>
      <c r="L12" s="38">
        <v>70</v>
      </c>
      <c r="M12" s="38">
        <v>220</v>
      </c>
      <c r="N12" s="38">
        <v>306.66666666666669</v>
      </c>
      <c r="O12" s="38">
        <v>0</v>
      </c>
      <c r="P12" s="38">
        <v>153.33333333333334</v>
      </c>
      <c r="Q12" s="38">
        <v>145</v>
      </c>
      <c r="R12" s="38">
        <v>1.6666666666666667</v>
      </c>
      <c r="S12" s="38">
        <v>68.333333333333329</v>
      </c>
      <c r="T12" s="12">
        <v>3929452.5</v>
      </c>
      <c r="U12" s="12">
        <v>448342</v>
      </c>
      <c r="V12" s="12">
        <v>2119964</v>
      </c>
      <c r="W12" s="12">
        <v>797889</v>
      </c>
      <c r="X12" s="12">
        <v>24533</v>
      </c>
      <c r="Y12" s="12">
        <v>502611</v>
      </c>
      <c r="Z12" s="12">
        <v>2086290</v>
      </c>
      <c r="AA12" s="12">
        <v>7910</v>
      </c>
      <c r="AB12" s="12">
        <v>1035130</v>
      </c>
      <c r="AC12" s="12">
        <v>32342.5</v>
      </c>
      <c r="AD12" s="12">
        <v>18324</v>
      </c>
      <c r="AE12" s="12">
        <v>30801</v>
      </c>
      <c r="AF12" s="12">
        <v>7118</v>
      </c>
      <c r="AG12" s="12">
        <v>3721</v>
      </c>
      <c r="AH12" s="12">
        <v>7349</v>
      </c>
      <c r="AI12" s="12">
        <v>47611.5</v>
      </c>
      <c r="AJ12" s="12">
        <v>7910</v>
      </c>
      <c r="AK12" s="12">
        <v>50142</v>
      </c>
      <c r="AM12" s="3"/>
      <c r="AN12" s="3"/>
      <c r="AO12" s="3"/>
      <c r="AP12" s="3"/>
      <c r="AQ12" s="5"/>
      <c r="AR12" s="4"/>
      <c r="AS12" s="4"/>
    </row>
    <row r="13" spans="1:53" x14ac:dyDescent="0.3">
      <c r="A13" s="4">
        <v>12</v>
      </c>
      <c r="B13" s="37" t="s">
        <v>182</v>
      </c>
      <c r="C13" s="37" t="s">
        <v>45</v>
      </c>
      <c r="D13" s="41">
        <v>4</v>
      </c>
      <c r="E13" s="39">
        <v>58</v>
      </c>
      <c r="F13" s="40">
        <v>0.14536340852130325</v>
      </c>
      <c r="G13" s="40"/>
      <c r="H13" s="40"/>
      <c r="I13" s="40"/>
      <c r="J13" s="40"/>
      <c r="K13" s="38">
        <v>73.333333333333329</v>
      </c>
      <c r="L13" s="38">
        <v>135</v>
      </c>
      <c r="M13" s="38">
        <v>0</v>
      </c>
      <c r="N13" s="38">
        <v>68.333333333333329</v>
      </c>
      <c r="O13" s="38">
        <v>0</v>
      </c>
      <c r="P13" s="38">
        <v>0</v>
      </c>
      <c r="Q13" s="38">
        <v>36.666666666666664</v>
      </c>
      <c r="R13" s="38">
        <v>6.666666666666667</v>
      </c>
      <c r="S13" s="38">
        <v>0</v>
      </c>
      <c r="T13" s="12">
        <v>1382198.5</v>
      </c>
      <c r="U13" s="12">
        <v>569508</v>
      </c>
      <c r="V13" s="12">
        <v>175990</v>
      </c>
      <c r="W13" s="12">
        <v>282828.5</v>
      </c>
      <c r="X13" s="12">
        <v>46324</v>
      </c>
      <c r="Y13" s="12">
        <v>62931.5</v>
      </c>
      <c r="Z13" s="12">
        <v>718358</v>
      </c>
      <c r="AA13" s="12">
        <v>129570.5</v>
      </c>
      <c r="AB13" s="12">
        <v>22783.5</v>
      </c>
      <c r="AC13" s="12">
        <v>37631</v>
      </c>
      <c r="AD13" s="12">
        <v>10007.5</v>
      </c>
      <c r="AE13" s="12">
        <v>11756</v>
      </c>
      <c r="AF13" s="12">
        <v>8494</v>
      </c>
      <c r="AG13" s="12">
        <v>4646</v>
      </c>
      <c r="AH13" s="12">
        <v>6722.5</v>
      </c>
      <c r="AI13" s="12">
        <v>51779</v>
      </c>
      <c r="AJ13" s="12">
        <v>39520.5</v>
      </c>
      <c r="AK13" s="12">
        <v>11391.5</v>
      </c>
      <c r="AM13" s="3"/>
      <c r="AN13" s="3"/>
      <c r="AO13" s="3"/>
      <c r="AP13" s="3"/>
      <c r="AQ13" s="5"/>
      <c r="AR13" s="4"/>
      <c r="AS13" s="4"/>
    </row>
    <row r="14" spans="1:53" x14ac:dyDescent="0.3">
      <c r="A14" s="4">
        <v>13</v>
      </c>
      <c r="B14" s="37" t="s">
        <v>175</v>
      </c>
      <c r="C14" s="37" t="s">
        <v>45</v>
      </c>
      <c r="D14" s="41">
        <v>5</v>
      </c>
      <c r="E14" s="39">
        <v>273</v>
      </c>
      <c r="F14" s="40">
        <v>0.68421052631578949</v>
      </c>
      <c r="G14" s="40"/>
      <c r="H14" s="40"/>
      <c r="I14" s="40"/>
      <c r="J14" s="40"/>
      <c r="K14" s="38">
        <v>166.66666666666666</v>
      </c>
      <c r="L14" s="38">
        <v>51.666666666666664</v>
      </c>
      <c r="M14" s="38">
        <v>368.33333333333331</v>
      </c>
      <c r="N14" s="38">
        <v>150</v>
      </c>
      <c r="O14" s="38">
        <v>0</v>
      </c>
      <c r="P14" s="38">
        <v>158.33333333333334</v>
      </c>
      <c r="Q14" s="38">
        <v>73.333333333333329</v>
      </c>
      <c r="R14" s="38">
        <v>5</v>
      </c>
      <c r="S14" s="38">
        <v>103.33333333333333</v>
      </c>
      <c r="T14" s="12">
        <v>1529022</v>
      </c>
      <c r="U14" s="12">
        <v>263910</v>
      </c>
      <c r="V14" s="12">
        <v>2174684.5</v>
      </c>
      <c r="W14" s="12">
        <v>543854</v>
      </c>
      <c r="X14" s="12">
        <v>19116</v>
      </c>
      <c r="Y14" s="12">
        <v>409142.5</v>
      </c>
      <c r="Z14" s="12">
        <v>888814.5</v>
      </c>
      <c r="AA14" s="12">
        <v>31074.5</v>
      </c>
      <c r="AB14" s="12">
        <v>1019652</v>
      </c>
      <c r="AC14" s="12">
        <v>29469</v>
      </c>
      <c r="AD14" s="12">
        <v>16416.5</v>
      </c>
      <c r="AE14" s="12">
        <v>19426</v>
      </c>
      <c r="AF14" s="12">
        <v>9363.5</v>
      </c>
      <c r="AG14" s="12">
        <v>3185.5</v>
      </c>
      <c r="AH14" s="12">
        <v>6768</v>
      </c>
      <c r="AI14" s="12">
        <v>38569</v>
      </c>
      <c r="AJ14" s="12">
        <v>18848</v>
      </c>
      <c r="AK14" s="12">
        <v>32891.5</v>
      </c>
      <c r="AM14" s="3">
        <v>2753</v>
      </c>
      <c r="AN14" s="3">
        <v>2202.4</v>
      </c>
      <c r="AO14" s="3">
        <v>1445</v>
      </c>
      <c r="AP14" s="3">
        <v>679</v>
      </c>
      <c r="AQ14" s="5">
        <v>2.1281296023564065</v>
      </c>
      <c r="AR14" s="4">
        <v>252</v>
      </c>
      <c r="AS14" s="4">
        <v>294</v>
      </c>
    </row>
    <row r="15" spans="1:53" x14ac:dyDescent="0.3">
      <c r="A15" s="4">
        <v>14</v>
      </c>
      <c r="B15" s="37" t="s">
        <v>179</v>
      </c>
      <c r="C15" s="37" t="s">
        <v>45</v>
      </c>
      <c r="D15" s="41">
        <v>10</v>
      </c>
      <c r="E15" s="39">
        <v>66</v>
      </c>
      <c r="F15" s="40">
        <v>0.16541353383458646</v>
      </c>
      <c r="G15" s="40"/>
      <c r="H15" s="40"/>
      <c r="I15" s="40"/>
      <c r="J15" s="40"/>
      <c r="K15" s="38">
        <v>91.666666666666671</v>
      </c>
      <c r="L15" s="38">
        <v>10</v>
      </c>
      <c r="M15" s="38">
        <v>0</v>
      </c>
      <c r="N15" s="38">
        <v>63.333333333333336</v>
      </c>
      <c r="O15" s="38">
        <v>0</v>
      </c>
      <c r="P15" s="38">
        <v>0</v>
      </c>
      <c r="Q15" s="38">
        <v>23.333333333333332</v>
      </c>
      <c r="R15" s="38">
        <v>0</v>
      </c>
      <c r="S15" s="38">
        <v>0</v>
      </c>
      <c r="T15" s="12">
        <v>455720</v>
      </c>
      <c r="U15" s="12">
        <v>19077</v>
      </c>
      <c r="V15" s="12">
        <v>3009.5</v>
      </c>
      <c r="W15" s="12">
        <v>180396.5</v>
      </c>
      <c r="X15" s="12">
        <v>0</v>
      </c>
      <c r="Y15" s="12">
        <v>0</v>
      </c>
      <c r="Z15" s="12">
        <v>178133.5</v>
      </c>
      <c r="AA15" s="12">
        <v>0</v>
      </c>
      <c r="AB15" s="12">
        <v>0</v>
      </c>
      <c r="AC15" s="12">
        <v>15785.5</v>
      </c>
      <c r="AD15" s="12">
        <v>3943</v>
      </c>
      <c r="AE15" s="12">
        <v>3009.5</v>
      </c>
      <c r="AF15" s="12">
        <v>4875</v>
      </c>
      <c r="AG15" s="12">
        <v>0</v>
      </c>
      <c r="AH15" s="12">
        <v>0</v>
      </c>
      <c r="AI15" s="12">
        <v>21311.5</v>
      </c>
      <c r="AJ15" s="12">
        <v>0</v>
      </c>
      <c r="AK15" s="12">
        <v>0</v>
      </c>
      <c r="AM15" s="3"/>
      <c r="AN15" s="3"/>
      <c r="AO15" s="3"/>
      <c r="AP15" s="3"/>
      <c r="AQ15" s="5"/>
      <c r="AR15" s="4"/>
      <c r="AS15" s="4"/>
    </row>
    <row r="16" spans="1:53" x14ac:dyDescent="0.3">
      <c r="A16" s="4">
        <v>15</v>
      </c>
      <c r="B16" s="37" t="s">
        <v>173</v>
      </c>
      <c r="C16" s="37" t="s">
        <v>46</v>
      </c>
      <c r="D16" s="41">
        <v>7</v>
      </c>
      <c r="E16" s="39">
        <v>188</v>
      </c>
      <c r="F16" s="40">
        <v>0.47117794486215536</v>
      </c>
      <c r="G16" s="40"/>
      <c r="H16" s="40"/>
      <c r="I16" s="40"/>
      <c r="J16" s="40"/>
      <c r="K16" s="38">
        <v>83.333333333333329</v>
      </c>
      <c r="L16" s="38">
        <v>8.3333333333333339</v>
      </c>
      <c r="M16" s="38">
        <v>8.3333333333333339</v>
      </c>
      <c r="N16" s="38">
        <v>186.66666666666666</v>
      </c>
      <c r="O16" s="38">
        <v>100</v>
      </c>
      <c r="P16" s="38">
        <v>96.666666666666671</v>
      </c>
      <c r="Q16" s="38">
        <v>48.333333333333336</v>
      </c>
      <c r="R16" s="38">
        <v>1.6666666666666667</v>
      </c>
      <c r="S16" s="38">
        <v>1.6666666666666667</v>
      </c>
      <c r="T16" s="12">
        <v>932365</v>
      </c>
      <c r="U16" s="12">
        <v>142858</v>
      </c>
      <c r="V16" s="12">
        <v>125611.5</v>
      </c>
      <c r="W16" s="12">
        <v>301674.5</v>
      </c>
      <c r="X16" s="12">
        <v>160428.5</v>
      </c>
      <c r="Y16" s="12">
        <v>133080.5</v>
      </c>
      <c r="Z16" s="12">
        <v>629747</v>
      </c>
      <c r="AA16" s="12">
        <v>117695</v>
      </c>
      <c r="AB16" s="12">
        <v>66632</v>
      </c>
      <c r="AC16" s="12">
        <v>30059.5</v>
      </c>
      <c r="AD16" s="12">
        <v>14833</v>
      </c>
      <c r="AE16" s="12">
        <v>14048</v>
      </c>
      <c r="AF16" s="12">
        <v>5383.5</v>
      </c>
      <c r="AG16" s="12">
        <v>5335</v>
      </c>
      <c r="AH16" s="12">
        <v>4616</v>
      </c>
      <c r="AI16" s="12">
        <v>38421.5</v>
      </c>
      <c r="AJ16" s="12">
        <v>41843</v>
      </c>
      <c r="AK16" s="12">
        <v>22768</v>
      </c>
      <c r="AM16" s="3"/>
      <c r="AN16" s="3"/>
      <c r="AO16" s="3"/>
      <c r="AP16" s="3"/>
      <c r="AQ16" s="5"/>
      <c r="AR16" s="4"/>
      <c r="AS16" s="4"/>
    </row>
    <row r="17" spans="1:45" x14ac:dyDescent="0.3">
      <c r="A17" s="4">
        <v>16</v>
      </c>
      <c r="B17" s="37" t="s">
        <v>173</v>
      </c>
      <c r="C17" s="37" t="s">
        <v>46</v>
      </c>
      <c r="D17" s="41">
        <v>15</v>
      </c>
      <c r="E17" s="39">
        <v>967</v>
      </c>
      <c r="F17" s="40">
        <v>2.4235588972431077</v>
      </c>
      <c r="G17" s="2">
        <v>39.5</v>
      </c>
      <c r="H17" s="2">
        <v>111</v>
      </c>
      <c r="I17" s="2">
        <v>110</v>
      </c>
      <c r="J17" s="14">
        <v>1.159</v>
      </c>
      <c r="K17" s="38">
        <v>166.66666666666666</v>
      </c>
      <c r="L17" s="38">
        <v>178.33333333333334</v>
      </c>
      <c r="M17" s="38">
        <v>370</v>
      </c>
      <c r="N17" s="38">
        <v>136.66666666666666</v>
      </c>
      <c r="O17" s="38">
        <v>21.666666666666668</v>
      </c>
      <c r="P17" s="38">
        <v>163.33333333333334</v>
      </c>
      <c r="Q17" s="38">
        <v>65</v>
      </c>
      <c r="R17" s="38">
        <v>5</v>
      </c>
      <c r="S17" s="38">
        <v>96.666666666666671</v>
      </c>
      <c r="T17" s="12">
        <v>1460189.5</v>
      </c>
      <c r="U17" s="12">
        <v>818367.5</v>
      </c>
      <c r="V17" s="12">
        <v>2180272</v>
      </c>
      <c r="W17" s="12">
        <v>466833</v>
      </c>
      <c r="X17" s="12">
        <v>77472</v>
      </c>
      <c r="Y17" s="12">
        <v>406354</v>
      </c>
      <c r="Z17" s="12">
        <v>884685.5</v>
      </c>
      <c r="AA17" s="12">
        <v>171854.5</v>
      </c>
      <c r="AB17" s="12">
        <v>955374</v>
      </c>
      <c r="AC17" s="12">
        <v>22300.5</v>
      </c>
      <c r="AD17" s="12">
        <v>12021</v>
      </c>
      <c r="AE17" s="12">
        <v>17237.5</v>
      </c>
      <c r="AF17" s="12">
        <v>9342.5</v>
      </c>
      <c r="AG17" s="12">
        <v>5745.5</v>
      </c>
      <c r="AH17" s="12">
        <v>7142.5</v>
      </c>
      <c r="AI17" s="12">
        <v>35748</v>
      </c>
      <c r="AJ17" s="12">
        <v>25560.5</v>
      </c>
      <c r="AK17" s="12">
        <v>27882.5</v>
      </c>
      <c r="AM17" s="3">
        <v>1905</v>
      </c>
      <c r="AN17" s="3">
        <v>1333.5</v>
      </c>
      <c r="AO17" s="3">
        <v>549</v>
      </c>
      <c r="AP17" s="3">
        <v>763</v>
      </c>
      <c r="AQ17" s="5">
        <v>0.71952817824377457</v>
      </c>
      <c r="AR17" s="4">
        <v>235</v>
      </c>
      <c r="AS17" s="4">
        <v>324</v>
      </c>
    </row>
    <row r="18" spans="1:45" x14ac:dyDescent="0.3">
      <c r="A18" s="4">
        <v>17</v>
      </c>
      <c r="B18" s="37" t="s">
        <v>179</v>
      </c>
      <c r="C18" s="37" t="s">
        <v>46</v>
      </c>
      <c r="D18" s="38">
        <v>8</v>
      </c>
      <c r="E18" s="39">
        <v>65</v>
      </c>
      <c r="F18" s="40">
        <v>0.16290726817042606</v>
      </c>
      <c r="G18" s="2">
        <v>60.5</v>
      </c>
      <c r="H18" s="2">
        <v>98.5</v>
      </c>
      <c r="I18" s="2">
        <v>96.5</v>
      </c>
      <c r="J18" s="14">
        <v>0.8</v>
      </c>
      <c r="K18" s="38">
        <v>70</v>
      </c>
      <c r="L18" s="38">
        <v>0</v>
      </c>
      <c r="M18" s="38">
        <v>21.666666666666668</v>
      </c>
      <c r="N18" s="38">
        <v>0</v>
      </c>
      <c r="O18" s="38">
        <v>0</v>
      </c>
      <c r="P18" s="38">
        <v>0</v>
      </c>
      <c r="Q18" s="38">
        <v>13.333333333333334</v>
      </c>
      <c r="R18" s="38">
        <v>0</v>
      </c>
      <c r="S18" s="38">
        <v>3.3333333333333335</v>
      </c>
      <c r="T18" s="12">
        <v>577826.5</v>
      </c>
      <c r="U18" s="12">
        <v>0</v>
      </c>
      <c r="V18" s="12">
        <v>102611.5</v>
      </c>
      <c r="W18" s="12">
        <v>54147.5</v>
      </c>
      <c r="X18" s="12">
        <v>0</v>
      </c>
      <c r="Y18" s="12">
        <v>36999</v>
      </c>
      <c r="Z18" s="12">
        <v>145634.5</v>
      </c>
      <c r="AA18" s="12">
        <v>0</v>
      </c>
      <c r="AB18" s="12">
        <v>60638.5</v>
      </c>
      <c r="AC18" s="12">
        <v>27515</v>
      </c>
      <c r="AD18" s="12">
        <v>0</v>
      </c>
      <c r="AE18" s="12">
        <v>15891</v>
      </c>
      <c r="AF18" s="12">
        <v>5577.5</v>
      </c>
      <c r="AG18" s="12">
        <v>0</v>
      </c>
      <c r="AH18" s="12">
        <v>7076</v>
      </c>
      <c r="AI18" s="12">
        <v>40518.5</v>
      </c>
      <c r="AJ18" s="12">
        <v>0</v>
      </c>
      <c r="AK18" s="12">
        <v>60638.5</v>
      </c>
      <c r="AM18" s="3">
        <v>1112</v>
      </c>
      <c r="AN18" s="3">
        <v>856.24</v>
      </c>
      <c r="AO18" s="3">
        <v>573</v>
      </c>
      <c r="AP18" s="3">
        <v>263</v>
      </c>
      <c r="AQ18" s="5">
        <v>2.1787072243346008</v>
      </c>
      <c r="AR18" s="4">
        <v>101</v>
      </c>
      <c r="AS18" s="4">
        <v>145</v>
      </c>
    </row>
    <row r="19" spans="1:45" x14ac:dyDescent="0.3">
      <c r="A19" s="4">
        <v>18</v>
      </c>
      <c r="B19" s="37" t="s">
        <v>175</v>
      </c>
      <c r="C19" s="37" t="s">
        <v>45</v>
      </c>
      <c r="D19" s="41">
        <v>15</v>
      </c>
      <c r="E19" s="39">
        <v>611</v>
      </c>
      <c r="F19" s="40">
        <v>1.531328320802005</v>
      </c>
      <c r="G19" s="2">
        <v>19.5</v>
      </c>
      <c r="H19" s="2">
        <v>90</v>
      </c>
      <c r="I19" s="2">
        <v>114.5</v>
      </c>
      <c r="J19" s="14">
        <v>2.133</v>
      </c>
      <c r="K19" s="38">
        <v>1698.3333333333333</v>
      </c>
      <c r="L19" s="38">
        <v>886.66666666666663</v>
      </c>
      <c r="M19" s="38">
        <v>1293.3333333333333</v>
      </c>
      <c r="N19" s="38">
        <v>1683.3333333333333</v>
      </c>
      <c r="O19" s="38">
        <v>763.33333333333337</v>
      </c>
      <c r="P19" s="38">
        <v>1285</v>
      </c>
      <c r="Q19" s="38">
        <v>936.66666666666663</v>
      </c>
      <c r="R19" s="38">
        <v>360</v>
      </c>
      <c r="S19" s="38">
        <v>753.33333333333337</v>
      </c>
      <c r="T19" s="12">
        <v>11937390</v>
      </c>
      <c r="U19" s="12">
        <v>4332243.5</v>
      </c>
      <c r="V19" s="12">
        <v>9101781.5</v>
      </c>
      <c r="W19" s="12">
        <v>6205366</v>
      </c>
      <c r="X19" s="12">
        <v>2125587</v>
      </c>
      <c r="Y19" s="12">
        <v>4791871</v>
      </c>
      <c r="Z19" s="12">
        <v>8436940</v>
      </c>
      <c r="AA19" s="12">
        <v>2281260.5</v>
      </c>
      <c r="AB19" s="12">
        <v>6430151</v>
      </c>
      <c r="AC19" s="12">
        <v>22927</v>
      </c>
      <c r="AD19" s="12">
        <v>15572.5</v>
      </c>
      <c r="AE19" s="12">
        <v>22754</v>
      </c>
      <c r="AF19" s="12">
        <v>12289.5</v>
      </c>
      <c r="AG19" s="12">
        <v>9291</v>
      </c>
      <c r="AH19" s="12">
        <v>12386</v>
      </c>
      <c r="AI19" s="12">
        <v>29535.5</v>
      </c>
      <c r="AJ19" s="12">
        <v>20280.5</v>
      </c>
      <c r="AK19" s="12">
        <v>27841</v>
      </c>
      <c r="AM19" s="3">
        <v>1318</v>
      </c>
      <c r="AN19" s="3">
        <v>856.7</v>
      </c>
      <c r="AO19" s="3">
        <v>593</v>
      </c>
      <c r="AP19" s="3">
        <v>256</v>
      </c>
      <c r="AQ19" s="5">
        <v>2.31640625</v>
      </c>
      <c r="AR19" s="4">
        <v>150</v>
      </c>
      <c r="AS19" s="4">
        <v>296</v>
      </c>
    </row>
    <row r="20" spans="1:45" x14ac:dyDescent="0.3">
      <c r="A20" s="4">
        <v>19</v>
      </c>
      <c r="B20" s="37" t="s">
        <v>182</v>
      </c>
      <c r="C20" s="37" t="s">
        <v>45</v>
      </c>
      <c r="D20" s="41">
        <v>9</v>
      </c>
      <c r="E20" s="39">
        <v>48</v>
      </c>
      <c r="F20" s="40">
        <v>0.12030075187969924</v>
      </c>
      <c r="G20" s="40"/>
      <c r="H20" s="40"/>
      <c r="I20" s="40"/>
      <c r="J20" s="40"/>
      <c r="K20" s="38">
        <v>580</v>
      </c>
      <c r="L20" s="38">
        <v>875</v>
      </c>
      <c r="M20" s="38">
        <v>996.66666666666663</v>
      </c>
      <c r="N20" s="38">
        <v>330</v>
      </c>
      <c r="O20" s="38">
        <v>415</v>
      </c>
      <c r="P20" s="38">
        <v>525</v>
      </c>
      <c r="Q20" s="38">
        <v>223.33333333333334</v>
      </c>
      <c r="R20" s="38">
        <v>290</v>
      </c>
      <c r="S20" s="38">
        <v>391.66666666666669</v>
      </c>
      <c r="T20" s="12">
        <v>5657987</v>
      </c>
      <c r="U20" s="12">
        <v>6263545</v>
      </c>
      <c r="V20" s="12">
        <v>9639613.5</v>
      </c>
      <c r="W20" s="12">
        <v>1226762</v>
      </c>
      <c r="X20" s="12">
        <v>836914</v>
      </c>
      <c r="Y20" s="12">
        <v>1700868.5</v>
      </c>
      <c r="Z20" s="12">
        <v>3488345.5</v>
      </c>
      <c r="AA20" s="12">
        <v>3539597.5</v>
      </c>
      <c r="AB20" s="12">
        <v>5432190</v>
      </c>
      <c r="AC20" s="12">
        <v>32135</v>
      </c>
      <c r="AD20" s="12">
        <v>23590.5</v>
      </c>
      <c r="AE20" s="12">
        <v>31908.5</v>
      </c>
      <c r="AF20" s="12">
        <v>12041</v>
      </c>
      <c r="AG20" s="12">
        <v>6559</v>
      </c>
      <c r="AH20" s="12">
        <v>10625.5</v>
      </c>
      <c r="AI20" s="12">
        <v>52064.5</v>
      </c>
      <c r="AJ20" s="12">
        <v>40663</v>
      </c>
      <c r="AK20" s="12">
        <v>46257.5</v>
      </c>
      <c r="AM20" s="3">
        <v>2740</v>
      </c>
      <c r="AN20" s="3">
        <v>1972.8</v>
      </c>
      <c r="AO20" s="3">
        <v>1125</v>
      </c>
      <c r="AP20" s="3">
        <v>711</v>
      </c>
      <c r="AQ20" s="5">
        <v>1.5822784810126582</v>
      </c>
      <c r="AR20" s="4">
        <v>468</v>
      </c>
      <c r="AS20" s="4">
        <v>289</v>
      </c>
    </row>
    <row r="21" spans="1:45" x14ac:dyDescent="0.3">
      <c r="A21" s="4">
        <v>20</v>
      </c>
      <c r="B21" s="37" t="s">
        <v>180</v>
      </c>
      <c r="C21" s="37" t="s">
        <v>45</v>
      </c>
      <c r="D21" s="38">
        <v>2</v>
      </c>
      <c r="E21" s="39">
        <v>39</v>
      </c>
      <c r="F21" s="40">
        <v>9.7744360902255634E-2</v>
      </c>
      <c r="G21" s="40"/>
      <c r="H21" s="40"/>
      <c r="I21" s="40"/>
      <c r="J21" s="40"/>
      <c r="K21" s="38">
        <v>21.666666666666668</v>
      </c>
      <c r="L21" s="38">
        <v>1.6666666666666667</v>
      </c>
      <c r="M21" s="38">
        <v>1.6666666666666667</v>
      </c>
      <c r="N21" s="38">
        <v>28.333333333333332</v>
      </c>
      <c r="O21" s="38">
        <v>0</v>
      </c>
      <c r="P21" s="38">
        <v>11.666666666666666</v>
      </c>
      <c r="Q21" s="38">
        <v>5</v>
      </c>
      <c r="R21" s="38">
        <v>0</v>
      </c>
      <c r="S21" s="38">
        <v>1.6666666666666667</v>
      </c>
      <c r="T21" s="12">
        <v>92645</v>
      </c>
      <c r="U21" s="12">
        <v>6855</v>
      </c>
      <c r="V21" s="12">
        <v>4368.5</v>
      </c>
      <c r="W21" s="12">
        <v>29583.5</v>
      </c>
      <c r="X21" s="12">
        <v>2062.5</v>
      </c>
      <c r="Y21" s="12">
        <v>11735</v>
      </c>
      <c r="Z21" s="12">
        <v>11776.5</v>
      </c>
      <c r="AA21" s="12">
        <v>0</v>
      </c>
      <c r="AB21" s="12">
        <v>4368.5</v>
      </c>
      <c r="AC21" s="12">
        <v>13942</v>
      </c>
      <c r="AD21" s="12">
        <v>6855</v>
      </c>
      <c r="AE21" s="12">
        <v>4368.5</v>
      </c>
      <c r="AF21" s="12">
        <v>3494.5</v>
      </c>
      <c r="AG21" s="12">
        <v>2062.5</v>
      </c>
      <c r="AH21" s="12">
        <v>2646.5</v>
      </c>
      <c r="AI21" s="12">
        <v>7470.5</v>
      </c>
      <c r="AJ21" s="12">
        <v>0</v>
      </c>
      <c r="AK21" s="12">
        <v>4368.5</v>
      </c>
      <c r="AM21" s="3">
        <v>1648</v>
      </c>
      <c r="AN21" s="3">
        <v>1334.88</v>
      </c>
      <c r="AO21" s="3">
        <v>666</v>
      </c>
      <c r="AP21" s="3">
        <v>646</v>
      </c>
      <c r="AQ21" s="5">
        <v>1.0309597523219813</v>
      </c>
      <c r="AR21" s="4">
        <v>153</v>
      </c>
      <c r="AS21" s="4">
        <v>152</v>
      </c>
    </row>
    <row r="22" spans="1:45" x14ac:dyDescent="0.3">
      <c r="A22" s="4">
        <v>21</v>
      </c>
      <c r="B22" s="37" t="s">
        <v>177</v>
      </c>
      <c r="C22" s="37" t="s">
        <v>45</v>
      </c>
      <c r="D22" s="41">
        <v>7</v>
      </c>
      <c r="E22" s="39">
        <v>72</v>
      </c>
      <c r="F22" s="40">
        <v>0.18045112781954886</v>
      </c>
      <c r="G22" s="40"/>
      <c r="H22" s="40"/>
      <c r="I22" s="40"/>
      <c r="J22" s="40"/>
      <c r="K22" s="38">
        <v>205</v>
      </c>
      <c r="L22" s="38">
        <v>51.666666666666664</v>
      </c>
      <c r="M22" s="38">
        <v>40</v>
      </c>
      <c r="N22" s="38">
        <v>98.333333333333329</v>
      </c>
      <c r="O22" s="38">
        <v>0</v>
      </c>
      <c r="P22" s="38">
        <v>0</v>
      </c>
      <c r="Q22" s="38">
        <v>58.333333333333336</v>
      </c>
      <c r="R22" s="38">
        <v>3.3333333333333335</v>
      </c>
      <c r="S22" s="38">
        <v>3.3333333333333335</v>
      </c>
      <c r="T22" s="12">
        <v>1273459.5</v>
      </c>
      <c r="U22" s="12">
        <v>316829.5</v>
      </c>
      <c r="V22" s="12">
        <v>145783.5</v>
      </c>
      <c r="W22" s="12">
        <v>435784</v>
      </c>
      <c r="X22" s="12">
        <v>54437</v>
      </c>
      <c r="Y22" s="12">
        <v>27475</v>
      </c>
      <c r="Z22" s="12">
        <v>649102.5</v>
      </c>
      <c r="AA22" s="12">
        <v>81968.5</v>
      </c>
      <c r="AB22" s="12">
        <v>49919.5</v>
      </c>
      <c r="AC22" s="12">
        <v>20006.5</v>
      </c>
      <c r="AD22" s="12">
        <v>18884.5</v>
      </c>
      <c r="AE22" s="12">
        <v>9816.5</v>
      </c>
      <c r="AF22" s="12">
        <v>10526</v>
      </c>
      <c r="AG22" s="12">
        <v>5065.5</v>
      </c>
      <c r="AH22" s="12">
        <v>3659</v>
      </c>
      <c r="AI22" s="12">
        <v>35055</v>
      </c>
      <c r="AJ22" s="12">
        <v>27979</v>
      </c>
      <c r="AK22" s="12">
        <v>26835</v>
      </c>
      <c r="AM22" s="3">
        <v>1300</v>
      </c>
      <c r="AN22" s="3">
        <v>988</v>
      </c>
      <c r="AO22" s="3">
        <v>577</v>
      </c>
      <c r="AP22" s="3">
        <v>381</v>
      </c>
      <c r="AQ22" s="5">
        <v>1.5144356955380578</v>
      </c>
      <c r="AR22" s="4">
        <v>95</v>
      </c>
      <c r="AS22" s="4">
        <v>206</v>
      </c>
    </row>
    <row r="23" spans="1:45" x14ac:dyDescent="0.3">
      <c r="A23" s="4">
        <v>22</v>
      </c>
      <c r="B23" s="37" t="s">
        <v>173</v>
      </c>
      <c r="C23" s="37" t="s">
        <v>45</v>
      </c>
      <c r="D23" s="41">
        <v>7</v>
      </c>
      <c r="E23" s="39">
        <v>47</v>
      </c>
      <c r="F23" s="40">
        <v>0.11779448621553884</v>
      </c>
      <c r="G23" s="40"/>
      <c r="H23" s="40"/>
      <c r="I23" s="40"/>
      <c r="J23" s="40"/>
      <c r="K23" s="38">
        <v>478.33333333333331</v>
      </c>
      <c r="L23" s="38">
        <v>318.33333333333331</v>
      </c>
      <c r="M23" s="38">
        <v>610</v>
      </c>
      <c r="N23" s="38">
        <v>185</v>
      </c>
      <c r="O23" s="38">
        <v>73.333333333333329</v>
      </c>
      <c r="P23" s="38">
        <v>153.33333333333334</v>
      </c>
      <c r="Q23" s="38">
        <v>143.33333333333334</v>
      </c>
      <c r="R23" s="38">
        <v>56.666666666666664</v>
      </c>
      <c r="S23" s="38">
        <v>106.66666666666667</v>
      </c>
      <c r="T23" s="12">
        <v>3867911</v>
      </c>
      <c r="U23" s="12">
        <v>1236224</v>
      </c>
      <c r="V23" s="12">
        <v>3249282</v>
      </c>
      <c r="W23" s="12">
        <v>621085.5</v>
      </c>
      <c r="X23" s="12">
        <v>220355.5</v>
      </c>
      <c r="Y23" s="12">
        <v>272562</v>
      </c>
      <c r="Z23" s="12">
        <v>1761425.5</v>
      </c>
      <c r="AA23" s="12">
        <v>486314</v>
      </c>
      <c r="AB23" s="12">
        <v>1280930.5</v>
      </c>
      <c r="AC23" s="12">
        <v>26625.5</v>
      </c>
      <c r="AD23" s="12">
        <v>12935.5</v>
      </c>
      <c r="AE23" s="12">
        <v>18237</v>
      </c>
      <c r="AF23" s="12">
        <v>9915.5</v>
      </c>
      <c r="AG23" s="12">
        <v>7791</v>
      </c>
      <c r="AH23" s="12">
        <v>5166.5</v>
      </c>
      <c r="AI23" s="12">
        <v>41719</v>
      </c>
      <c r="AJ23" s="12">
        <v>28606</v>
      </c>
      <c r="AK23" s="12">
        <v>41060</v>
      </c>
      <c r="AM23" s="3"/>
      <c r="AN23" s="3"/>
      <c r="AO23" s="3"/>
      <c r="AP23" s="3"/>
      <c r="AQ23" s="5"/>
      <c r="AR23" s="4"/>
      <c r="AS23" s="4"/>
    </row>
    <row r="24" spans="1:45" x14ac:dyDescent="0.3">
      <c r="A24" s="4">
        <v>23</v>
      </c>
      <c r="B24" s="37" t="s">
        <v>180</v>
      </c>
      <c r="C24" s="37" t="s">
        <v>45</v>
      </c>
      <c r="D24" s="39">
        <v>6</v>
      </c>
      <c r="E24" s="39">
        <v>388</v>
      </c>
      <c r="F24" s="40">
        <v>0.97243107769423553</v>
      </c>
      <c r="G24" s="40"/>
      <c r="H24" s="40"/>
      <c r="I24" s="40"/>
      <c r="J24" s="40"/>
      <c r="K24" s="38">
        <v>333.33333333333331</v>
      </c>
      <c r="L24" s="38">
        <v>791.66666666666663</v>
      </c>
      <c r="M24" s="38">
        <v>1168.3333333333333</v>
      </c>
      <c r="N24" s="38">
        <v>251.66666666666666</v>
      </c>
      <c r="O24" s="38">
        <v>185</v>
      </c>
      <c r="P24" s="38">
        <v>581.66666666666663</v>
      </c>
      <c r="Q24" s="38">
        <v>155</v>
      </c>
      <c r="R24" s="38">
        <v>143.33333333333334</v>
      </c>
      <c r="S24" s="38">
        <v>420</v>
      </c>
      <c r="T24" s="12">
        <v>4045968</v>
      </c>
      <c r="U24" s="12">
        <v>4957823</v>
      </c>
      <c r="V24" s="12">
        <v>9075308.5</v>
      </c>
      <c r="W24" s="12">
        <v>1525615.5</v>
      </c>
      <c r="X24" s="12">
        <v>602601</v>
      </c>
      <c r="Y24" s="12">
        <v>2308335</v>
      </c>
      <c r="Z24" s="12">
        <v>2679631.5</v>
      </c>
      <c r="AA24" s="12">
        <v>2243727</v>
      </c>
      <c r="AB24" s="12">
        <v>5028034</v>
      </c>
      <c r="AC24" s="12">
        <v>33276</v>
      </c>
      <c r="AD24" s="12">
        <v>19256</v>
      </c>
      <c r="AE24" s="12">
        <v>24509</v>
      </c>
      <c r="AF24" s="12">
        <v>13555.5</v>
      </c>
      <c r="AG24" s="12">
        <v>6421.5</v>
      </c>
      <c r="AH24" s="12">
        <v>10835.5</v>
      </c>
      <c r="AI24" s="12">
        <v>44864.5</v>
      </c>
      <c r="AJ24" s="12">
        <v>40249.5</v>
      </c>
      <c r="AK24" s="12">
        <v>36888</v>
      </c>
      <c r="AM24" s="3">
        <v>1578</v>
      </c>
      <c r="AN24" s="3">
        <v>1136.1600000000001</v>
      </c>
      <c r="AO24" s="3">
        <v>662</v>
      </c>
      <c r="AP24" s="3">
        <v>456</v>
      </c>
      <c r="AQ24" s="5">
        <v>1.4517543859649122</v>
      </c>
      <c r="AR24" s="4">
        <v>235</v>
      </c>
      <c r="AS24" s="4">
        <v>197</v>
      </c>
    </row>
    <row r="25" spans="1:45" x14ac:dyDescent="0.3">
      <c r="A25" s="4">
        <v>24</v>
      </c>
      <c r="B25" s="37" t="s">
        <v>173</v>
      </c>
      <c r="C25" s="37" t="s">
        <v>45</v>
      </c>
      <c r="D25" s="38">
        <v>1</v>
      </c>
      <c r="E25" s="39">
        <v>49</v>
      </c>
      <c r="F25" s="40">
        <v>0.12280701754385964</v>
      </c>
      <c r="G25" s="40"/>
      <c r="H25" s="40"/>
      <c r="I25" s="40"/>
      <c r="J25" s="40"/>
      <c r="K25" s="38">
        <v>0</v>
      </c>
      <c r="L25" s="38">
        <v>0</v>
      </c>
      <c r="M25" s="38">
        <v>11.666666666666666</v>
      </c>
      <c r="N25" s="38">
        <v>3.3333333333333335</v>
      </c>
      <c r="O25" s="38">
        <v>0</v>
      </c>
      <c r="P25" s="38">
        <v>0</v>
      </c>
      <c r="Q25" s="38">
        <v>0</v>
      </c>
      <c r="R25" s="38">
        <v>0</v>
      </c>
      <c r="S25" s="38">
        <v>0</v>
      </c>
      <c r="T25" s="12">
        <v>9458</v>
      </c>
      <c r="U25" s="12">
        <v>40145.5</v>
      </c>
      <c r="V25" s="12">
        <v>18135.5</v>
      </c>
      <c r="W25" s="12">
        <v>27517.5</v>
      </c>
      <c r="X25" s="12">
        <v>11611.5</v>
      </c>
      <c r="Y25" s="12">
        <v>2867.5</v>
      </c>
      <c r="Z25" s="12">
        <v>9458</v>
      </c>
      <c r="AA25" s="12">
        <v>40145.5</v>
      </c>
      <c r="AB25" s="12">
        <v>2038</v>
      </c>
      <c r="AC25" s="12">
        <v>9458</v>
      </c>
      <c r="AD25" s="12">
        <v>40145.5</v>
      </c>
      <c r="AE25" s="12">
        <v>3550.5</v>
      </c>
      <c r="AF25" s="12">
        <v>6879</v>
      </c>
      <c r="AG25" s="12">
        <v>2322</v>
      </c>
      <c r="AH25" s="12">
        <v>955.5</v>
      </c>
      <c r="AI25" s="12">
        <v>9458</v>
      </c>
      <c r="AJ25" s="12">
        <v>40145.5</v>
      </c>
      <c r="AK25" s="12">
        <v>2038</v>
      </c>
      <c r="AM25" s="3">
        <v>2789</v>
      </c>
      <c r="AN25" s="3">
        <v>1812.85</v>
      </c>
      <c r="AO25" s="3">
        <v>1312</v>
      </c>
      <c r="AP25" s="3">
        <v>394</v>
      </c>
      <c r="AQ25" s="5">
        <v>3.3299492385786804</v>
      </c>
      <c r="AR25" s="4">
        <v>752</v>
      </c>
      <c r="AS25" s="4">
        <v>223</v>
      </c>
    </row>
    <row r="26" spans="1:45" x14ac:dyDescent="0.3">
      <c r="A26" s="4">
        <v>25</v>
      </c>
      <c r="B26" s="37" t="s">
        <v>175</v>
      </c>
      <c r="C26" s="37" t="s">
        <v>45</v>
      </c>
      <c r="D26" s="41">
        <v>14</v>
      </c>
      <c r="E26" s="39">
        <v>1114</v>
      </c>
      <c r="F26" s="40">
        <v>2.7919799498746869</v>
      </c>
      <c r="G26" s="40"/>
      <c r="H26" s="40"/>
      <c r="I26" s="40"/>
      <c r="J26" s="40"/>
      <c r="K26" s="38">
        <v>330</v>
      </c>
      <c r="L26" s="38">
        <v>300</v>
      </c>
      <c r="M26" s="38">
        <v>131.66666666666666</v>
      </c>
      <c r="N26" s="38">
        <v>436.66666666666669</v>
      </c>
      <c r="O26" s="38">
        <v>70</v>
      </c>
      <c r="P26" s="38">
        <v>120</v>
      </c>
      <c r="Q26" s="38">
        <v>195</v>
      </c>
      <c r="R26" s="38">
        <v>40</v>
      </c>
      <c r="S26" s="38">
        <v>43.333333333333336</v>
      </c>
      <c r="T26" s="12">
        <v>2433341.5</v>
      </c>
      <c r="U26" s="12">
        <v>1380996.5</v>
      </c>
      <c r="V26" s="12">
        <v>563890</v>
      </c>
      <c r="W26" s="12">
        <v>1477344.5</v>
      </c>
      <c r="X26" s="12">
        <v>317115</v>
      </c>
      <c r="Y26" s="12">
        <v>500395.5</v>
      </c>
      <c r="Z26" s="12">
        <v>1705015</v>
      </c>
      <c r="AA26" s="12">
        <v>483433.5</v>
      </c>
      <c r="AB26" s="12">
        <v>253520.5</v>
      </c>
      <c r="AC26" s="12">
        <v>23958</v>
      </c>
      <c r="AD26" s="12">
        <v>15058.5</v>
      </c>
      <c r="AE26" s="12">
        <v>13375</v>
      </c>
      <c r="AF26" s="12">
        <v>8958.5</v>
      </c>
      <c r="AG26" s="12">
        <v>5833</v>
      </c>
      <c r="AH26" s="12">
        <v>7152.5</v>
      </c>
      <c r="AI26" s="12">
        <v>28669</v>
      </c>
      <c r="AJ26" s="12">
        <v>35816.5</v>
      </c>
      <c r="AK26" s="12">
        <v>19418</v>
      </c>
      <c r="AM26" s="3"/>
      <c r="AN26" s="3"/>
      <c r="AO26" s="3"/>
      <c r="AP26" s="3"/>
      <c r="AQ26" s="5"/>
      <c r="AR26" s="4"/>
      <c r="AS26" s="4"/>
    </row>
    <row r="27" spans="1:45" x14ac:dyDescent="0.3">
      <c r="A27" s="4">
        <v>26</v>
      </c>
      <c r="B27" s="37" t="s">
        <v>173</v>
      </c>
      <c r="C27" s="37" t="s">
        <v>45</v>
      </c>
      <c r="D27" s="41">
        <v>5</v>
      </c>
      <c r="E27" s="39">
        <v>41</v>
      </c>
      <c r="F27" s="40">
        <v>0.10275689223057644</v>
      </c>
      <c r="G27" s="40"/>
      <c r="H27" s="40"/>
      <c r="I27" s="40"/>
      <c r="J27" s="40"/>
      <c r="K27" s="38">
        <v>1.6666666666666667</v>
      </c>
      <c r="L27" s="38">
        <v>28.333333333333332</v>
      </c>
      <c r="M27" s="38">
        <v>0</v>
      </c>
      <c r="N27" s="38">
        <v>0</v>
      </c>
      <c r="O27" s="38">
        <v>0</v>
      </c>
      <c r="P27" s="38">
        <v>10</v>
      </c>
      <c r="Q27" s="38">
        <v>0</v>
      </c>
      <c r="R27" s="38">
        <v>0</v>
      </c>
      <c r="S27" s="38">
        <v>0</v>
      </c>
      <c r="T27" s="12">
        <v>55009.5</v>
      </c>
      <c r="U27" s="12">
        <v>102589</v>
      </c>
      <c r="V27" s="12">
        <v>2089.5</v>
      </c>
      <c r="W27" s="12">
        <v>12490</v>
      </c>
      <c r="X27" s="12">
        <v>10849</v>
      </c>
      <c r="Y27" s="12">
        <v>59466</v>
      </c>
      <c r="Z27" s="12">
        <v>50453.5</v>
      </c>
      <c r="AA27" s="12">
        <v>16518</v>
      </c>
      <c r="AB27" s="12">
        <v>0</v>
      </c>
      <c r="AC27" s="12">
        <v>52731.5</v>
      </c>
      <c r="AD27" s="12">
        <v>10681</v>
      </c>
      <c r="AE27" s="12">
        <v>1044.5</v>
      </c>
      <c r="AF27" s="12">
        <v>2571.5</v>
      </c>
      <c r="AG27" s="12">
        <v>3616</v>
      </c>
      <c r="AH27" s="12">
        <v>6433.5</v>
      </c>
      <c r="AI27" s="12">
        <v>50453.5</v>
      </c>
      <c r="AJ27" s="12">
        <v>16518</v>
      </c>
      <c r="AK27" s="12">
        <v>0</v>
      </c>
      <c r="AM27" s="3">
        <v>2216</v>
      </c>
      <c r="AN27" s="3">
        <v>1794.96</v>
      </c>
      <c r="AO27" s="3">
        <v>1039</v>
      </c>
      <c r="AP27" s="3">
        <v>726</v>
      </c>
      <c r="AQ27" s="5">
        <v>1.4311294765840221</v>
      </c>
      <c r="AR27" s="4">
        <v>228</v>
      </c>
      <c r="AS27" s="4">
        <v>183</v>
      </c>
    </row>
    <row r="28" spans="1:45" x14ac:dyDescent="0.3">
      <c r="A28" s="4">
        <v>27</v>
      </c>
      <c r="B28" s="37" t="s">
        <v>179</v>
      </c>
      <c r="C28" s="37" t="s">
        <v>45</v>
      </c>
      <c r="D28" s="41">
        <v>5</v>
      </c>
      <c r="E28" s="39">
        <v>109</v>
      </c>
      <c r="F28" s="40">
        <v>0.27318295739348369</v>
      </c>
      <c r="G28" s="40"/>
      <c r="H28" s="40"/>
      <c r="I28" s="40"/>
      <c r="J28" s="40"/>
      <c r="K28" s="38">
        <v>0</v>
      </c>
      <c r="L28" s="38">
        <v>0</v>
      </c>
      <c r="M28" s="38">
        <v>0</v>
      </c>
      <c r="N28" s="38">
        <v>36.666666666666664</v>
      </c>
      <c r="O28" s="38">
        <v>36.666666666666664</v>
      </c>
      <c r="P28" s="38">
        <v>3.3333333333333335</v>
      </c>
      <c r="Q28" s="38">
        <v>0</v>
      </c>
      <c r="R28" s="38">
        <v>0</v>
      </c>
      <c r="S28" s="38">
        <v>0</v>
      </c>
      <c r="T28" s="12">
        <v>24101.5</v>
      </c>
      <c r="U28" s="12">
        <v>30334</v>
      </c>
      <c r="V28" s="12">
        <v>20363.5</v>
      </c>
      <c r="W28" s="12">
        <v>75134</v>
      </c>
      <c r="X28" s="12">
        <v>106109.5</v>
      </c>
      <c r="Y28" s="12">
        <v>41121.5</v>
      </c>
      <c r="Z28" s="12">
        <v>10266</v>
      </c>
      <c r="AA28" s="12">
        <v>13838.5</v>
      </c>
      <c r="AB28" s="12">
        <v>7959.5</v>
      </c>
      <c r="AC28" s="12">
        <v>5233</v>
      </c>
      <c r="AD28" s="12">
        <v>4333</v>
      </c>
      <c r="AE28" s="12">
        <v>3931</v>
      </c>
      <c r="AF28" s="12">
        <v>4179</v>
      </c>
      <c r="AG28" s="12">
        <v>5407</v>
      </c>
      <c r="AH28" s="12">
        <v>4112</v>
      </c>
      <c r="AI28" s="12">
        <v>4242</v>
      </c>
      <c r="AJ28" s="12">
        <v>3459.5</v>
      </c>
      <c r="AK28" s="12">
        <v>3979.5</v>
      </c>
      <c r="AM28" s="3">
        <v>1736</v>
      </c>
      <c r="AN28" s="3">
        <v>1336.72</v>
      </c>
      <c r="AO28" s="3">
        <v>939</v>
      </c>
      <c r="AP28" s="3">
        <v>386</v>
      </c>
      <c r="AQ28" s="5">
        <v>2.4326424870466323</v>
      </c>
      <c r="AR28" s="4">
        <v>157</v>
      </c>
      <c r="AS28" s="4">
        <v>237</v>
      </c>
    </row>
    <row r="29" spans="1:45" x14ac:dyDescent="0.3">
      <c r="A29" s="4">
        <v>28</v>
      </c>
      <c r="B29" s="37" t="s">
        <v>183</v>
      </c>
      <c r="C29" s="37" t="s">
        <v>45</v>
      </c>
      <c r="D29" s="39">
        <v>5</v>
      </c>
      <c r="E29" s="39">
        <v>52</v>
      </c>
      <c r="F29" s="40">
        <v>0.13032581453634084</v>
      </c>
      <c r="G29" s="2">
        <v>89</v>
      </c>
      <c r="H29" s="2">
        <v>95</v>
      </c>
      <c r="I29" s="2">
        <v>99</v>
      </c>
      <c r="J29" s="14">
        <v>0.191</v>
      </c>
      <c r="K29" s="38">
        <v>0</v>
      </c>
      <c r="L29" s="38">
        <v>0</v>
      </c>
      <c r="M29" s="38">
        <v>0</v>
      </c>
      <c r="N29" s="38">
        <v>8.3333333333333339</v>
      </c>
      <c r="O29" s="38">
        <v>6.666666666666667</v>
      </c>
      <c r="P29" s="38">
        <v>0</v>
      </c>
      <c r="Q29" s="38">
        <v>8.3333333333333339</v>
      </c>
      <c r="R29" s="38">
        <v>0</v>
      </c>
      <c r="S29" s="38">
        <v>0</v>
      </c>
      <c r="T29" s="12">
        <v>188880</v>
      </c>
      <c r="U29" s="12">
        <v>48217</v>
      </c>
      <c r="V29" s="12">
        <v>47751</v>
      </c>
      <c r="W29" s="12">
        <v>33537</v>
      </c>
      <c r="X29" s="12">
        <v>66457</v>
      </c>
      <c r="Y29" s="12">
        <v>14411</v>
      </c>
      <c r="Z29" s="12">
        <v>160169</v>
      </c>
      <c r="AA29" s="12">
        <v>42644.5</v>
      </c>
      <c r="AB29" s="12">
        <v>11755</v>
      </c>
      <c r="AC29" s="12">
        <v>23909</v>
      </c>
      <c r="AD29" s="12">
        <v>16072</v>
      </c>
      <c r="AE29" s="12">
        <v>7408</v>
      </c>
      <c r="AF29" s="12">
        <v>3084</v>
      </c>
      <c r="AG29" s="12">
        <v>9328</v>
      </c>
      <c r="AH29" s="12">
        <v>3490</v>
      </c>
      <c r="AI29" s="12">
        <v>27277.5</v>
      </c>
      <c r="AJ29" s="12">
        <v>22404</v>
      </c>
      <c r="AK29" s="12">
        <v>11755</v>
      </c>
      <c r="AM29" s="3">
        <v>1701</v>
      </c>
      <c r="AN29" s="3">
        <v>1275.75</v>
      </c>
      <c r="AO29" s="3">
        <v>807</v>
      </c>
      <c r="AP29" s="3">
        <v>418</v>
      </c>
      <c r="AQ29" s="5">
        <v>1.930622009569378</v>
      </c>
      <c r="AR29" s="4">
        <v>108</v>
      </c>
      <c r="AS29" s="4">
        <v>312</v>
      </c>
    </row>
    <row r="30" spans="1:45" x14ac:dyDescent="0.3">
      <c r="A30" s="4">
        <v>29</v>
      </c>
      <c r="B30" s="37" t="s">
        <v>184</v>
      </c>
      <c r="C30" s="37" t="s">
        <v>46</v>
      </c>
      <c r="D30" s="41">
        <v>4</v>
      </c>
      <c r="E30" s="39">
        <v>51</v>
      </c>
      <c r="F30" s="40">
        <v>0.12781954887218044</v>
      </c>
      <c r="G30" s="40"/>
      <c r="H30" s="40"/>
      <c r="I30" s="40"/>
      <c r="J30" s="40"/>
      <c r="K30" s="38">
        <v>8.3333333333333339</v>
      </c>
      <c r="L30" s="38">
        <v>0</v>
      </c>
      <c r="M30" s="38">
        <v>0</v>
      </c>
      <c r="N30" s="38">
        <v>23.333333333333332</v>
      </c>
      <c r="O30" s="38">
        <v>0</v>
      </c>
      <c r="P30" s="38">
        <v>0</v>
      </c>
      <c r="Q30" s="38">
        <v>0</v>
      </c>
      <c r="R30" s="38">
        <v>0</v>
      </c>
      <c r="S30" s="38">
        <v>0</v>
      </c>
      <c r="T30" s="12">
        <v>158293</v>
      </c>
      <c r="U30" s="12">
        <v>36707</v>
      </c>
      <c r="V30" s="12">
        <v>7028</v>
      </c>
      <c r="W30" s="12">
        <v>322114</v>
      </c>
      <c r="X30" s="12">
        <v>143953.5</v>
      </c>
      <c r="Y30" s="12">
        <v>186064</v>
      </c>
      <c r="Z30" s="12">
        <v>125628</v>
      </c>
      <c r="AA30" s="12">
        <v>4537</v>
      </c>
      <c r="AB30" s="12">
        <v>0</v>
      </c>
      <c r="AC30" s="12">
        <v>17224</v>
      </c>
      <c r="AD30" s="12">
        <v>6138</v>
      </c>
      <c r="AE30" s="12">
        <v>3514</v>
      </c>
      <c r="AF30" s="12">
        <v>5608</v>
      </c>
      <c r="AG30" s="12">
        <v>6330</v>
      </c>
      <c r="AH30" s="12">
        <v>5638.5</v>
      </c>
      <c r="AI30" s="12">
        <v>20951</v>
      </c>
      <c r="AJ30" s="12">
        <v>4537</v>
      </c>
      <c r="AK30" s="12">
        <v>0</v>
      </c>
      <c r="AM30" s="3">
        <v>1533</v>
      </c>
      <c r="AN30" s="3">
        <v>1211.07</v>
      </c>
      <c r="AO30" s="3">
        <v>760</v>
      </c>
      <c r="AP30" s="3">
        <v>359</v>
      </c>
      <c r="AQ30" s="5">
        <v>2.116991643454039</v>
      </c>
      <c r="AR30" s="4">
        <v>94</v>
      </c>
      <c r="AS30" s="4">
        <v>218</v>
      </c>
    </row>
    <row r="31" spans="1:45" x14ac:dyDescent="0.3">
      <c r="A31" s="4">
        <v>30</v>
      </c>
      <c r="B31" s="37" t="s">
        <v>184</v>
      </c>
      <c r="C31" s="37" t="s">
        <v>45</v>
      </c>
      <c r="D31" s="38">
        <v>15</v>
      </c>
      <c r="E31" s="39">
        <v>701</v>
      </c>
      <c r="F31" s="40">
        <v>1.7568922305764412</v>
      </c>
      <c r="G31" s="40"/>
      <c r="H31" s="40"/>
      <c r="I31" s="40"/>
      <c r="J31" s="40"/>
      <c r="K31" s="38">
        <v>3445</v>
      </c>
      <c r="L31" s="38">
        <v>838.33333333333337</v>
      </c>
      <c r="M31" s="38">
        <v>636.66666666666663</v>
      </c>
      <c r="N31" s="38">
        <v>1123.3333333333333</v>
      </c>
      <c r="O31" s="38">
        <v>570</v>
      </c>
      <c r="P31" s="38">
        <v>615</v>
      </c>
      <c r="Q31" s="38">
        <v>791.66666666666663</v>
      </c>
      <c r="R31" s="38">
        <v>243.33333333333334</v>
      </c>
      <c r="S31" s="38">
        <v>255</v>
      </c>
      <c r="T31" s="12">
        <v>17162847</v>
      </c>
      <c r="U31" s="12">
        <v>3938232</v>
      </c>
      <c r="V31" s="12">
        <v>3452615.5</v>
      </c>
      <c r="W31" s="12">
        <v>3254276.5</v>
      </c>
      <c r="X31" s="12">
        <v>1470961.5</v>
      </c>
      <c r="Y31" s="12">
        <v>2477628</v>
      </c>
      <c r="Z31" s="12">
        <v>7585998.5</v>
      </c>
      <c r="AA31" s="12">
        <v>2031879</v>
      </c>
      <c r="AB31" s="12">
        <v>2354556.5</v>
      </c>
      <c r="AC31" s="12">
        <v>16258.5</v>
      </c>
      <c r="AD31" s="12">
        <v>14350.5</v>
      </c>
      <c r="AE31" s="12">
        <v>16241</v>
      </c>
      <c r="AF31" s="12">
        <v>8814.5</v>
      </c>
      <c r="AG31" s="12">
        <v>7242</v>
      </c>
      <c r="AH31" s="12">
        <v>11481</v>
      </c>
      <c r="AI31" s="12">
        <v>30651.5</v>
      </c>
      <c r="AJ31" s="12">
        <v>24407.5</v>
      </c>
      <c r="AK31" s="12">
        <v>27306</v>
      </c>
      <c r="AM31" s="3">
        <v>2129</v>
      </c>
      <c r="AN31" s="3">
        <v>1532.88</v>
      </c>
      <c r="AO31" s="3">
        <v>1054</v>
      </c>
      <c r="AP31" s="3">
        <v>430</v>
      </c>
      <c r="AQ31" s="5">
        <v>2.4511627906976745</v>
      </c>
      <c r="AR31" s="4">
        <v>381</v>
      </c>
      <c r="AS31" s="4">
        <v>177</v>
      </c>
    </row>
    <row r="32" spans="1:45" x14ac:dyDescent="0.3">
      <c r="A32" s="4">
        <v>31</v>
      </c>
      <c r="B32" s="37" t="s">
        <v>184</v>
      </c>
      <c r="C32" s="37" t="s">
        <v>45</v>
      </c>
      <c r="D32" s="38">
        <v>11</v>
      </c>
      <c r="E32" s="39">
        <v>67</v>
      </c>
      <c r="F32" s="40">
        <v>0.16791979949874686</v>
      </c>
      <c r="G32" s="2">
        <v>55</v>
      </c>
      <c r="H32" s="2">
        <v>91</v>
      </c>
      <c r="I32" s="2">
        <v>97</v>
      </c>
      <c r="J32" s="14">
        <v>1.194</v>
      </c>
      <c r="K32" s="38">
        <v>896.66666666666663</v>
      </c>
      <c r="L32" s="38">
        <v>1185</v>
      </c>
      <c r="M32" s="38">
        <v>118.33333333333333</v>
      </c>
      <c r="N32" s="38">
        <v>446.66666666666669</v>
      </c>
      <c r="O32" s="38">
        <v>186.66666666666666</v>
      </c>
      <c r="P32" s="38">
        <v>76.666666666666671</v>
      </c>
      <c r="Q32" s="38">
        <v>255</v>
      </c>
      <c r="R32" s="38">
        <v>163.33333333333334</v>
      </c>
      <c r="S32" s="38">
        <v>46.666666666666664</v>
      </c>
      <c r="T32" s="12">
        <v>7829503.5</v>
      </c>
      <c r="U32" s="12">
        <v>6747524</v>
      </c>
      <c r="V32" s="12">
        <v>936469</v>
      </c>
      <c r="W32" s="12">
        <v>1591570</v>
      </c>
      <c r="X32" s="12">
        <v>373409</v>
      </c>
      <c r="Y32" s="12">
        <v>435107</v>
      </c>
      <c r="Z32" s="12">
        <v>3099936.5</v>
      </c>
      <c r="AA32" s="12">
        <v>2061064.5</v>
      </c>
      <c r="AB32" s="12">
        <v>564295.5</v>
      </c>
      <c r="AC32" s="12">
        <v>28512.5</v>
      </c>
      <c r="AD32" s="12">
        <v>18674</v>
      </c>
      <c r="AE32" s="12">
        <v>23659.5</v>
      </c>
      <c r="AF32" s="12">
        <v>10582.5</v>
      </c>
      <c r="AG32" s="12">
        <v>5220</v>
      </c>
      <c r="AH32" s="12">
        <v>11459</v>
      </c>
      <c r="AI32" s="12">
        <v>38170</v>
      </c>
      <c r="AJ32" s="12">
        <v>38685</v>
      </c>
      <c r="AK32" s="12">
        <v>30732</v>
      </c>
      <c r="AM32" s="3">
        <v>1503</v>
      </c>
      <c r="AN32" s="3">
        <v>1112.22</v>
      </c>
      <c r="AO32" s="3">
        <v>849</v>
      </c>
      <c r="AP32" s="3">
        <v>237</v>
      </c>
      <c r="AQ32" s="5">
        <v>3.5822784810126582</v>
      </c>
      <c r="AR32" s="4">
        <v>165</v>
      </c>
      <c r="AS32" s="4">
        <v>219</v>
      </c>
    </row>
    <row r="33" spans="1:51" x14ac:dyDescent="0.3">
      <c r="A33" s="4">
        <v>32</v>
      </c>
      <c r="B33" s="37" t="s">
        <v>179</v>
      </c>
      <c r="C33" s="37" t="s">
        <v>45</v>
      </c>
      <c r="D33" s="38">
        <v>6</v>
      </c>
      <c r="E33" s="39">
        <v>257</v>
      </c>
      <c r="F33" s="40">
        <v>0.64411027568922308</v>
      </c>
      <c r="G33" s="40"/>
      <c r="H33" s="40"/>
      <c r="I33" s="40"/>
      <c r="J33" s="40"/>
      <c r="K33" s="38">
        <v>501.66666666666669</v>
      </c>
      <c r="L33" s="38">
        <v>31.666666666666668</v>
      </c>
      <c r="M33" s="38">
        <v>131.66666666666666</v>
      </c>
      <c r="N33" s="38">
        <v>61.666666666666664</v>
      </c>
      <c r="O33" s="38">
        <v>0</v>
      </c>
      <c r="P33" s="38">
        <v>31.666666666666668</v>
      </c>
      <c r="Q33" s="38">
        <v>65</v>
      </c>
      <c r="R33" s="38">
        <v>0</v>
      </c>
      <c r="S33" s="38">
        <v>26.666666666666668</v>
      </c>
      <c r="T33" s="12">
        <v>3375601.5</v>
      </c>
      <c r="U33" s="12">
        <v>161628.5</v>
      </c>
      <c r="V33" s="12">
        <v>695663.5</v>
      </c>
      <c r="W33" s="12">
        <v>367005</v>
      </c>
      <c r="X33" s="12">
        <v>44302.5</v>
      </c>
      <c r="Y33" s="12">
        <v>140876.5</v>
      </c>
      <c r="Z33" s="12">
        <v>899808.5</v>
      </c>
      <c r="AA33" s="12">
        <v>4367</v>
      </c>
      <c r="AB33" s="12">
        <v>372781</v>
      </c>
      <c r="AC33" s="12">
        <v>22147</v>
      </c>
      <c r="AD33" s="12">
        <v>13739.5</v>
      </c>
      <c r="AE33" s="12">
        <v>16770.5</v>
      </c>
      <c r="AF33" s="12">
        <v>10538</v>
      </c>
      <c r="AG33" s="12">
        <v>7787.5</v>
      </c>
      <c r="AH33" s="12">
        <v>5492.5</v>
      </c>
      <c r="AI33" s="12">
        <v>45109.5</v>
      </c>
      <c r="AJ33" s="12">
        <v>4367</v>
      </c>
      <c r="AK33" s="12">
        <v>41419.5</v>
      </c>
      <c r="AL33" s="11">
        <v>37</v>
      </c>
      <c r="AM33" s="3">
        <v>962</v>
      </c>
      <c r="AN33" s="3">
        <v>673.4</v>
      </c>
      <c r="AO33" s="3">
        <v>423</v>
      </c>
      <c r="AP33" s="3">
        <v>231</v>
      </c>
      <c r="AQ33" s="5">
        <v>1.8311688311688312</v>
      </c>
      <c r="AR33" s="4">
        <v>125</v>
      </c>
      <c r="AS33" s="4">
        <v>154</v>
      </c>
    </row>
    <row r="34" spans="1:51" x14ac:dyDescent="0.3">
      <c r="AK34" s="12"/>
      <c r="AL34" s="12"/>
      <c r="AM34" s="26"/>
      <c r="AN34" s="26"/>
      <c r="AO34" s="45"/>
      <c r="AP34" s="10"/>
      <c r="AQ34" s="10"/>
    </row>
    <row r="35" spans="1:51" x14ac:dyDescent="0.3">
      <c r="AK35" s="12"/>
      <c r="AL35" s="12"/>
      <c r="AM35" s="25"/>
      <c r="AN35" s="25"/>
    </row>
    <row r="36" spans="1:51" s="23" customFormat="1" ht="13.5" customHeight="1" x14ac:dyDescent="0.3">
      <c r="A36" s="22" t="s">
        <v>47</v>
      </c>
      <c r="B36" s="31" t="s">
        <v>3</v>
      </c>
      <c r="C36" s="18" t="s">
        <v>4</v>
      </c>
      <c r="D36" s="36" t="s">
        <v>5</v>
      </c>
      <c r="E36" s="28" t="s">
        <v>6</v>
      </c>
      <c r="F36" s="28" t="s">
        <v>7</v>
      </c>
      <c r="G36" s="28" t="s">
        <v>8</v>
      </c>
      <c r="H36" s="28" t="s">
        <v>9</v>
      </c>
      <c r="I36" s="18" t="s">
        <v>10</v>
      </c>
      <c r="J36" s="18" t="s">
        <v>11</v>
      </c>
      <c r="K36" s="18" t="s">
        <v>12</v>
      </c>
      <c r="L36" s="18" t="s">
        <v>13</v>
      </c>
      <c r="M36" s="18" t="s">
        <v>14</v>
      </c>
      <c r="N36" s="18" t="s">
        <v>15</v>
      </c>
      <c r="O36" s="18" t="s">
        <v>16</v>
      </c>
      <c r="P36" s="18" t="s">
        <v>17</v>
      </c>
      <c r="Q36" s="18" t="s">
        <v>18</v>
      </c>
      <c r="R36" s="22" t="s">
        <v>19</v>
      </c>
      <c r="S36" s="22" t="s">
        <v>20</v>
      </c>
      <c r="T36" s="22" t="s">
        <v>21</v>
      </c>
      <c r="U36" s="22" t="s">
        <v>22</v>
      </c>
      <c r="V36" s="22" t="s">
        <v>23</v>
      </c>
      <c r="W36" s="22" t="s">
        <v>24</v>
      </c>
      <c r="X36" s="22" t="s">
        <v>25</v>
      </c>
      <c r="Y36" s="22" t="s">
        <v>26</v>
      </c>
      <c r="Z36" s="22" t="s">
        <v>27</v>
      </c>
      <c r="AA36" s="22" t="s">
        <v>28</v>
      </c>
      <c r="AB36" s="22" t="s">
        <v>29</v>
      </c>
      <c r="AC36" s="22" t="s">
        <v>30</v>
      </c>
      <c r="AD36" s="22" t="s">
        <v>31</v>
      </c>
      <c r="AE36" s="22" t="s">
        <v>32</v>
      </c>
      <c r="AF36" s="22" t="s">
        <v>33</v>
      </c>
      <c r="AG36" s="22" t="s">
        <v>34</v>
      </c>
      <c r="AH36" s="22" t="s">
        <v>35</v>
      </c>
      <c r="AI36" s="22" t="s">
        <v>36</v>
      </c>
      <c r="AJ36" s="22"/>
      <c r="AK36" s="28" t="s">
        <v>38</v>
      </c>
      <c r="AL36" s="28" t="s">
        <v>39</v>
      </c>
      <c r="AM36" s="28" t="s">
        <v>40</v>
      </c>
      <c r="AN36" s="28" t="s">
        <v>41</v>
      </c>
      <c r="AO36" s="28" t="s">
        <v>42</v>
      </c>
      <c r="AP36" s="28" t="s">
        <v>43</v>
      </c>
      <c r="AQ36" s="28" t="s">
        <v>44</v>
      </c>
      <c r="AR36" s="22"/>
      <c r="AS36" s="22"/>
      <c r="AT36" s="22"/>
      <c r="AU36" s="22"/>
      <c r="AV36" s="22"/>
      <c r="AW36" s="22"/>
      <c r="AX36" s="22"/>
      <c r="AY36" s="22"/>
    </row>
    <row r="37" spans="1:51" x14ac:dyDescent="0.3">
      <c r="A37" s="4">
        <v>1</v>
      </c>
      <c r="B37" s="38">
        <v>38</v>
      </c>
      <c r="C37" s="39">
        <v>2514</v>
      </c>
      <c r="D37" s="40">
        <v>6.3007518796992485</v>
      </c>
      <c r="E37" s="40"/>
      <c r="F37" s="40"/>
      <c r="G37" s="40"/>
      <c r="H37" s="40"/>
      <c r="I37" s="38">
        <v>105</v>
      </c>
      <c r="J37" s="38">
        <v>38.333333333333336</v>
      </c>
      <c r="K37" s="38">
        <v>166.66666666666666</v>
      </c>
      <c r="L37" s="38">
        <v>180</v>
      </c>
      <c r="M37" s="38">
        <v>55</v>
      </c>
      <c r="N37" s="38">
        <v>261.66666666666669</v>
      </c>
      <c r="O37" s="38">
        <v>83.333333333333329</v>
      </c>
      <c r="P37" s="38">
        <v>21.666666666666668</v>
      </c>
      <c r="Q37" s="38">
        <v>111.66666666666667</v>
      </c>
      <c r="R37" s="12">
        <v>455096.5</v>
      </c>
      <c r="S37" s="12">
        <v>144431</v>
      </c>
      <c r="T37" s="12">
        <v>750047.5</v>
      </c>
      <c r="U37" s="12">
        <v>366138.5</v>
      </c>
      <c r="V37" s="12">
        <v>119711.5</v>
      </c>
      <c r="W37" s="12">
        <v>716430.5</v>
      </c>
      <c r="X37" s="12">
        <v>409601</v>
      </c>
      <c r="Y37" s="12">
        <v>107627.5</v>
      </c>
      <c r="Z37" s="12">
        <v>585617.5</v>
      </c>
      <c r="AA37" s="12">
        <v>14432.5</v>
      </c>
      <c r="AB37" s="12">
        <v>11517.5</v>
      </c>
      <c r="AC37" s="12">
        <v>15067</v>
      </c>
      <c r="AD37" s="12">
        <v>6848</v>
      </c>
      <c r="AE37" s="12">
        <v>7223</v>
      </c>
      <c r="AF37" s="12">
        <v>9049</v>
      </c>
      <c r="AG37" s="12">
        <v>16682</v>
      </c>
      <c r="AH37" s="12">
        <v>17226.5</v>
      </c>
      <c r="AI37" s="12">
        <v>17508</v>
      </c>
      <c r="AK37" s="3">
        <v>1471</v>
      </c>
      <c r="AL37" s="3">
        <v>1162.0899999999999</v>
      </c>
      <c r="AM37" s="3">
        <v>722</v>
      </c>
      <c r="AN37" s="3">
        <v>419</v>
      </c>
      <c r="AO37" s="5">
        <v>1.7231503579952268</v>
      </c>
      <c r="AP37" s="3">
        <v>93</v>
      </c>
      <c r="AQ37" s="3">
        <v>215</v>
      </c>
      <c r="AR37" s="3"/>
    </row>
    <row r="38" spans="1:51" x14ac:dyDescent="0.3">
      <c r="A38" s="4">
        <v>3</v>
      </c>
      <c r="B38" s="41">
        <v>36</v>
      </c>
      <c r="C38" s="39">
        <v>1950</v>
      </c>
      <c r="D38" s="40">
        <v>4.8872180451127818</v>
      </c>
      <c r="E38" s="2">
        <v>9.9499999999999993</v>
      </c>
      <c r="F38" s="2">
        <v>71.949999999999989</v>
      </c>
      <c r="G38" s="2">
        <v>94.75</v>
      </c>
      <c r="H38" s="14">
        <v>2.8921568600000001</v>
      </c>
      <c r="I38" s="38">
        <v>158.33333333333334</v>
      </c>
      <c r="J38" s="38">
        <v>240</v>
      </c>
      <c r="K38" s="38">
        <v>90</v>
      </c>
      <c r="L38" s="38">
        <v>183.33333333333334</v>
      </c>
      <c r="M38" s="38">
        <v>51.666666666666664</v>
      </c>
      <c r="N38" s="38">
        <v>70</v>
      </c>
      <c r="O38" s="38">
        <v>73.333333333333329</v>
      </c>
      <c r="P38" s="38">
        <v>38.333333333333336</v>
      </c>
      <c r="Q38" s="38">
        <v>45</v>
      </c>
      <c r="R38" s="12">
        <v>1046790</v>
      </c>
      <c r="S38" s="12">
        <v>1275315</v>
      </c>
      <c r="T38" s="12">
        <v>576577.5</v>
      </c>
      <c r="U38" s="12">
        <v>875497.5</v>
      </c>
      <c r="V38" s="12">
        <v>372966</v>
      </c>
      <c r="W38" s="12">
        <v>343114</v>
      </c>
      <c r="X38" s="12">
        <v>642249.5</v>
      </c>
      <c r="Y38" s="12">
        <v>555933</v>
      </c>
      <c r="Z38" s="12">
        <v>446307</v>
      </c>
      <c r="AA38" s="12">
        <v>18950</v>
      </c>
      <c r="AB38" s="12">
        <v>16164</v>
      </c>
      <c r="AC38" s="12">
        <v>18508.5</v>
      </c>
      <c r="AD38" s="12">
        <v>10897.5</v>
      </c>
      <c r="AE38" s="12">
        <v>9316.5</v>
      </c>
      <c r="AF38" s="12">
        <v>7693.5</v>
      </c>
      <c r="AG38" s="12">
        <v>24981.5</v>
      </c>
      <c r="AH38" s="12">
        <v>37288</v>
      </c>
      <c r="AI38" s="12">
        <v>26339.5</v>
      </c>
      <c r="AK38" s="3">
        <v>2525</v>
      </c>
      <c r="AL38" s="3">
        <v>1969.5</v>
      </c>
      <c r="AM38" s="3">
        <v>1147</v>
      </c>
      <c r="AN38" s="3">
        <v>664</v>
      </c>
      <c r="AO38" s="5">
        <v>1.7274096385542168</v>
      </c>
      <c r="AP38" s="3">
        <v>371</v>
      </c>
      <c r="AQ38" s="3">
        <v>151</v>
      </c>
      <c r="AR38" s="3"/>
    </row>
    <row r="39" spans="1:51" x14ac:dyDescent="0.3">
      <c r="A39" s="4">
        <v>4</v>
      </c>
      <c r="B39" s="41">
        <v>24</v>
      </c>
      <c r="C39" s="39">
        <v>2034</v>
      </c>
      <c r="D39" s="40">
        <v>5.0977443609022552</v>
      </c>
      <c r="E39" s="2">
        <v>50.5</v>
      </c>
      <c r="F39" s="2">
        <v>98.5</v>
      </c>
      <c r="G39" s="2">
        <v>94</v>
      </c>
      <c r="H39" s="14">
        <v>2.278</v>
      </c>
      <c r="I39" s="38">
        <v>23.333333333333332</v>
      </c>
      <c r="J39" s="38">
        <v>173.33333333333334</v>
      </c>
      <c r="K39" s="38">
        <v>341.66666666666669</v>
      </c>
      <c r="L39" s="38">
        <v>45</v>
      </c>
      <c r="M39" s="38">
        <v>41.666666666666664</v>
      </c>
      <c r="N39" s="38">
        <v>51.666666666666664</v>
      </c>
      <c r="O39" s="38">
        <v>21.666666666666668</v>
      </c>
      <c r="P39" s="38">
        <v>26.666666666666668</v>
      </c>
      <c r="Q39" s="38">
        <v>25</v>
      </c>
      <c r="R39" s="12">
        <v>211424</v>
      </c>
      <c r="S39" s="12">
        <v>863700.5</v>
      </c>
      <c r="T39" s="12">
        <v>542077</v>
      </c>
      <c r="U39" s="12">
        <v>151343.5</v>
      </c>
      <c r="V39" s="12">
        <v>143499</v>
      </c>
      <c r="W39" s="12">
        <v>151112.5</v>
      </c>
      <c r="X39" s="12">
        <v>210621</v>
      </c>
      <c r="Y39" s="12">
        <v>192937.5</v>
      </c>
      <c r="Z39" s="12">
        <v>216974.5</v>
      </c>
      <c r="AA39" s="12">
        <v>28618</v>
      </c>
      <c r="AB39" s="12">
        <v>16545.5</v>
      </c>
      <c r="AC39" s="12">
        <v>5729</v>
      </c>
      <c r="AD39" s="12">
        <v>10776</v>
      </c>
      <c r="AE39" s="12">
        <v>9693</v>
      </c>
      <c r="AF39" s="12">
        <v>8256.5</v>
      </c>
      <c r="AG39" s="12">
        <v>30210</v>
      </c>
      <c r="AH39" s="12">
        <v>25068</v>
      </c>
      <c r="AI39" s="12">
        <v>26547.5</v>
      </c>
      <c r="AK39" s="3">
        <v>1887</v>
      </c>
      <c r="AL39" s="3">
        <v>1434.12</v>
      </c>
      <c r="AM39" s="3">
        <v>494</v>
      </c>
      <c r="AN39" s="3">
        <v>515</v>
      </c>
      <c r="AO39" s="5">
        <v>0.95922330097087383</v>
      </c>
      <c r="AP39" s="3">
        <v>193</v>
      </c>
      <c r="AQ39" s="3">
        <v>262</v>
      </c>
      <c r="AR39" s="3"/>
    </row>
    <row r="40" spans="1:51" x14ac:dyDescent="0.3">
      <c r="A40" s="4">
        <v>5</v>
      </c>
      <c r="B40" s="41">
        <v>26</v>
      </c>
      <c r="C40" s="39">
        <v>1144</v>
      </c>
      <c r="D40" s="40">
        <v>2.8671679197994986</v>
      </c>
      <c r="E40" s="2">
        <v>33.75</v>
      </c>
      <c r="F40" s="2">
        <v>90</v>
      </c>
      <c r="G40" s="2">
        <v>95.800000000000011</v>
      </c>
      <c r="H40" s="14">
        <v>3.01554404</v>
      </c>
      <c r="I40" s="38">
        <v>446.66666666666669</v>
      </c>
      <c r="J40" s="38">
        <v>345</v>
      </c>
      <c r="K40" s="38">
        <v>366.66666666666669</v>
      </c>
      <c r="L40" s="38">
        <v>395</v>
      </c>
      <c r="M40" s="38">
        <v>220</v>
      </c>
      <c r="N40" s="38">
        <v>356.66666666666669</v>
      </c>
      <c r="O40" s="38">
        <v>233.33333333333334</v>
      </c>
      <c r="P40" s="38">
        <v>136.66666666666666</v>
      </c>
      <c r="Q40" s="38">
        <v>175</v>
      </c>
      <c r="R40" s="12">
        <v>3478917.5</v>
      </c>
      <c r="S40" s="12">
        <v>2027425.5</v>
      </c>
      <c r="T40" s="12">
        <v>2394134.5</v>
      </c>
      <c r="U40" s="12">
        <v>1444417</v>
      </c>
      <c r="V40" s="12">
        <v>556233.5</v>
      </c>
      <c r="W40" s="12">
        <v>923724.5</v>
      </c>
      <c r="X40" s="12">
        <v>2339405</v>
      </c>
      <c r="Y40" s="12">
        <v>1181267</v>
      </c>
      <c r="Z40" s="12">
        <v>1504250</v>
      </c>
      <c r="AA40" s="12">
        <v>25126.5</v>
      </c>
      <c r="AB40" s="12">
        <v>18702.5</v>
      </c>
      <c r="AC40" s="12">
        <v>20850.5</v>
      </c>
      <c r="AD40" s="12">
        <v>11371</v>
      </c>
      <c r="AE40" s="12">
        <v>7658.5</v>
      </c>
      <c r="AF40" s="12">
        <v>7957</v>
      </c>
      <c r="AG40" s="12">
        <v>32474.5</v>
      </c>
      <c r="AH40" s="12">
        <v>27241</v>
      </c>
      <c r="AI40" s="12">
        <v>27582.5</v>
      </c>
      <c r="AK40" s="3">
        <v>1889</v>
      </c>
      <c r="AL40" s="3">
        <v>1511.2</v>
      </c>
      <c r="AM40" s="3">
        <v>919</v>
      </c>
      <c r="AN40" s="3">
        <v>478</v>
      </c>
      <c r="AO40" s="5">
        <v>1.9225941422594142</v>
      </c>
      <c r="AP40" s="3">
        <v>164</v>
      </c>
      <c r="AQ40" s="3">
        <v>194</v>
      </c>
      <c r="AR40" s="3"/>
    </row>
    <row r="41" spans="1:51" x14ac:dyDescent="0.3">
      <c r="A41" s="4">
        <v>8</v>
      </c>
      <c r="B41" s="38">
        <v>22</v>
      </c>
      <c r="C41" s="39">
        <v>599</v>
      </c>
      <c r="D41" s="40">
        <v>1.5012531328320802</v>
      </c>
      <c r="E41" s="40"/>
      <c r="F41" s="40"/>
      <c r="G41" s="40"/>
      <c r="H41" s="40"/>
      <c r="I41" s="38">
        <v>188.33333333333334</v>
      </c>
      <c r="J41" s="38">
        <v>276.66666666666669</v>
      </c>
      <c r="K41" s="38">
        <v>318.33333333333331</v>
      </c>
      <c r="L41" s="38">
        <v>200</v>
      </c>
      <c r="M41" s="38">
        <v>216.66666666666666</v>
      </c>
      <c r="N41" s="38">
        <v>223.33333333333334</v>
      </c>
      <c r="O41" s="38">
        <v>105</v>
      </c>
      <c r="P41" s="38">
        <v>83.333333333333329</v>
      </c>
      <c r="Q41" s="38">
        <v>111.66666666666667</v>
      </c>
      <c r="R41" s="12">
        <v>1470952</v>
      </c>
      <c r="S41" s="12">
        <v>1539853</v>
      </c>
      <c r="T41" s="12">
        <v>1716622.5</v>
      </c>
      <c r="U41" s="12">
        <v>1000359.5</v>
      </c>
      <c r="V41" s="12">
        <v>712696.5</v>
      </c>
      <c r="W41" s="12">
        <v>761954</v>
      </c>
      <c r="X41" s="12">
        <v>960408.5</v>
      </c>
      <c r="Y41" s="12">
        <v>799718.5</v>
      </c>
      <c r="Z41" s="12">
        <v>931744</v>
      </c>
      <c r="AA41" s="12">
        <v>23907.5</v>
      </c>
      <c r="AB41" s="12">
        <v>17575</v>
      </c>
      <c r="AC41" s="12">
        <v>17087.5</v>
      </c>
      <c r="AD41" s="12">
        <v>14711</v>
      </c>
      <c r="AE41" s="12">
        <v>9683</v>
      </c>
      <c r="AF41" s="12">
        <v>10301.5</v>
      </c>
      <c r="AG41" s="12">
        <v>27843</v>
      </c>
      <c r="AH41" s="12">
        <v>31983.5</v>
      </c>
      <c r="AI41" s="12">
        <v>25367.5</v>
      </c>
      <c r="AK41" s="3"/>
      <c r="AL41" s="3"/>
      <c r="AM41" s="3"/>
      <c r="AN41" s="3"/>
      <c r="AO41" s="5"/>
      <c r="AP41" s="3"/>
      <c r="AQ41" s="3"/>
      <c r="AR41" s="3"/>
    </row>
    <row r="42" spans="1:51" x14ac:dyDescent="0.3">
      <c r="A42" s="4">
        <v>10</v>
      </c>
      <c r="B42" s="41">
        <v>22</v>
      </c>
      <c r="C42" s="39">
        <v>1036</v>
      </c>
      <c r="D42" s="40">
        <v>2.5964912280701755</v>
      </c>
      <c r="E42" s="40"/>
      <c r="F42" s="40"/>
      <c r="G42" s="40"/>
      <c r="H42" s="40"/>
      <c r="I42" s="38">
        <v>201.66666666666666</v>
      </c>
      <c r="J42" s="38">
        <v>413.33333333333331</v>
      </c>
      <c r="K42" s="38">
        <v>498.33333333333331</v>
      </c>
      <c r="L42" s="38">
        <v>226.66666666666666</v>
      </c>
      <c r="M42" s="38">
        <v>295</v>
      </c>
      <c r="N42" s="38">
        <v>456.66666666666669</v>
      </c>
      <c r="O42" s="38">
        <v>111.66666666666667</v>
      </c>
      <c r="P42" s="38">
        <v>165</v>
      </c>
      <c r="Q42" s="38">
        <v>271.66666666666669</v>
      </c>
      <c r="R42" s="12">
        <v>1319866.5</v>
      </c>
      <c r="S42" s="12">
        <v>2461478.5</v>
      </c>
      <c r="T42" s="12">
        <v>2999663.5</v>
      </c>
      <c r="U42" s="12">
        <v>909964.5</v>
      </c>
      <c r="V42" s="12">
        <v>914467.5</v>
      </c>
      <c r="W42" s="12">
        <v>1921914</v>
      </c>
      <c r="X42" s="12">
        <v>1022075</v>
      </c>
      <c r="Y42" s="12">
        <v>1119640.5</v>
      </c>
      <c r="Z42" s="12">
        <v>2130356.5</v>
      </c>
      <c r="AA42" s="12">
        <v>20760</v>
      </c>
      <c r="AB42" s="12">
        <v>19170.5</v>
      </c>
      <c r="AC42" s="12">
        <v>19607.5</v>
      </c>
      <c r="AD42" s="12">
        <v>8580</v>
      </c>
      <c r="AE42" s="12">
        <v>7276</v>
      </c>
      <c r="AF42" s="12">
        <v>11051</v>
      </c>
      <c r="AG42" s="12">
        <v>28029</v>
      </c>
      <c r="AH42" s="12">
        <v>20963</v>
      </c>
      <c r="AI42" s="12">
        <v>25270</v>
      </c>
      <c r="AK42" s="3">
        <v>2695</v>
      </c>
      <c r="AL42" s="3">
        <v>2048.1999999999998</v>
      </c>
      <c r="AM42" s="3">
        <v>2046</v>
      </c>
      <c r="AN42" s="3">
        <v>756</v>
      </c>
      <c r="AO42" s="5">
        <v>2.7063492063492065</v>
      </c>
      <c r="AP42" s="3">
        <v>506</v>
      </c>
      <c r="AQ42" s="3">
        <v>346</v>
      </c>
      <c r="AR42" s="3"/>
    </row>
    <row r="43" spans="1:51" x14ac:dyDescent="0.3">
      <c r="A43" s="4">
        <v>13</v>
      </c>
      <c r="B43" s="41">
        <v>25</v>
      </c>
      <c r="C43" s="39">
        <v>938</v>
      </c>
      <c r="D43" s="40">
        <v>2.3508771929824563</v>
      </c>
      <c r="E43" s="40"/>
      <c r="F43" s="40"/>
      <c r="G43" s="40"/>
      <c r="H43" s="40"/>
      <c r="I43" s="38">
        <v>105</v>
      </c>
      <c r="J43" s="38">
        <v>90</v>
      </c>
      <c r="K43" s="38">
        <v>108.33333333333333</v>
      </c>
      <c r="L43" s="38">
        <v>80</v>
      </c>
      <c r="M43" s="38">
        <v>56.666666666666664</v>
      </c>
      <c r="N43" s="38">
        <v>81.666666666666671</v>
      </c>
      <c r="O43" s="38">
        <v>51.666666666666664</v>
      </c>
      <c r="P43" s="38">
        <v>31.666666666666668</v>
      </c>
      <c r="Q43" s="38">
        <v>50</v>
      </c>
      <c r="R43" s="12">
        <v>735329</v>
      </c>
      <c r="S43" s="12">
        <v>392368.5</v>
      </c>
      <c r="T43" s="12">
        <v>507793.5</v>
      </c>
      <c r="U43" s="12">
        <v>59251</v>
      </c>
      <c r="V43" s="12">
        <v>37285</v>
      </c>
      <c r="W43" s="12">
        <v>51433.5</v>
      </c>
      <c r="X43" s="12">
        <v>455603.5</v>
      </c>
      <c r="Y43" s="12">
        <v>238201</v>
      </c>
      <c r="Z43" s="12">
        <v>309528</v>
      </c>
      <c r="AA43" s="12">
        <v>22427</v>
      </c>
      <c r="AB43" s="12">
        <v>14713.5</v>
      </c>
      <c r="AC43" s="12">
        <v>14882.5</v>
      </c>
      <c r="AD43" s="12">
        <v>2021</v>
      </c>
      <c r="AE43" s="12">
        <v>1697.5</v>
      </c>
      <c r="AF43" s="12">
        <v>1734.5</v>
      </c>
      <c r="AG43" s="12">
        <v>29415</v>
      </c>
      <c r="AH43" s="12">
        <v>24848</v>
      </c>
      <c r="AI43" s="12">
        <v>21749.5</v>
      </c>
      <c r="AK43" s="3">
        <v>2951</v>
      </c>
      <c r="AL43" s="3">
        <v>2331.29</v>
      </c>
      <c r="AM43" s="3">
        <v>1560</v>
      </c>
      <c r="AN43" s="3">
        <v>71</v>
      </c>
      <c r="AO43" s="5">
        <v>21.971830985915492</v>
      </c>
      <c r="AP43" s="3">
        <v>246</v>
      </c>
      <c r="AQ43" s="3">
        <v>338</v>
      </c>
      <c r="AR43" s="3"/>
    </row>
    <row r="44" spans="1:51" x14ac:dyDescent="0.3">
      <c r="A44" s="4">
        <v>15</v>
      </c>
      <c r="B44" s="41">
        <v>26</v>
      </c>
      <c r="C44" s="39">
        <v>2749</v>
      </c>
      <c r="D44" s="40">
        <v>6.8897243107769421</v>
      </c>
      <c r="E44" s="40"/>
      <c r="F44" s="40"/>
      <c r="G44" s="40"/>
      <c r="H44" s="40"/>
      <c r="I44" s="38">
        <v>220</v>
      </c>
      <c r="J44" s="38">
        <v>13.333333333333334</v>
      </c>
      <c r="K44" s="38">
        <v>255</v>
      </c>
      <c r="L44" s="38">
        <v>381.66666666666669</v>
      </c>
      <c r="M44" s="38">
        <v>20</v>
      </c>
      <c r="N44" s="38">
        <v>75</v>
      </c>
      <c r="O44" s="38">
        <v>116.66666666666667</v>
      </c>
      <c r="P44" s="38">
        <v>0</v>
      </c>
      <c r="Q44" s="38">
        <v>26.666666666666668</v>
      </c>
      <c r="R44" s="12">
        <v>1211154</v>
      </c>
      <c r="S44" s="12">
        <v>114248</v>
      </c>
      <c r="T44" s="12">
        <v>905916.5</v>
      </c>
      <c r="U44" s="12">
        <v>2000640</v>
      </c>
      <c r="V44" s="12">
        <v>248503</v>
      </c>
      <c r="W44" s="12">
        <v>287058</v>
      </c>
      <c r="X44" s="12">
        <v>829570</v>
      </c>
      <c r="Y44" s="12">
        <v>37529</v>
      </c>
      <c r="Z44" s="12">
        <v>393478</v>
      </c>
      <c r="AA44" s="12">
        <v>16294.5</v>
      </c>
      <c r="AB44" s="12">
        <v>8851</v>
      </c>
      <c r="AC44" s="12">
        <v>11367</v>
      </c>
      <c r="AD44" s="12">
        <v>15417</v>
      </c>
      <c r="AE44" s="12">
        <v>11876.5</v>
      </c>
      <c r="AF44" s="12">
        <v>7320.5</v>
      </c>
      <c r="AG44" s="12">
        <v>21830</v>
      </c>
      <c r="AH44" s="12">
        <v>12509</v>
      </c>
      <c r="AI44" s="12">
        <v>35770</v>
      </c>
      <c r="AK44" s="3">
        <v>2399</v>
      </c>
      <c r="AL44" s="3">
        <v>2015.16</v>
      </c>
      <c r="AM44" s="3">
        <v>763</v>
      </c>
      <c r="AN44" s="3">
        <v>1211</v>
      </c>
      <c r="AO44" s="5">
        <v>0.63005780346820806</v>
      </c>
      <c r="AP44" s="3">
        <v>73</v>
      </c>
      <c r="AQ44" s="3">
        <v>311</v>
      </c>
      <c r="AR44" s="3"/>
    </row>
    <row r="45" spans="1:51" x14ac:dyDescent="0.3">
      <c r="A45" s="4">
        <v>16</v>
      </c>
      <c r="B45" s="41">
        <v>36</v>
      </c>
      <c r="C45" s="39">
        <v>2789</v>
      </c>
      <c r="D45" s="40">
        <v>6.9899749373433586</v>
      </c>
      <c r="E45" s="2">
        <v>10</v>
      </c>
      <c r="F45" s="2">
        <v>93</v>
      </c>
      <c r="G45" s="2">
        <v>120</v>
      </c>
      <c r="H45" s="14">
        <v>2.431</v>
      </c>
      <c r="I45" s="38">
        <v>108.33333333333333</v>
      </c>
      <c r="J45" s="38">
        <v>41.666666666666664</v>
      </c>
      <c r="K45" s="38">
        <v>186.66666666666666</v>
      </c>
      <c r="L45" s="38">
        <v>120</v>
      </c>
      <c r="M45" s="38">
        <v>23.333333333333332</v>
      </c>
      <c r="N45" s="38">
        <v>216.66666666666666</v>
      </c>
      <c r="O45" s="38">
        <v>63.333333333333336</v>
      </c>
      <c r="P45" s="38">
        <v>15</v>
      </c>
      <c r="Q45" s="38">
        <v>116.66666666666667</v>
      </c>
      <c r="R45" s="12">
        <v>696674</v>
      </c>
      <c r="S45" s="12">
        <v>314547</v>
      </c>
      <c r="T45" s="12">
        <v>1227925.5</v>
      </c>
      <c r="U45" s="12">
        <v>300531.5</v>
      </c>
      <c r="V45" s="12">
        <v>62140</v>
      </c>
      <c r="W45" s="12">
        <v>538054.5</v>
      </c>
      <c r="X45" s="12">
        <v>513125.5</v>
      </c>
      <c r="Y45" s="12">
        <v>153336.5</v>
      </c>
      <c r="Z45" s="12">
        <v>994307</v>
      </c>
      <c r="AA45" s="12">
        <v>18034.5</v>
      </c>
      <c r="AB45" s="12">
        <v>15817.5</v>
      </c>
      <c r="AC45" s="12">
        <v>19424</v>
      </c>
      <c r="AD45" s="12">
        <v>7369.5</v>
      </c>
      <c r="AE45" s="12">
        <v>5178</v>
      </c>
      <c r="AF45" s="12">
        <v>7975.5</v>
      </c>
      <c r="AG45" s="12">
        <v>26950.5</v>
      </c>
      <c r="AH45" s="12">
        <v>28702</v>
      </c>
      <c r="AI45" s="12">
        <v>27331</v>
      </c>
      <c r="AK45" s="3">
        <v>2937</v>
      </c>
      <c r="AL45" s="3">
        <v>1997.16</v>
      </c>
      <c r="AM45" s="3">
        <v>456</v>
      </c>
      <c r="AN45" s="3">
        <v>1206</v>
      </c>
      <c r="AO45" s="5">
        <v>0.37810945273631841</v>
      </c>
      <c r="AP45" s="3">
        <v>282</v>
      </c>
      <c r="AQ45" s="3">
        <v>637</v>
      </c>
      <c r="AR45" s="3"/>
    </row>
    <row r="46" spans="1:51" x14ac:dyDescent="0.3">
      <c r="A46" s="4">
        <v>17</v>
      </c>
      <c r="B46" s="38">
        <v>27</v>
      </c>
      <c r="C46" s="39">
        <v>2750</v>
      </c>
      <c r="D46" s="40">
        <v>6.8922305764411025</v>
      </c>
      <c r="E46" s="2">
        <v>5</v>
      </c>
      <c r="F46" s="2">
        <v>27.5</v>
      </c>
      <c r="G46" s="2">
        <v>60.5</v>
      </c>
      <c r="H46" s="14">
        <v>3.4649999999999999</v>
      </c>
      <c r="I46" s="38">
        <v>480</v>
      </c>
      <c r="J46" s="38">
        <v>178.33333333333334</v>
      </c>
      <c r="K46" s="38">
        <v>751.66666666666663</v>
      </c>
      <c r="L46" s="38">
        <v>185</v>
      </c>
      <c r="M46" s="38">
        <v>178.33333333333334</v>
      </c>
      <c r="N46" s="38">
        <v>1110</v>
      </c>
      <c r="O46" s="38">
        <v>90</v>
      </c>
      <c r="P46" s="38">
        <v>51.666666666666664</v>
      </c>
      <c r="Q46" s="38">
        <v>396.66666666666669</v>
      </c>
      <c r="R46" s="12">
        <v>1986012.5</v>
      </c>
      <c r="S46" s="12">
        <v>575802</v>
      </c>
      <c r="T46" s="12">
        <v>3656863.5</v>
      </c>
      <c r="U46" s="12">
        <v>756295.5</v>
      </c>
      <c r="V46" s="12">
        <v>424415.5</v>
      </c>
      <c r="W46" s="12">
        <v>3477715</v>
      </c>
      <c r="X46" s="12">
        <v>654432</v>
      </c>
      <c r="Y46" s="12">
        <v>241074.5</v>
      </c>
      <c r="Z46" s="12">
        <v>2438064</v>
      </c>
      <c r="AA46" s="12">
        <v>12843</v>
      </c>
      <c r="AB46" s="12">
        <v>8993</v>
      </c>
      <c r="AC46" s="12">
        <v>15468.5</v>
      </c>
      <c r="AD46" s="12">
        <v>10521</v>
      </c>
      <c r="AE46" s="12">
        <v>6143</v>
      </c>
      <c r="AF46" s="12">
        <v>9982.5</v>
      </c>
      <c r="AG46" s="12">
        <v>19717.5</v>
      </c>
      <c r="AH46" s="12">
        <v>11577.5</v>
      </c>
      <c r="AI46" s="12">
        <v>19853.5</v>
      </c>
      <c r="AK46" s="3">
        <v>1968</v>
      </c>
      <c r="AL46" s="3">
        <v>1318.56</v>
      </c>
      <c r="AM46" s="3">
        <v>836</v>
      </c>
      <c r="AN46" s="3">
        <v>426</v>
      </c>
      <c r="AO46" s="5">
        <v>1.9624413145539905</v>
      </c>
      <c r="AP46" s="3">
        <v>239</v>
      </c>
      <c r="AQ46" s="3">
        <v>348</v>
      </c>
      <c r="AR46" s="3"/>
    </row>
    <row r="47" spans="1:51" x14ac:dyDescent="0.3">
      <c r="A47" s="4">
        <v>18</v>
      </c>
      <c r="B47" s="41">
        <v>45</v>
      </c>
      <c r="C47" s="39">
        <v>2562</v>
      </c>
      <c r="D47" s="40">
        <v>6.4210526315789478</v>
      </c>
      <c r="E47" s="2">
        <v>10</v>
      </c>
      <c r="F47" s="2">
        <v>73</v>
      </c>
      <c r="G47" s="2">
        <v>86.5</v>
      </c>
      <c r="H47" s="14">
        <v>3.0190000000000001</v>
      </c>
      <c r="I47" s="38">
        <v>396.66666666666669</v>
      </c>
      <c r="J47" s="38">
        <v>178.33333333333334</v>
      </c>
      <c r="K47" s="38">
        <v>300</v>
      </c>
      <c r="L47" s="38">
        <v>396.66666666666669</v>
      </c>
      <c r="M47" s="38">
        <v>150</v>
      </c>
      <c r="N47" s="38">
        <v>156.66666666666666</v>
      </c>
      <c r="O47" s="38">
        <v>268.33333333333331</v>
      </c>
      <c r="P47" s="38">
        <v>80</v>
      </c>
      <c r="Q47" s="38">
        <v>88.333333333333329</v>
      </c>
      <c r="R47" s="12">
        <v>3184311.5</v>
      </c>
      <c r="S47" s="12">
        <v>1142907.5</v>
      </c>
      <c r="T47" s="12">
        <v>1018813.5</v>
      </c>
      <c r="U47" s="12">
        <v>1537271</v>
      </c>
      <c r="V47" s="12">
        <v>676917</v>
      </c>
      <c r="W47" s="12">
        <v>708734.5</v>
      </c>
      <c r="X47" s="12">
        <v>2672274.5</v>
      </c>
      <c r="Y47" s="12">
        <v>864314</v>
      </c>
      <c r="Z47" s="12">
        <v>761524.5</v>
      </c>
      <c r="AA47" s="12">
        <v>26649.5</v>
      </c>
      <c r="AB47" s="12">
        <v>21519</v>
      </c>
      <c r="AC47" s="12">
        <v>12171</v>
      </c>
      <c r="AD47" s="12">
        <v>10994.5</v>
      </c>
      <c r="AE47" s="12">
        <v>10538.5</v>
      </c>
      <c r="AF47" s="12">
        <v>10551.5</v>
      </c>
      <c r="AG47" s="12">
        <v>33042.5</v>
      </c>
      <c r="AH47" s="12">
        <v>36084.5</v>
      </c>
      <c r="AI47" s="12">
        <v>31079</v>
      </c>
      <c r="AK47" s="3">
        <v>1349</v>
      </c>
      <c r="AL47" s="3">
        <v>768.93</v>
      </c>
      <c r="AM47" s="3">
        <v>516</v>
      </c>
      <c r="AN47" s="3">
        <v>243</v>
      </c>
      <c r="AO47" s="5">
        <v>2.1234567901234569</v>
      </c>
      <c r="AP47" s="3">
        <v>148</v>
      </c>
      <c r="AQ47" s="3">
        <v>429</v>
      </c>
      <c r="AR47" s="3"/>
    </row>
    <row r="48" spans="1:51" x14ac:dyDescent="0.3">
      <c r="A48" s="4">
        <v>19</v>
      </c>
      <c r="B48" s="41">
        <v>30</v>
      </c>
      <c r="C48" s="39">
        <v>545</v>
      </c>
      <c r="D48" s="40">
        <v>1.3659147869674186</v>
      </c>
      <c r="E48" s="40"/>
      <c r="F48" s="40"/>
      <c r="G48" s="40"/>
      <c r="H48" s="40"/>
      <c r="I48" s="38">
        <v>201.66666666666666</v>
      </c>
      <c r="J48" s="38">
        <v>228.33333333333334</v>
      </c>
      <c r="K48" s="38">
        <v>290</v>
      </c>
      <c r="L48" s="38">
        <v>155</v>
      </c>
      <c r="M48" s="38">
        <v>176.66666666666666</v>
      </c>
      <c r="N48" s="38">
        <v>236.66666666666666</v>
      </c>
      <c r="O48" s="38">
        <v>95</v>
      </c>
      <c r="P48" s="38">
        <v>123.33333333333333</v>
      </c>
      <c r="Q48" s="38">
        <v>146.66666666666666</v>
      </c>
      <c r="R48" s="12">
        <v>1581971.5</v>
      </c>
      <c r="S48" s="12">
        <v>1232217.5</v>
      </c>
      <c r="T48" s="12">
        <v>2147784.5</v>
      </c>
      <c r="U48" s="12">
        <v>343070.5</v>
      </c>
      <c r="V48" s="12">
        <v>427683</v>
      </c>
      <c r="W48" s="12">
        <v>785650</v>
      </c>
      <c r="X48" s="12">
        <v>859988</v>
      </c>
      <c r="Y48" s="12">
        <v>894186.5</v>
      </c>
      <c r="Z48" s="12">
        <v>1497798</v>
      </c>
      <c r="AA48" s="12">
        <v>25416</v>
      </c>
      <c r="AB48" s="12">
        <v>17734.5</v>
      </c>
      <c r="AC48" s="12">
        <v>24686.5</v>
      </c>
      <c r="AD48" s="12">
        <v>7049.5</v>
      </c>
      <c r="AE48" s="12">
        <v>7784.5</v>
      </c>
      <c r="AF48" s="12">
        <v>11289</v>
      </c>
      <c r="AG48" s="12">
        <v>28908.5</v>
      </c>
      <c r="AH48" s="12">
        <v>23718.5</v>
      </c>
      <c r="AI48" s="12">
        <v>34590</v>
      </c>
      <c r="AK48" s="3">
        <v>2001</v>
      </c>
      <c r="AL48" s="3">
        <v>1500.75</v>
      </c>
      <c r="AM48" s="3">
        <v>852</v>
      </c>
      <c r="AN48" s="3">
        <v>568</v>
      </c>
      <c r="AO48" s="5">
        <v>1.5</v>
      </c>
      <c r="AP48" s="3">
        <v>292</v>
      </c>
      <c r="AQ48" s="3">
        <v>196</v>
      </c>
      <c r="AR48" s="3"/>
    </row>
    <row r="49" spans="1:44" x14ac:dyDescent="0.3">
      <c r="A49" s="4">
        <v>20</v>
      </c>
      <c r="B49" s="38">
        <v>28</v>
      </c>
      <c r="C49" s="39">
        <v>541</v>
      </c>
      <c r="D49" s="40">
        <v>1.355889724310777</v>
      </c>
      <c r="E49" s="40"/>
      <c r="F49" s="40"/>
      <c r="G49" s="40"/>
      <c r="H49" s="40"/>
      <c r="I49" s="38">
        <v>40</v>
      </c>
      <c r="J49" s="38">
        <v>100</v>
      </c>
      <c r="K49" s="38">
        <v>60</v>
      </c>
      <c r="L49" s="38">
        <v>55</v>
      </c>
      <c r="M49" s="38">
        <v>61.666666666666664</v>
      </c>
      <c r="N49" s="38">
        <v>45</v>
      </c>
      <c r="O49" s="38">
        <v>20</v>
      </c>
      <c r="P49" s="38">
        <v>40</v>
      </c>
      <c r="Q49" s="38">
        <v>18.333333333333332</v>
      </c>
      <c r="R49" s="12">
        <v>234037.5</v>
      </c>
      <c r="S49" s="12">
        <v>587475.5</v>
      </c>
      <c r="T49" s="12">
        <v>231921.5</v>
      </c>
      <c r="U49" s="12">
        <v>172955</v>
      </c>
      <c r="V49" s="12">
        <v>133013</v>
      </c>
      <c r="W49" s="12">
        <v>125884.5</v>
      </c>
      <c r="X49" s="12">
        <v>174193</v>
      </c>
      <c r="Y49" s="12">
        <v>339627</v>
      </c>
      <c r="Z49" s="12">
        <v>154044.5</v>
      </c>
      <c r="AA49" s="12">
        <v>17490</v>
      </c>
      <c r="AB49" s="12">
        <v>18637</v>
      </c>
      <c r="AC49" s="12">
        <v>12056</v>
      </c>
      <c r="AD49" s="12">
        <v>9795.5</v>
      </c>
      <c r="AE49" s="12">
        <v>6570</v>
      </c>
      <c r="AF49" s="12">
        <v>7444.5</v>
      </c>
      <c r="AG49" s="12">
        <v>23225</v>
      </c>
      <c r="AH49" s="12">
        <v>26171</v>
      </c>
      <c r="AI49" s="12">
        <v>25593.5</v>
      </c>
      <c r="AK49" s="3">
        <v>1404</v>
      </c>
      <c r="AL49" s="3">
        <v>1038.96</v>
      </c>
      <c r="AM49" s="3">
        <v>509</v>
      </c>
      <c r="AN49" s="3">
        <v>499</v>
      </c>
      <c r="AO49" s="5">
        <v>1.0200400801603207</v>
      </c>
      <c r="AP49" s="3">
        <v>159</v>
      </c>
      <c r="AQ49" s="3">
        <v>178</v>
      </c>
      <c r="AR49" s="3"/>
    </row>
    <row r="50" spans="1:44" x14ac:dyDescent="0.3">
      <c r="A50" s="4">
        <v>21</v>
      </c>
      <c r="B50" s="41">
        <v>33</v>
      </c>
      <c r="C50" s="39">
        <v>3150</v>
      </c>
      <c r="D50" s="40">
        <v>7.8947368421052628</v>
      </c>
      <c r="E50" s="2">
        <v>5.65</v>
      </c>
      <c r="F50" s="2">
        <v>23.5</v>
      </c>
      <c r="G50" s="2">
        <v>56.7</v>
      </c>
      <c r="H50" s="14">
        <v>4.0276243100000002</v>
      </c>
      <c r="I50" s="38">
        <v>318.33333333333331</v>
      </c>
      <c r="J50" s="38">
        <v>163.33333333333334</v>
      </c>
      <c r="K50" s="38">
        <v>225</v>
      </c>
      <c r="L50" s="38">
        <v>321.66666666666669</v>
      </c>
      <c r="M50" s="38">
        <v>166.66666666666666</v>
      </c>
      <c r="N50" s="38">
        <v>263.33333333333331</v>
      </c>
      <c r="O50" s="38">
        <v>165</v>
      </c>
      <c r="P50" s="38">
        <v>40</v>
      </c>
      <c r="Q50" s="38">
        <v>135</v>
      </c>
      <c r="R50" s="12">
        <v>2329162.5</v>
      </c>
      <c r="S50" s="12">
        <v>744776</v>
      </c>
      <c r="T50" s="12">
        <v>1350033.5</v>
      </c>
      <c r="U50" s="12">
        <v>1277788.5</v>
      </c>
      <c r="V50" s="12">
        <v>510260</v>
      </c>
      <c r="W50" s="12">
        <v>1044397</v>
      </c>
      <c r="X50" s="12">
        <v>1652656</v>
      </c>
      <c r="Y50" s="12">
        <v>374236</v>
      </c>
      <c r="Z50" s="12">
        <v>1064112.5</v>
      </c>
      <c r="AA50" s="12">
        <v>24148</v>
      </c>
      <c r="AB50" s="12">
        <v>14988.5</v>
      </c>
      <c r="AC50" s="12">
        <v>19557</v>
      </c>
      <c r="AD50" s="12">
        <v>12351.5</v>
      </c>
      <c r="AE50" s="12">
        <v>8724.5</v>
      </c>
      <c r="AF50" s="12">
        <v>12363.5</v>
      </c>
      <c r="AG50" s="12">
        <v>32733</v>
      </c>
      <c r="AH50" s="12">
        <v>26728.5</v>
      </c>
      <c r="AI50" s="12">
        <v>25511</v>
      </c>
      <c r="AK50" s="3">
        <v>3249</v>
      </c>
      <c r="AL50" s="3">
        <v>2501.73</v>
      </c>
      <c r="AM50" s="3">
        <v>1469</v>
      </c>
      <c r="AN50" s="3">
        <v>1068</v>
      </c>
      <c r="AO50" s="5">
        <v>1.3754681647940075</v>
      </c>
      <c r="AP50" s="3">
        <v>400</v>
      </c>
      <c r="AQ50" s="3">
        <v>332</v>
      </c>
      <c r="AR50" s="3"/>
    </row>
    <row r="51" spans="1:44" x14ac:dyDescent="0.3">
      <c r="A51" s="4">
        <v>23</v>
      </c>
      <c r="B51" s="38">
        <v>34</v>
      </c>
      <c r="C51" s="39">
        <v>142</v>
      </c>
      <c r="D51" s="40">
        <v>0.35588972431077692</v>
      </c>
      <c r="E51" s="40"/>
      <c r="F51" s="40"/>
      <c r="G51" s="40"/>
      <c r="H51" s="40"/>
      <c r="I51" s="38">
        <v>463.33333333333331</v>
      </c>
      <c r="J51" s="38">
        <v>598.33333333333337</v>
      </c>
      <c r="K51" s="38">
        <v>1233.3333333333333</v>
      </c>
      <c r="L51" s="38">
        <v>458.33333333333331</v>
      </c>
      <c r="M51" s="38">
        <v>403.33333333333331</v>
      </c>
      <c r="N51" s="38">
        <v>1246.6666666666667</v>
      </c>
      <c r="O51" s="38">
        <v>285</v>
      </c>
      <c r="P51" s="38">
        <v>250</v>
      </c>
      <c r="Q51" s="38">
        <v>781.66666666666663</v>
      </c>
      <c r="R51" s="12">
        <v>4241315</v>
      </c>
      <c r="S51" s="12">
        <v>3958845</v>
      </c>
      <c r="T51" s="12">
        <v>9012643.5</v>
      </c>
      <c r="U51" s="12">
        <v>2711623.5</v>
      </c>
      <c r="V51" s="12">
        <v>1310711.5</v>
      </c>
      <c r="W51" s="12">
        <v>5596157</v>
      </c>
      <c r="X51" s="12">
        <v>3227882.5</v>
      </c>
      <c r="Y51" s="12">
        <v>2714736.5</v>
      </c>
      <c r="Z51" s="12">
        <v>7005454.5</v>
      </c>
      <c r="AA51" s="12">
        <v>28231.5</v>
      </c>
      <c r="AB51" s="12">
        <v>20619</v>
      </c>
      <c r="AC51" s="12">
        <v>23593</v>
      </c>
      <c r="AD51" s="12">
        <v>16382.5</v>
      </c>
      <c r="AE51" s="12">
        <v>8765</v>
      </c>
      <c r="AF51" s="12">
        <v>13926.5</v>
      </c>
      <c r="AG51" s="12">
        <v>34683</v>
      </c>
      <c r="AH51" s="12">
        <v>32252.5</v>
      </c>
      <c r="AI51" s="12">
        <v>28856.5</v>
      </c>
      <c r="AK51" s="3">
        <v>2066</v>
      </c>
      <c r="AL51" s="3">
        <v>1508.18</v>
      </c>
      <c r="AM51" s="3">
        <v>864</v>
      </c>
      <c r="AN51" s="3">
        <v>618</v>
      </c>
      <c r="AO51" s="5">
        <v>1.3980582524271845</v>
      </c>
      <c r="AP51" s="3">
        <v>351</v>
      </c>
      <c r="AQ51" s="3">
        <v>200</v>
      </c>
      <c r="AR51" s="3"/>
    </row>
    <row r="52" spans="1:44" x14ac:dyDescent="0.3">
      <c r="A52" s="4">
        <v>24</v>
      </c>
      <c r="B52" s="38">
        <v>22</v>
      </c>
      <c r="C52" s="39">
        <v>2372</v>
      </c>
      <c r="D52" s="40">
        <v>5.9448621553884715</v>
      </c>
      <c r="E52" s="2">
        <v>7.65</v>
      </c>
      <c r="F52" s="2">
        <v>51.15</v>
      </c>
      <c r="G52" s="2">
        <v>83.5</v>
      </c>
      <c r="H52" s="14">
        <v>2.87978142</v>
      </c>
      <c r="I52" s="38">
        <v>210</v>
      </c>
      <c r="J52" s="38">
        <v>861.66666666666663</v>
      </c>
      <c r="K52" s="38">
        <v>786.66666666666663</v>
      </c>
      <c r="L52" s="38">
        <v>241.66666666666666</v>
      </c>
      <c r="M52" s="38">
        <v>111.66666666666667</v>
      </c>
      <c r="N52" s="38">
        <v>790</v>
      </c>
      <c r="O52" s="38">
        <v>136.66666666666666</v>
      </c>
      <c r="P52" s="38">
        <v>71.666666666666671</v>
      </c>
      <c r="Q52" s="38">
        <v>373.33333333333331</v>
      </c>
      <c r="R52" s="12">
        <v>1058892.5</v>
      </c>
      <c r="S52" s="12">
        <v>4126826.5</v>
      </c>
      <c r="T52" s="12">
        <v>1887242</v>
      </c>
      <c r="U52" s="12">
        <v>808761.5</v>
      </c>
      <c r="V52" s="12">
        <v>177639.5</v>
      </c>
      <c r="W52" s="12">
        <v>1271123.5</v>
      </c>
      <c r="X52" s="12">
        <v>856913</v>
      </c>
      <c r="Y52" s="12">
        <v>757174</v>
      </c>
      <c r="Z52" s="12">
        <v>1094862.5</v>
      </c>
      <c r="AA52" s="12">
        <v>16539.5</v>
      </c>
      <c r="AB52" s="12">
        <v>15965</v>
      </c>
      <c r="AC52" s="12">
        <v>16620</v>
      </c>
      <c r="AD52" s="12">
        <v>10605</v>
      </c>
      <c r="AE52" s="12">
        <v>5443.5</v>
      </c>
      <c r="AF52" s="12">
        <v>13768.5</v>
      </c>
      <c r="AG52" s="12">
        <v>20997</v>
      </c>
      <c r="AH52" s="12">
        <v>33509</v>
      </c>
      <c r="AI52" s="12">
        <v>29589</v>
      </c>
      <c r="AK52" s="3">
        <v>3093</v>
      </c>
      <c r="AL52" s="3">
        <v>1886.73</v>
      </c>
      <c r="AM52" s="3">
        <v>1364</v>
      </c>
      <c r="AN52" s="3">
        <v>382</v>
      </c>
      <c r="AO52" s="5">
        <v>3.5706806282722514</v>
      </c>
      <c r="AP52" s="3">
        <v>878</v>
      </c>
      <c r="AQ52" s="3">
        <v>284</v>
      </c>
      <c r="AR52" s="3"/>
    </row>
    <row r="53" spans="1:44" x14ac:dyDescent="0.3">
      <c r="A53" s="4">
        <v>26</v>
      </c>
      <c r="B53" s="41">
        <v>26</v>
      </c>
      <c r="C53" s="39">
        <v>346</v>
      </c>
      <c r="D53" s="40">
        <v>0.8671679197994987</v>
      </c>
      <c r="E53" s="40"/>
      <c r="F53" s="40"/>
      <c r="G53" s="40"/>
      <c r="H53" s="40"/>
      <c r="I53" s="38">
        <v>15</v>
      </c>
      <c r="J53" s="38">
        <v>50</v>
      </c>
      <c r="K53" s="38">
        <v>40</v>
      </c>
      <c r="L53" s="38">
        <v>51.666666666666664</v>
      </c>
      <c r="M53" s="38">
        <v>26.666666666666668</v>
      </c>
      <c r="N53" s="38">
        <v>26.666666666666668</v>
      </c>
      <c r="O53" s="38">
        <v>10</v>
      </c>
      <c r="P53" s="38">
        <v>20</v>
      </c>
      <c r="Q53" s="38">
        <v>8.3333333333333339</v>
      </c>
      <c r="R53" s="12">
        <v>254366</v>
      </c>
      <c r="S53" s="12">
        <v>382373</v>
      </c>
      <c r="T53" s="12">
        <v>100714.5</v>
      </c>
      <c r="U53" s="12">
        <v>126038</v>
      </c>
      <c r="V53" s="12">
        <v>135913.5</v>
      </c>
      <c r="W53" s="12">
        <v>112672</v>
      </c>
      <c r="X53" s="12">
        <v>240842</v>
      </c>
      <c r="Y53" s="12">
        <v>301458</v>
      </c>
      <c r="Z53" s="12">
        <v>71566.5</v>
      </c>
      <c r="AA53" s="12">
        <v>34462.5</v>
      </c>
      <c r="AB53" s="12">
        <v>23425</v>
      </c>
      <c r="AC53" s="12">
        <v>6947.5</v>
      </c>
      <c r="AD53" s="12">
        <v>5005</v>
      </c>
      <c r="AE53" s="12">
        <v>7367.5</v>
      </c>
      <c r="AF53" s="12">
        <v>6256.5</v>
      </c>
      <c r="AG53" s="12">
        <v>40139.5</v>
      </c>
      <c r="AH53" s="12">
        <v>33495</v>
      </c>
      <c r="AI53" s="12">
        <v>13371.5</v>
      </c>
      <c r="AK53" s="3">
        <v>3138</v>
      </c>
      <c r="AL53" s="3">
        <v>2416.2600000000002</v>
      </c>
      <c r="AM53" s="3">
        <v>1396</v>
      </c>
      <c r="AN53" s="3">
        <v>1013</v>
      </c>
      <c r="AO53" s="5">
        <v>1.3780848963474828</v>
      </c>
      <c r="AP53" s="3">
        <v>510</v>
      </c>
      <c r="AQ53" s="3">
        <v>190</v>
      </c>
      <c r="AR53" s="3"/>
    </row>
    <row r="54" spans="1:44" x14ac:dyDescent="0.3">
      <c r="A54" s="4">
        <v>27</v>
      </c>
      <c r="B54" s="41">
        <v>35</v>
      </c>
      <c r="C54" s="39">
        <v>740</v>
      </c>
      <c r="D54" s="40">
        <v>1.8546365914786966</v>
      </c>
      <c r="E54" s="40"/>
      <c r="F54" s="40"/>
      <c r="G54" s="40"/>
      <c r="H54" s="40"/>
      <c r="I54" s="38">
        <v>131.66666666666666</v>
      </c>
      <c r="J54" s="38">
        <v>93.333333333333329</v>
      </c>
      <c r="K54" s="38">
        <v>215</v>
      </c>
      <c r="L54" s="38">
        <v>153.33333333333334</v>
      </c>
      <c r="M54" s="38">
        <v>140</v>
      </c>
      <c r="N54" s="38">
        <v>113.33333333333333</v>
      </c>
      <c r="O54" s="38">
        <v>73.333333333333329</v>
      </c>
      <c r="P54" s="38">
        <v>70</v>
      </c>
      <c r="Q54" s="38">
        <v>55</v>
      </c>
      <c r="R54" s="12">
        <v>540756.5</v>
      </c>
      <c r="S54" s="12">
        <v>499254</v>
      </c>
      <c r="T54" s="12">
        <v>371866.5</v>
      </c>
      <c r="U54" s="12">
        <v>778613.5</v>
      </c>
      <c r="V54" s="12">
        <v>413885</v>
      </c>
      <c r="W54" s="12">
        <v>425188.5</v>
      </c>
      <c r="X54" s="12">
        <v>409497</v>
      </c>
      <c r="Y54" s="12">
        <v>415866.5</v>
      </c>
      <c r="Z54" s="12">
        <v>236434</v>
      </c>
      <c r="AA54" s="12">
        <v>13405.5</v>
      </c>
      <c r="AB54" s="12">
        <v>16276</v>
      </c>
      <c r="AC54" s="12">
        <v>5810</v>
      </c>
      <c r="AD54" s="12">
        <v>16106</v>
      </c>
      <c r="AE54" s="12">
        <v>9716.5</v>
      </c>
      <c r="AF54" s="12">
        <v>11491</v>
      </c>
      <c r="AG54" s="12">
        <v>17852</v>
      </c>
      <c r="AH54" s="12">
        <v>18083.5</v>
      </c>
      <c r="AI54" s="12">
        <v>14849</v>
      </c>
      <c r="AK54" s="3">
        <v>1896</v>
      </c>
      <c r="AL54" s="3">
        <v>1459.92</v>
      </c>
      <c r="AM54" s="3">
        <v>964</v>
      </c>
      <c r="AN54" s="3">
        <v>449</v>
      </c>
      <c r="AO54" s="5">
        <v>2.1469933184855234</v>
      </c>
      <c r="AP54" s="3">
        <v>222</v>
      </c>
      <c r="AQ54" s="3">
        <v>198</v>
      </c>
      <c r="AR54" s="3"/>
    </row>
    <row r="55" spans="1:44" x14ac:dyDescent="0.3">
      <c r="A55" s="4">
        <v>28</v>
      </c>
      <c r="B55" s="38">
        <v>28</v>
      </c>
      <c r="C55" s="39">
        <v>721</v>
      </c>
      <c r="D55" s="40">
        <v>1.8070175438596492</v>
      </c>
      <c r="E55" s="2">
        <v>43.5</v>
      </c>
      <c r="F55" s="2">
        <v>92.5</v>
      </c>
      <c r="G55" s="2">
        <v>94.5</v>
      </c>
      <c r="H55" s="14">
        <v>1.1479999999999999</v>
      </c>
      <c r="I55" s="38">
        <v>568.33333333333337</v>
      </c>
      <c r="J55" s="38">
        <v>376.66666666666669</v>
      </c>
      <c r="K55" s="38">
        <v>636.66666666666663</v>
      </c>
      <c r="L55" s="38">
        <v>651.66666666666663</v>
      </c>
      <c r="M55" s="38">
        <v>255</v>
      </c>
      <c r="N55" s="38">
        <v>588.33333333333337</v>
      </c>
      <c r="O55" s="38">
        <v>355</v>
      </c>
      <c r="P55" s="38">
        <v>175</v>
      </c>
      <c r="Q55" s="38">
        <v>393.33333333333331</v>
      </c>
      <c r="R55" s="12">
        <v>4586425.5</v>
      </c>
      <c r="S55" s="12">
        <v>2101084</v>
      </c>
      <c r="T55" s="12">
        <v>5028272.5</v>
      </c>
      <c r="U55" s="12">
        <v>2604730.5</v>
      </c>
      <c r="V55" s="12">
        <v>1006238.5</v>
      </c>
      <c r="W55" s="12">
        <v>1902030.5</v>
      </c>
      <c r="X55" s="12">
        <v>3504454</v>
      </c>
      <c r="Y55" s="12">
        <v>1403555.5</v>
      </c>
      <c r="Z55" s="12">
        <v>3845849</v>
      </c>
      <c r="AA55" s="12">
        <v>26282</v>
      </c>
      <c r="AB55" s="12">
        <v>18099</v>
      </c>
      <c r="AC55" s="12">
        <v>25892</v>
      </c>
      <c r="AD55" s="12">
        <v>12996.5</v>
      </c>
      <c r="AE55" s="12">
        <v>12581</v>
      </c>
      <c r="AF55" s="12">
        <v>10627</v>
      </c>
      <c r="AG55" s="12">
        <v>32307</v>
      </c>
      <c r="AH55" s="12">
        <v>26514</v>
      </c>
      <c r="AI55" s="12">
        <v>32205</v>
      </c>
      <c r="AK55" s="3">
        <v>2590</v>
      </c>
      <c r="AL55" s="3">
        <v>1942.5</v>
      </c>
      <c r="AM55" s="3">
        <v>1329</v>
      </c>
      <c r="AN55" s="3">
        <v>587</v>
      </c>
      <c r="AO55" s="5">
        <v>2.2640545144804087</v>
      </c>
      <c r="AP55" s="3">
        <v>297</v>
      </c>
      <c r="AQ55" s="3">
        <v>321</v>
      </c>
      <c r="AR55" s="3"/>
    </row>
    <row r="56" spans="1:44" x14ac:dyDescent="0.3">
      <c r="A56" s="4">
        <v>29</v>
      </c>
      <c r="B56" s="41">
        <v>25</v>
      </c>
      <c r="C56" s="39">
        <v>1003</v>
      </c>
      <c r="D56" s="40">
        <v>2.5137844611528823</v>
      </c>
      <c r="E56" s="40"/>
      <c r="F56" s="40"/>
      <c r="G56" s="40"/>
      <c r="H56" s="40"/>
      <c r="I56" s="38">
        <v>141.66666666666666</v>
      </c>
      <c r="J56" s="38">
        <v>180</v>
      </c>
      <c r="K56" s="38">
        <v>358.33333333333331</v>
      </c>
      <c r="L56" s="38">
        <v>220</v>
      </c>
      <c r="M56" s="38">
        <v>215</v>
      </c>
      <c r="N56" s="38">
        <v>333.33333333333331</v>
      </c>
      <c r="O56" s="38">
        <v>86.666666666666671</v>
      </c>
      <c r="P56" s="38">
        <v>110</v>
      </c>
      <c r="Q56" s="38">
        <v>195</v>
      </c>
      <c r="R56" s="12">
        <v>918078</v>
      </c>
      <c r="S56" s="12">
        <v>1387014.5</v>
      </c>
      <c r="T56" s="12">
        <v>2585731</v>
      </c>
      <c r="U56" s="12">
        <v>635214.5</v>
      </c>
      <c r="V56" s="12">
        <v>513358.5</v>
      </c>
      <c r="W56" s="12">
        <v>1144832</v>
      </c>
      <c r="X56" s="12">
        <v>654431.5</v>
      </c>
      <c r="Y56" s="12">
        <v>1103502.5</v>
      </c>
      <c r="Z56" s="12">
        <v>1958256</v>
      </c>
      <c r="AA56" s="12">
        <v>21109</v>
      </c>
      <c r="AB56" s="12">
        <v>25275.5</v>
      </c>
      <c r="AC56" s="12">
        <v>23566</v>
      </c>
      <c r="AD56" s="12">
        <v>9391</v>
      </c>
      <c r="AE56" s="12">
        <v>7761.5</v>
      </c>
      <c r="AF56" s="12">
        <v>11235.5</v>
      </c>
      <c r="AG56" s="12">
        <v>25363.5</v>
      </c>
      <c r="AH56" s="12">
        <v>34382.5</v>
      </c>
      <c r="AI56" s="12">
        <v>33102.5</v>
      </c>
      <c r="AK56" s="3">
        <v>1718</v>
      </c>
      <c r="AL56" s="3">
        <v>1340.04</v>
      </c>
      <c r="AM56" s="3">
        <v>887</v>
      </c>
      <c r="AN56" s="3">
        <v>418</v>
      </c>
      <c r="AO56" s="5">
        <v>2.1220095693779903</v>
      </c>
      <c r="AP56" s="3">
        <v>148</v>
      </c>
      <c r="AQ56" s="3">
        <v>224</v>
      </c>
      <c r="AR56" s="3"/>
    </row>
    <row r="57" spans="1:44" x14ac:dyDescent="0.3">
      <c r="A57" s="4">
        <v>30</v>
      </c>
      <c r="B57" s="38">
        <v>36</v>
      </c>
      <c r="C57" s="39">
        <v>1085</v>
      </c>
      <c r="D57" s="40">
        <v>2.7192982456140351</v>
      </c>
      <c r="E57" s="40"/>
      <c r="F57" s="40"/>
      <c r="G57" s="40"/>
      <c r="H57" s="40"/>
      <c r="I57" s="38">
        <v>2391.6666666666665</v>
      </c>
      <c r="J57" s="38">
        <v>730</v>
      </c>
      <c r="K57" s="38">
        <v>300</v>
      </c>
      <c r="L57" s="38">
        <v>775</v>
      </c>
      <c r="M57" s="38">
        <v>318.33333333333331</v>
      </c>
      <c r="N57" s="38">
        <v>248.33333333333334</v>
      </c>
      <c r="O57" s="38">
        <v>461.66666666666669</v>
      </c>
      <c r="P57" s="38">
        <v>156.66666666666666</v>
      </c>
      <c r="Q57" s="38">
        <v>116.66666666666667</v>
      </c>
      <c r="R57" s="12">
        <v>11273734.5</v>
      </c>
      <c r="S57" s="12">
        <v>2887239</v>
      </c>
      <c r="T57" s="12">
        <v>1487586.5</v>
      </c>
      <c r="U57" s="12">
        <v>2034753</v>
      </c>
      <c r="V57" s="12">
        <v>757835</v>
      </c>
      <c r="W57" s="12">
        <v>763356.5</v>
      </c>
      <c r="X57" s="12">
        <v>4686142</v>
      </c>
      <c r="Y57" s="12">
        <v>1386134.5</v>
      </c>
      <c r="Z57" s="12">
        <v>759089.5</v>
      </c>
      <c r="AA57" s="12">
        <v>15373</v>
      </c>
      <c r="AB57" s="12">
        <v>12264</v>
      </c>
      <c r="AC57" s="12">
        <v>14085</v>
      </c>
      <c r="AD57" s="12">
        <v>7863.5</v>
      </c>
      <c r="AE57" s="12">
        <v>6201</v>
      </c>
      <c r="AF57" s="12">
        <v>7552.5</v>
      </c>
      <c r="AG57" s="12">
        <v>32434.5</v>
      </c>
      <c r="AH57" s="12">
        <v>26035</v>
      </c>
      <c r="AI57" s="12">
        <v>18514</v>
      </c>
      <c r="AK57" s="3">
        <v>4443</v>
      </c>
      <c r="AL57" s="3">
        <v>3065.67</v>
      </c>
      <c r="AM57" s="3">
        <v>1988</v>
      </c>
      <c r="AN57" s="3">
        <v>980</v>
      </c>
      <c r="AO57" s="5">
        <v>2.0285714285714285</v>
      </c>
      <c r="AP57" s="3">
        <v>698</v>
      </c>
      <c r="AQ57" s="3">
        <v>663</v>
      </c>
      <c r="AR57" s="3"/>
    </row>
    <row r="58" spans="1:44" x14ac:dyDescent="0.3">
      <c r="A58" s="4">
        <v>31</v>
      </c>
      <c r="B58" s="38">
        <v>37</v>
      </c>
      <c r="C58" s="39">
        <v>1057</v>
      </c>
      <c r="D58" s="40">
        <v>2.6491228070175437</v>
      </c>
      <c r="E58" s="2">
        <v>27</v>
      </c>
      <c r="F58" s="2">
        <v>80.5</v>
      </c>
      <c r="G58" s="2">
        <v>94.5</v>
      </c>
      <c r="H58" s="14">
        <v>2.1949999999999998</v>
      </c>
      <c r="I58" s="38">
        <v>366.66666666666669</v>
      </c>
      <c r="J58" s="38">
        <v>503.33333333333331</v>
      </c>
      <c r="K58" s="38">
        <v>368.33333333333331</v>
      </c>
      <c r="L58" s="38">
        <v>410</v>
      </c>
      <c r="M58" s="38">
        <v>381.66666666666669</v>
      </c>
      <c r="N58" s="38">
        <v>308.33333333333331</v>
      </c>
      <c r="O58" s="38">
        <v>228.33333333333334</v>
      </c>
      <c r="P58" s="38">
        <v>265</v>
      </c>
      <c r="Q58" s="38">
        <v>193.33333333333334</v>
      </c>
      <c r="R58" s="12">
        <v>3155104.5</v>
      </c>
      <c r="S58" s="12">
        <v>3784338</v>
      </c>
      <c r="T58" s="12">
        <v>2144883</v>
      </c>
      <c r="U58" s="12">
        <v>1713942</v>
      </c>
      <c r="V58" s="12">
        <v>1504189.5</v>
      </c>
      <c r="W58" s="12">
        <v>1140175.5</v>
      </c>
      <c r="X58" s="12">
        <v>2314366</v>
      </c>
      <c r="Y58" s="12">
        <v>2738563.5</v>
      </c>
      <c r="Z58" s="12">
        <v>1581597.5</v>
      </c>
      <c r="AA58" s="12">
        <v>27735.5</v>
      </c>
      <c r="AB58" s="12">
        <v>24423</v>
      </c>
      <c r="AC58" s="12">
        <v>18897.5</v>
      </c>
      <c r="AD58" s="12">
        <v>12428</v>
      </c>
      <c r="AE58" s="12">
        <v>11651.5</v>
      </c>
      <c r="AF58" s="12">
        <v>10679.5</v>
      </c>
      <c r="AG58" s="12">
        <v>32626.5</v>
      </c>
      <c r="AH58" s="12">
        <v>33311.5</v>
      </c>
      <c r="AI58" s="12">
        <v>26330.5</v>
      </c>
      <c r="AK58" s="3">
        <v>1499</v>
      </c>
      <c r="AL58" s="3">
        <v>1034.31</v>
      </c>
      <c r="AM58" s="3">
        <v>780</v>
      </c>
      <c r="AN58" s="3">
        <v>219</v>
      </c>
      <c r="AO58" s="5">
        <v>3.5616438356164384</v>
      </c>
      <c r="AP58" s="3">
        <v>184</v>
      </c>
      <c r="AQ58" s="3">
        <v>263</v>
      </c>
      <c r="AR58" s="3"/>
    </row>
    <row r="59" spans="1:44" x14ac:dyDescent="0.3">
      <c r="A59" s="4">
        <v>32</v>
      </c>
      <c r="B59" s="38">
        <v>27</v>
      </c>
      <c r="C59" s="39">
        <v>3147</v>
      </c>
      <c r="D59" s="40">
        <v>7.8872180451127818</v>
      </c>
      <c r="E59" s="40"/>
      <c r="F59" s="40"/>
      <c r="G59" s="40"/>
      <c r="H59" s="40"/>
      <c r="I59" s="38">
        <v>530</v>
      </c>
      <c r="J59" s="38">
        <v>53.333333333333336</v>
      </c>
      <c r="K59" s="38">
        <v>326.66666666666669</v>
      </c>
      <c r="L59" s="38">
        <v>260</v>
      </c>
      <c r="M59" s="38">
        <v>0</v>
      </c>
      <c r="N59" s="38">
        <v>270</v>
      </c>
      <c r="O59" s="38">
        <v>130</v>
      </c>
      <c r="P59" s="38">
        <v>5</v>
      </c>
      <c r="Q59" s="38">
        <v>190</v>
      </c>
      <c r="R59" s="12">
        <v>2499282</v>
      </c>
      <c r="S59" s="12">
        <v>158945</v>
      </c>
      <c r="T59" s="12">
        <v>1821671.5</v>
      </c>
      <c r="U59" s="12">
        <v>913190.5</v>
      </c>
      <c r="V59" s="12">
        <v>230497.5</v>
      </c>
      <c r="W59" s="12">
        <v>1090589.5</v>
      </c>
      <c r="X59" s="12">
        <v>1203269</v>
      </c>
      <c r="Y59" s="12">
        <v>42196.5</v>
      </c>
      <c r="Z59" s="12">
        <v>1338240</v>
      </c>
      <c r="AA59" s="12">
        <v>15178.5</v>
      </c>
      <c r="AB59" s="12">
        <v>7100</v>
      </c>
      <c r="AC59" s="12">
        <v>17533</v>
      </c>
      <c r="AD59" s="12">
        <v>9159</v>
      </c>
      <c r="AE59" s="12">
        <v>11908</v>
      </c>
      <c r="AF59" s="12">
        <v>10702.5</v>
      </c>
      <c r="AG59" s="12">
        <v>28804</v>
      </c>
      <c r="AH59" s="12">
        <v>6959</v>
      </c>
      <c r="AI59" s="12">
        <v>22415.5</v>
      </c>
      <c r="AK59" s="3">
        <v>1098</v>
      </c>
      <c r="AL59" s="3">
        <v>823.5</v>
      </c>
      <c r="AM59" s="3">
        <v>541</v>
      </c>
      <c r="AN59" s="3">
        <v>271</v>
      </c>
      <c r="AO59" s="5">
        <v>1.996309963099631</v>
      </c>
      <c r="AP59" s="3">
        <v>156</v>
      </c>
      <c r="AQ59" s="3">
        <v>101</v>
      </c>
      <c r="AR59" s="3"/>
    </row>
  </sheetData>
  <autoFilter ref="A1:BA1" xr:uid="{00000000-0001-0000-0000-000000000000}">
    <sortState xmlns:xlrd2="http://schemas.microsoft.com/office/spreadsheetml/2017/richdata2" ref="A2:BA33">
      <sortCondition ref="A1"/>
    </sortState>
  </autoFilter>
  <conditionalFormatting sqref="L36:Q36">
    <cfRule type="cellIs" dxfId="58" priority="3" operator="equal">
      <formula>"negativo"</formula>
    </cfRule>
  </conditionalFormatting>
  <conditionalFormatting sqref="N1:S33">
    <cfRule type="cellIs" dxfId="57" priority="218" operator="equal">
      <formula>"negativo"</formula>
    </cfRule>
  </conditionalFormatting>
  <conditionalFormatting sqref="O37:Q37 L38:Q59">
    <cfRule type="cellIs" dxfId="56" priority="4" operator="equal">
      <formula>"negativo"</formula>
    </cfRule>
  </conditionalFormatting>
  <conditionalFormatting sqref="U37:Z59">
    <cfRule type="cellIs" dxfId="55" priority="2" operator="equal">
      <formula>"negativo"</formula>
    </cfRule>
  </conditionalFormatting>
  <conditionalFormatting sqref="W2:Y7">
    <cfRule type="cellIs" dxfId="54" priority="212" operator="equal">
      <formula>"negativo"</formula>
    </cfRule>
  </conditionalFormatting>
  <conditionalFormatting sqref="W10:Y11">
    <cfRule type="cellIs" dxfId="53" priority="195" operator="equal">
      <formula>"negativo"</formula>
    </cfRule>
  </conditionalFormatting>
  <conditionalFormatting sqref="W13:Y16">
    <cfRule type="cellIs" dxfId="52" priority="207" operator="equal">
      <formula>"negativo"</formula>
    </cfRule>
  </conditionalFormatting>
  <conditionalFormatting sqref="W18:Y23">
    <cfRule type="cellIs" dxfId="51" priority="193" operator="equal">
      <formula>"negativo"</formula>
    </cfRule>
  </conditionalFormatting>
  <conditionalFormatting sqref="W25:Y31">
    <cfRule type="cellIs" dxfId="50" priority="192" operator="equal">
      <formula>"negativo"</formula>
    </cfRule>
  </conditionalFormatting>
  <conditionalFormatting sqref="W33:Y33">
    <cfRule type="cellIs" dxfId="49" priority="196" operator="equal">
      <formula>"negativo"</formula>
    </cfRule>
  </conditionalFormatting>
  <conditionalFormatting sqref="Z2:AB33">
    <cfRule type="cellIs" dxfId="48" priority="160" operator="equal">
      <formula>"negativo"</formula>
    </cfRule>
  </conditionalFormatting>
  <conditionalFormatting sqref="AD37:AI59">
    <cfRule type="cellIs" dxfId="47" priority="1" operator="equal">
      <formula>"negativo"</formula>
    </cfRule>
  </conditionalFormatting>
  <conditionalFormatting sqref="AF2:AH11">
    <cfRule type="cellIs" dxfId="46" priority="133" operator="equal">
      <formula>"negativo"</formula>
    </cfRule>
  </conditionalFormatting>
  <conditionalFormatting sqref="AF13:AH16">
    <cfRule type="cellIs" dxfId="45" priority="147" operator="equal">
      <formula>"negativo"</formula>
    </cfRule>
  </conditionalFormatting>
  <conditionalFormatting sqref="AF18:AH33">
    <cfRule type="cellIs" dxfId="44" priority="130" operator="equal">
      <formula>"negativo"</formula>
    </cfRule>
  </conditionalFormatting>
  <conditionalFormatting sqref="AI2:AK33">
    <cfRule type="cellIs" dxfId="43" priority="98" operator="equal">
      <formula>"negativo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86"/>
  <sheetViews>
    <sheetView zoomScaleNormal="100" workbookViewId="0">
      <selection activeCell="D64" sqref="D64"/>
    </sheetView>
  </sheetViews>
  <sheetFormatPr defaultColWidth="11.44140625" defaultRowHeight="14.4" x14ac:dyDescent="0.3"/>
  <cols>
    <col min="1" max="1" width="21.21875" style="4" customWidth="1"/>
    <col min="2" max="2" width="10.77734375" style="11"/>
    <col min="3" max="3" width="8" style="11" bestFit="1" customWidth="1"/>
    <col min="4" max="4" width="10.77734375" style="15" bestFit="1" customWidth="1"/>
    <col min="5" max="8" width="6.5546875" style="15" customWidth="1"/>
    <col min="9" max="17" width="6.5546875" style="11" customWidth="1"/>
    <col min="18" max="51" width="10.77734375" style="11"/>
  </cols>
  <sheetData>
    <row r="1" spans="1:57" s="23" customFormat="1" ht="13.5" customHeight="1" x14ac:dyDescent="0.3">
      <c r="A1" s="16" t="s">
        <v>48</v>
      </c>
      <c r="B1" s="18" t="s">
        <v>1</v>
      </c>
      <c r="C1" s="18" t="s">
        <v>2</v>
      </c>
      <c r="D1" s="31" t="s">
        <v>49</v>
      </c>
      <c r="E1" s="31" t="s">
        <v>50</v>
      </c>
      <c r="F1" s="31" t="s">
        <v>51</v>
      </c>
      <c r="G1" s="31" t="s">
        <v>52</v>
      </c>
      <c r="H1" s="31" t="s">
        <v>3</v>
      </c>
      <c r="I1" s="18" t="s">
        <v>4</v>
      </c>
      <c r="J1" s="36" t="s">
        <v>5</v>
      </c>
      <c r="K1" s="28" t="s">
        <v>6</v>
      </c>
      <c r="L1" s="28" t="s">
        <v>7</v>
      </c>
      <c r="M1" s="28" t="s">
        <v>8</v>
      </c>
      <c r="N1" s="28" t="s">
        <v>9</v>
      </c>
      <c r="O1" s="18" t="s">
        <v>10</v>
      </c>
      <c r="P1" s="18" t="s">
        <v>11</v>
      </c>
      <c r="Q1" s="18" t="s">
        <v>12</v>
      </c>
      <c r="R1" s="18" t="s">
        <v>13</v>
      </c>
      <c r="S1" s="18" t="s">
        <v>14</v>
      </c>
      <c r="T1" s="18" t="s">
        <v>15</v>
      </c>
      <c r="U1" s="18" t="s">
        <v>16</v>
      </c>
      <c r="V1" s="18" t="s">
        <v>17</v>
      </c>
      <c r="W1" s="18" t="s">
        <v>18</v>
      </c>
      <c r="X1" s="22" t="s">
        <v>19</v>
      </c>
      <c r="Y1" s="22" t="s">
        <v>20</v>
      </c>
      <c r="Z1" s="22" t="s">
        <v>21</v>
      </c>
      <c r="AA1" s="22" t="s">
        <v>22</v>
      </c>
      <c r="AB1" s="22" t="s">
        <v>23</v>
      </c>
      <c r="AC1" s="22" t="s">
        <v>24</v>
      </c>
      <c r="AD1" s="22" t="s">
        <v>25</v>
      </c>
      <c r="AE1" s="22" t="s">
        <v>26</v>
      </c>
      <c r="AF1" s="22" t="s">
        <v>27</v>
      </c>
      <c r="AG1" s="22" t="s">
        <v>28</v>
      </c>
      <c r="AH1" s="22" t="s">
        <v>29</v>
      </c>
      <c r="AI1" s="22" t="s">
        <v>30</v>
      </c>
      <c r="AJ1" s="22" t="s">
        <v>31</v>
      </c>
      <c r="AK1" s="22" t="s">
        <v>32</v>
      </c>
      <c r="AL1" s="22" t="s">
        <v>33</v>
      </c>
      <c r="AM1" s="22" t="s">
        <v>34</v>
      </c>
      <c r="AN1" s="22" t="s">
        <v>35</v>
      </c>
      <c r="AO1" s="22" t="s">
        <v>36</v>
      </c>
      <c r="AP1" s="22" t="s">
        <v>37</v>
      </c>
      <c r="AQ1" s="28" t="s">
        <v>38</v>
      </c>
      <c r="AR1" s="28" t="s">
        <v>39</v>
      </c>
      <c r="AS1" s="28" t="s">
        <v>40</v>
      </c>
      <c r="AT1" s="28" t="s">
        <v>41</v>
      </c>
      <c r="AU1" s="28" t="s">
        <v>42</v>
      </c>
      <c r="AV1" s="28" t="s">
        <v>43</v>
      </c>
      <c r="AW1" s="28" t="s">
        <v>44</v>
      </c>
      <c r="AX1" s="22"/>
      <c r="AY1" s="22"/>
      <c r="AZ1" s="22"/>
      <c r="BA1" s="22"/>
      <c r="BB1" s="22"/>
      <c r="BC1" s="22"/>
      <c r="BD1" s="22"/>
      <c r="BE1" s="22"/>
    </row>
    <row r="2" spans="1:57" x14ac:dyDescent="0.3">
      <c r="A2" s="4">
        <v>1</v>
      </c>
      <c r="B2" s="2" t="s">
        <v>186</v>
      </c>
      <c r="C2" s="2" t="s">
        <v>46</v>
      </c>
      <c r="D2" s="2">
        <v>29</v>
      </c>
      <c r="E2" s="2" t="s">
        <v>53</v>
      </c>
      <c r="F2" s="2" t="s">
        <v>53</v>
      </c>
      <c r="G2" s="2" t="s">
        <v>53</v>
      </c>
      <c r="H2" s="11">
        <v>4</v>
      </c>
      <c r="I2" s="13">
        <v>55</v>
      </c>
      <c r="J2" s="14">
        <v>0.13784461152882205</v>
      </c>
      <c r="K2" s="14"/>
      <c r="L2" s="14" t="s">
        <v>54</v>
      </c>
      <c r="M2" s="14"/>
      <c r="N2" s="14"/>
      <c r="O2" s="12">
        <v>0</v>
      </c>
      <c r="P2" s="12">
        <v>0</v>
      </c>
      <c r="Q2" s="12">
        <v>1.6666666666666667</v>
      </c>
      <c r="R2" s="12">
        <v>1.6666666666666667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1121</v>
      </c>
      <c r="Y2" s="12">
        <v>2002.5</v>
      </c>
      <c r="Z2" s="12">
        <v>3998.5</v>
      </c>
      <c r="AA2" s="12">
        <v>8144</v>
      </c>
      <c r="AB2" s="12">
        <v>0</v>
      </c>
      <c r="AC2" s="12">
        <v>1053.5</v>
      </c>
      <c r="AD2" s="12">
        <v>0</v>
      </c>
      <c r="AE2" s="12">
        <v>0</v>
      </c>
      <c r="AF2" s="12">
        <v>2008</v>
      </c>
      <c r="AG2" s="12">
        <v>1121</v>
      </c>
      <c r="AH2" s="12">
        <v>2002.5</v>
      </c>
      <c r="AI2" s="12">
        <v>2525.5</v>
      </c>
      <c r="AJ2" s="12">
        <v>2233</v>
      </c>
      <c r="AK2" s="12">
        <v>0</v>
      </c>
      <c r="AL2" s="12">
        <v>526.5</v>
      </c>
      <c r="AM2" s="12">
        <v>0</v>
      </c>
      <c r="AN2" s="12">
        <v>0</v>
      </c>
      <c r="AO2" s="12">
        <v>2008</v>
      </c>
      <c r="AQ2" s="3">
        <v>645</v>
      </c>
      <c r="AR2" s="3">
        <v>451.5</v>
      </c>
      <c r="AS2" s="3">
        <v>201</v>
      </c>
      <c r="AT2" s="3">
        <v>240</v>
      </c>
      <c r="AU2" s="5">
        <v>0.83750000000000002</v>
      </c>
      <c r="AV2" s="4">
        <v>9</v>
      </c>
      <c r="AW2" s="4">
        <v>182</v>
      </c>
      <c r="AZ2" s="11"/>
      <c r="BA2" s="11"/>
      <c r="BB2" s="11"/>
      <c r="BC2" s="11"/>
      <c r="BD2" s="11"/>
      <c r="BE2" s="11"/>
    </row>
    <row r="3" spans="1:57" x14ac:dyDescent="0.3">
      <c r="A3" s="4">
        <v>2</v>
      </c>
      <c r="B3" s="2" t="s">
        <v>176</v>
      </c>
      <c r="C3" s="2" t="s">
        <v>45</v>
      </c>
      <c r="D3" s="2">
        <v>7</v>
      </c>
      <c r="E3" s="2" t="s">
        <v>53</v>
      </c>
      <c r="F3" s="2" t="s">
        <v>53</v>
      </c>
      <c r="G3" s="2" t="s">
        <v>55</v>
      </c>
      <c r="H3" s="11">
        <v>9</v>
      </c>
      <c r="I3" s="2">
        <v>224</v>
      </c>
      <c r="J3" s="14">
        <v>0.56140350877192979</v>
      </c>
      <c r="K3" s="14"/>
      <c r="L3" s="14"/>
      <c r="M3" s="14"/>
      <c r="N3" s="14"/>
      <c r="O3" s="12">
        <v>16.666666666666668</v>
      </c>
      <c r="P3" s="12">
        <v>10</v>
      </c>
      <c r="Q3" s="12">
        <v>8.3333333333333339</v>
      </c>
      <c r="R3" s="12">
        <v>21.666666666666668</v>
      </c>
      <c r="S3" s="12">
        <v>3.3333333333333335</v>
      </c>
      <c r="T3" s="12">
        <v>3.3333333333333335</v>
      </c>
      <c r="U3" s="12">
        <v>1.6666666666666667</v>
      </c>
      <c r="V3" s="12">
        <v>5</v>
      </c>
      <c r="W3" s="12">
        <v>3.3333333333333335</v>
      </c>
      <c r="X3" s="12">
        <v>151164</v>
      </c>
      <c r="Y3" s="12">
        <v>52581.5</v>
      </c>
      <c r="Z3" s="12">
        <v>10772</v>
      </c>
      <c r="AA3" s="12">
        <v>103413</v>
      </c>
      <c r="AB3" s="12">
        <v>52348.5</v>
      </c>
      <c r="AC3" s="12">
        <v>56149.5</v>
      </c>
      <c r="AD3" s="12">
        <v>2529.5</v>
      </c>
      <c r="AE3" s="12">
        <v>37266.5</v>
      </c>
      <c r="AF3" s="12">
        <v>4457.5</v>
      </c>
      <c r="AG3" s="12">
        <v>36087</v>
      </c>
      <c r="AH3" s="12">
        <v>15220</v>
      </c>
      <c r="AI3" s="12">
        <v>4333</v>
      </c>
      <c r="AJ3" s="12">
        <v>5039.5</v>
      </c>
      <c r="AK3" s="12">
        <v>3446.5</v>
      </c>
      <c r="AL3" s="12">
        <v>3756</v>
      </c>
      <c r="AM3" s="12">
        <v>2529.5</v>
      </c>
      <c r="AN3" s="12">
        <v>20554</v>
      </c>
      <c r="AO3" s="12">
        <v>2228.5</v>
      </c>
      <c r="AP3" s="11">
        <v>21.6</v>
      </c>
      <c r="AQ3" s="3"/>
      <c r="AR3" s="3"/>
      <c r="AS3" s="3"/>
      <c r="AT3" s="3"/>
      <c r="AU3" s="5"/>
      <c r="AV3" s="4"/>
      <c r="AW3" s="4"/>
      <c r="AZ3" s="11"/>
      <c r="BA3" s="11"/>
      <c r="BB3" s="11"/>
      <c r="BC3" s="11"/>
      <c r="BD3" s="11"/>
      <c r="BE3" s="11"/>
    </row>
    <row r="4" spans="1:57" x14ac:dyDescent="0.3">
      <c r="A4" s="4">
        <v>3</v>
      </c>
      <c r="B4" s="2" t="s">
        <v>187</v>
      </c>
      <c r="C4" s="2" t="s">
        <v>45</v>
      </c>
      <c r="D4" s="2">
        <v>5</v>
      </c>
      <c r="E4" s="2" t="s">
        <v>55</v>
      </c>
      <c r="F4" s="2" t="s">
        <v>53</v>
      </c>
      <c r="G4" s="2" t="s">
        <v>53</v>
      </c>
      <c r="H4" s="11">
        <v>8</v>
      </c>
      <c r="I4" s="2">
        <v>286</v>
      </c>
      <c r="J4" s="14">
        <v>0.71679197994987465</v>
      </c>
      <c r="K4" s="14"/>
      <c r="L4" s="14"/>
      <c r="M4" s="14"/>
      <c r="N4" s="14"/>
      <c r="O4" s="12">
        <v>43.333333333333336</v>
      </c>
      <c r="P4" s="12">
        <v>85</v>
      </c>
      <c r="Q4" s="12">
        <v>3.3333333333333335</v>
      </c>
      <c r="R4" s="12">
        <v>36.666666666666664</v>
      </c>
      <c r="S4" s="12">
        <v>36.666666666666664</v>
      </c>
      <c r="T4" s="12">
        <v>36.666666666666664</v>
      </c>
      <c r="U4" s="12">
        <v>43.333333333333336</v>
      </c>
      <c r="V4" s="12">
        <v>43.333333333333336</v>
      </c>
      <c r="W4" s="12">
        <v>43.333333333333336</v>
      </c>
      <c r="X4" s="12">
        <v>657973</v>
      </c>
      <c r="Y4" s="12">
        <v>135164</v>
      </c>
      <c r="Z4" s="12">
        <v>37410</v>
      </c>
      <c r="AA4" s="12">
        <v>66271</v>
      </c>
      <c r="AB4" s="12">
        <v>1936</v>
      </c>
      <c r="AC4" s="12">
        <v>55934.5</v>
      </c>
      <c r="AD4" s="12">
        <v>27629</v>
      </c>
      <c r="AE4" s="12">
        <v>0</v>
      </c>
      <c r="AF4" s="12">
        <v>25158.5</v>
      </c>
      <c r="AG4" s="12">
        <v>34630</v>
      </c>
      <c r="AH4" s="12">
        <v>5109.5</v>
      </c>
      <c r="AI4" s="12">
        <v>15029</v>
      </c>
      <c r="AJ4" s="12">
        <v>3487</v>
      </c>
      <c r="AK4" s="12">
        <v>968</v>
      </c>
      <c r="AL4" s="12">
        <v>4404.5</v>
      </c>
      <c r="AM4" s="12">
        <v>27629</v>
      </c>
      <c r="AN4" s="12">
        <v>0</v>
      </c>
      <c r="AO4" s="12">
        <v>25158.5</v>
      </c>
      <c r="AQ4" s="26"/>
      <c r="AR4" s="26"/>
      <c r="AS4" s="26"/>
      <c r="AT4" s="26"/>
      <c r="AU4" s="45"/>
      <c r="AV4" s="10"/>
      <c r="AW4" s="10"/>
      <c r="AZ4" s="11"/>
      <c r="BA4" s="11"/>
      <c r="BB4" s="11"/>
      <c r="BC4" s="11"/>
      <c r="BD4" s="11"/>
      <c r="BE4" s="11"/>
    </row>
    <row r="5" spans="1:57" x14ac:dyDescent="0.3">
      <c r="A5" s="4">
        <v>4</v>
      </c>
      <c r="B5" s="2" t="s">
        <v>173</v>
      </c>
      <c r="C5" s="2" t="s">
        <v>46</v>
      </c>
      <c r="D5" s="11">
        <v>5</v>
      </c>
      <c r="E5" s="11" t="s">
        <v>55</v>
      </c>
      <c r="F5" s="11" t="s">
        <v>53</v>
      </c>
      <c r="G5" s="11" t="s">
        <v>53</v>
      </c>
      <c r="H5" s="11">
        <v>9</v>
      </c>
      <c r="I5" s="13">
        <v>41</v>
      </c>
      <c r="J5" s="14">
        <v>0.10275689223057644</v>
      </c>
      <c r="K5" s="14">
        <v>73.5</v>
      </c>
      <c r="L5" s="14">
        <v>123.5</v>
      </c>
      <c r="M5" s="14">
        <v>125</v>
      </c>
      <c r="N5" s="14">
        <v>0.38300000000000001</v>
      </c>
      <c r="O5" s="12">
        <v>80</v>
      </c>
      <c r="P5" s="12">
        <v>0</v>
      </c>
      <c r="Q5" s="12">
        <v>56.666666666666664</v>
      </c>
      <c r="R5" s="12">
        <v>48.333333333333336</v>
      </c>
      <c r="S5" s="12">
        <v>0</v>
      </c>
      <c r="T5" s="12">
        <v>6.666666666666667</v>
      </c>
      <c r="U5" s="12">
        <v>30</v>
      </c>
      <c r="V5" s="12">
        <v>0</v>
      </c>
      <c r="W5" s="12">
        <v>6.666666666666667</v>
      </c>
      <c r="X5" s="12">
        <v>712614.5</v>
      </c>
      <c r="Y5" s="12">
        <v>0</v>
      </c>
      <c r="Z5" s="12">
        <v>295059.5</v>
      </c>
      <c r="AA5" s="12">
        <v>363655</v>
      </c>
      <c r="AB5" s="12">
        <v>3295</v>
      </c>
      <c r="AC5" s="12">
        <v>62244</v>
      </c>
      <c r="AD5" s="12">
        <v>446645</v>
      </c>
      <c r="AE5" s="12">
        <v>0</v>
      </c>
      <c r="AF5" s="12">
        <v>87733</v>
      </c>
      <c r="AG5" s="12">
        <v>26467.5</v>
      </c>
      <c r="AH5" s="12">
        <v>0</v>
      </c>
      <c r="AI5" s="12">
        <v>13691.5</v>
      </c>
      <c r="AJ5" s="12">
        <v>15338.5</v>
      </c>
      <c r="AK5" s="12">
        <v>3295</v>
      </c>
      <c r="AL5" s="12">
        <v>5513.5</v>
      </c>
      <c r="AM5" s="12">
        <v>41720.5</v>
      </c>
      <c r="AN5" s="12">
        <v>0</v>
      </c>
      <c r="AO5" s="12">
        <v>19710.5</v>
      </c>
      <c r="AQ5" s="3">
        <v>498</v>
      </c>
      <c r="AR5" s="3">
        <v>333.66</v>
      </c>
      <c r="AS5" s="3">
        <v>263</v>
      </c>
      <c r="AT5" s="3">
        <v>67</v>
      </c>
      <c r="AU5" s="5">
        <v>3.9253731343283582</v>
      </c>
      <c r="AV5" s="4">
        <v>88</v>
      </c>
      <c r="AW5" s="4">
        <v>72</v>
      </c>
      <c r="AZ5" s="11"/>
      <c r="BA5" s="11"/>
      <c r="BB5" s="11"/>
      <c r="BC5" s="11"/>
      <c r="BD5" s="11"/>
      <c r="BE5" s="11"/>
    </row>
    <row r="6" spans="1:57" x14ac:dyDescent="0.3">
      <c r="A6" s="4">
        <v>5</v>
      </c>
      <c r="B6" s="2" t="s">
        <v>173</v>
      </c>
      <c r="C6" s="2" t="s">
        <v>45</v>
      </c>
      <c r="D6" s="11">
        <v>6</v>
      </c>
      <c r="E6" s="11" t="s">
        <v>55</v>
      </c>
      <c r="F6" s="11" t="s">
        <v>53</v>
      </c>
      <c r="G6" s="11" t="s">
        <v>55</v>
      </c>
      <c r="H6" s="11">
        <v>5</v>
      </c>
      <c r="I6" s="13">
        <v>55</v>
      </c>
      <c r="J6" s="14">
        <v>0.13784461152882205</v>
      </c>
      <c r="K6" s="14"/>
      <c r="L6" s="14"/>
      <c r="M6" s="14"/>
      <c r="N6" s="14"/>
      <c r="O6" s="12">
        <v>13.333333333333334</v>
      </c>
      <c r="P6" s="12">
        <v>3.3333333333333335</v>
      </c>
      <c r="Q6" s="12">
        <v>15</v>
      </c>
      <c r="R6" s="12">
        <v>0</v>
      </c>
      <c r="S6" s="12">
        <v>0</v>
      </c>
      <c r="T6" s="12">
        <v>0</v>
      </c>
      <c r="U6" s="12">
        <v>3.3333333333333335</v>
      </c>
      <c r="V6" s="12">
        <v>0</v>
      </c>
      <c r="W6" s="12">
        <v>3.3333333333333335</v>
      </c>
      <c r="X6" s="12">
        <v>33851</v>
      </c>
      <c r="Y6" s="12">
        <v>23091.5</v>
      </c>
      <c r="Z6" s="12">
        <v>55305.5</v>
      </c>
      <c r="AA6" s="12">
        <v>33959</v>
      </c>
      <c r="AB6" s="12">
        <v>20775.5</v>
      </c>
      <c r="AC6" s="12">
        <v>55249.5</v>
      </c>
      <c r="AD6" s="12">
        <v>5738</v>
      </c>
      <c r="AE6" s="12">
        <v>0</v>
      </c>
      <c r="AF6" s="12">
        <v>15025</v>
      </c>
      <c r="AG6" s="12">
        <v>8462.5</v>
      </c>
      <c r="AH6" s="12">
        <v>23091.5</v>
      </c>
      <c r="AI6" s="12">
        <v>10757.5</v>
      </c>
      <c r="AJ6" s="12">
        <v>4850.5</v>
      </c>
      <c r="AK6" s="12">
        <v>3021.5</v>
      </c>
      <c r="AL6" s="12">
        <v>3682.5</v>
      </c>
      <c r="AM6" s="12">
        <v>5738</v>
      </c>
      <c r="AN6" s="12">
        <v>0</v>
      </c>
      <c r="AO6" s="12">
        <v>15025</v>
      </c>
      <c r="AP6" s="11">
        <v>14.5</v>
      </c>
      <c r="AQ6" s="3">
        <v>982</v>
      </c>
      <c r="AR6" s="3">
        <v>589.20000000000005</v>
      </c>
      <c r="AS6" s="3">
        <v>257</v>
      </c>
      <c r="AT6" s="3">
        <v>121</v>
      </c>
      <c r="AU6" s="5">
        <v>2.1239669421487601</v>
      </c>
      <c r="AV6" s="4">
        <v>110</v>
      </c>
      <c r="AW6" s="4">
        <v>161</v>
      </c>
      <c r="AZ6" s="11"/>
      <c r="BA6" s="11"/>
      <c r="BB6" s="11"/>
      <c r="BC6" s="11"/>
      <c r="BD6" s="11"/>
      <c r="BE6" s="11"/>
    </row>
    <row r="7" spans="1:57" x14ac:dyDescent="0.3">
      <c r="A7" s="4">
        <v>6</v>
      </c>
      <c r="B7" s="2" t="s">
        <v>172</v>
      </c>
      <c r="C7" s="2" t="s">
        <v>46</v>
      </c>
      <c r="D7" s="11">
        <v>3</v>
      </c>
      <c r="E7" s="11" t="s">
        <v>53</v>
      </c>
      <c r="F7" s="11" t="s">
        <v>53</v>
      </c>
      <c r="G7" s="11" t="s">
        <v>53</v>
      </c>
      <c r="H7" s="11">
        <v>8</v>
      </c>
      <c r="I7" s="13">
        <v>46</v>
      </c>
      <c r="J7" s="14">
        <v>0.11528822055137844</v>
      </c>
      <c r="K7" s="14"/>
      <c r="L7" s="14"/>
      <c r="M7" s="14"/>
      <c r="N7" s="14"/>
      <c r="O7" s="12">
        <v>25</v>
      </c>
      <c r="P7" s="12">
        <v>8.3333333333333339</v>
      </c>
      <c r="Q7" s="12">
        <v>20</v>
      </c>
      <c r="R7" s="12">
        <v>30</v>
      </c>
      <c r="S7" s="12">
        <v>0</v>
      </c>
      <c r="T7" s="12">
        <v>35</v>
      </c>
      <c r="U7" s="12">
        <v>1.6666666666666667</v>
      </c>
      <c r="V7" s="12">
        <v>0</v>
      </c>
      <c r="W7" s="12">
        <v>0</v>
      </c>
      <c r="X7" s="12">
        <v>257945.5</v>
      </c>
      <c r="Y7" s="12">
        <v>60782</v>
      </c>
      <c r="Z7" s="12">
        <v>111161</v>
      </c>
      <c r="AA7" s="12">
        <v>105356.5</v>
      </c>
      <c r="AB7" s="12">
        <v>50831</v>
      </c>
      <c r="AC7" s="12">
        <v>137419.5</v>
      </c>
      <c r="AD7" s="12">
        <v>143757.5</v>
      </c>
      <c r="AE7" s="12">
        <v>16969.5</v>
      </c>
      <c r="AF7" s="12">
        <v>26538.5</v>
      </c>
      <c r="AG7" s="12">
        <v>20417</v>
      </c>
      <c r="AH7" s="12">
        <v>7999.5</v>
      </c>
      <c r="AI7" s="12">
        <v>10452</v>
      </c>
      <c r="AJ7" s="12">
        <v>5141</v>
      </c>
      <c r="AK7" s="12">
        <v>4498</v>
      </c>
      <c r="AL7" s="12">
        <v>6463</v>
      </c>
      <c r="AM7" s="12">
        <v>35291.5</v>
      </c>
      <c r="AN7" s="12">
        <v>5656.5</v>
      </c>
      <c r="AO7" s="12">
        <v>7145</v>
      </c>
      <c r="AQ7" s="3">
        <v>1059</v>
      </c>
      <c r="AR7" s="3">
        <v>751.89</v>
      </c>
      <c r="AS7" s="3">
        <v>375</v>
      </c>
      <c r="AT7" s="3">
        <v>340</v>
      </c>
      <c r="AU7" s="5">
        <v>1.1029411764705883</v>
      </c>
      <c r="AV7" s="4">
        <v>105</v>
      </c>
      <c r="AW7" s="4">
        <v>181</v>
      </c>
      <c r="AZ7" s="11"/>
      <c r="BA7" s="11"/>
      <c r="BB7" s="11"/>
      <c r="BC7" s="11"/>
      <c r="BD7" s="11"/>
      <c r="BE7" s="11"/>
    </row>
    <row r="8" spans="1:57" x14ac:dyDescent="0.3">
      <c r="A8" s="4">
        <v>7</v>
      </c>
      <c r="B8" s="2" t="s">
        <v>179</v>
      </c>
      <c r="C8" s="2" t="s">
        <v>46</v>
      </c>
      <c r="D8" s="11">
        <v>3</v>
      </c>
      <c r="E8" s="11" t="s">
        <v>55</v>
      </c>
      <c r="F8" s="11" t="s">
        <v>53</v>
      </c>
      <c r="G8" s="11" t="s">
        <v>55</v>
      </c>
      <c r="H8" s="11">
        <v>9</v>
      </c>
      <c r="I8" s="13">
        <v>115</v>
      </c>
      <c r="J8" s="14">
        <v>0.2882205513784461</v>
      </c>
      <c r="K8" s="14"/>
      <c r="L8" s="14"/>
      <c r="M8" s="14"/>
      <c r="N8" s="14"/>
      <c r="O8" s="12">
        <v>938.33333333333337</v>
      </c>
      <c r="P8" s="12">
        <v>1700</v>
      </c>
      <c r="Q8" s="12">
        <v>373.33333333333331</v>
      </c>
      <c r="R8" s="12">
        <v>680</v>
      </c>
      <c r="S8" s="12">
        <v>525</v>
      </c>
      <c r="T8" s="12">
        <v>145</v>
      </c>
      <c r="U8" s="12">
        <v>396.66666666666669</v>
      </c>
      <c r="V8" s="12">
        <v>306.66666666666669</v>
      </c>
      <c r="W8" s="12">
        <v>110</v>
      </c>
      <c r="X8" s="12">
        <v>7374526</v>
      </c>
      <c r="Y8" s="12">
        <v>9333373.5</v>
      </c>
      <c r="Z8" s="12">
        <v>2313552</v>
      </c>
      <c r="AA8" s="12">
        <v>2147215.5</v>
      </c>
      <c r="AB8" s="12">
        <v>847375</v>
      </c>
      <c r="AC8" s="12">
        <v>389537</v>
      </c>
      <c r="AD8" s="12">
        <v>4554869</v>
      </c>
      <c r="AE8" s="12">
        <v>2691634.5</v>
      </c>
      <c r="AF8" s="12">
        <v>1300313</v>
      </c>
      <c r="AG8" s="12">
        <v>25820.5</v>
      </c>
      <c r="AH8" s="12">
        <v>18156</v>
      </c>
      <c r="AI8" s="12">
        <v>19883.5</v>
      </c>
      <c r="AJ8" s="12">
        <v>10030</v>
      </c>
      <c r="AK8" s="12">
        <v>5025.5</v>
      </c>
      <c r="AL8" s="12">
        <v>7478.5</v>
      </c>
      <c r="AM8" s="12">
        <v>37410.5</v>
      </c>
      <c r="AN8" s="12">
        <v>28523</v>
      </c>
      <c r="AO8" s="12">
        <v>36947.5</v>
      </c>
      <c r="AQ8" s="3" t="s">
        <v>56</v>
      </c>
      <c r="AR8" s="3"/>
      <c r="AS8" s="3"/>
      <c r="AT8" s="3"/>
      <c r="AU8" s="5"/>
      <c r="AV8" s="4"/>
      <c r="AW8" s="4"/>
      <c r="AZ8" s="11"/>
      <c r="BA8" s="11"/>
      <c r="BB8" s="11"/>
      <c r="BC8" s="11"/>
      <c r="BD8" s="11"/>
      <c r="BE8" s="11"/>
    </row>
    <row r="9" spans="1:57" x14ac:dyDescent="0.3">
      <c r="A9" s="4">
        <v>8</v>
      </c>
      <c r="B9" s="2" t="s">
        <v>180</v>
      </c>
      <c r="C9" s="2" t="s">
        <v>46</v>
      </c>
      <c r="D9" s="11">
        <v>2</v>
      </c>
      <c r="E9" s="11" t="s">
        <v>55</v>
      </c>
      <c r="F9" s="11" t="s">
        <v>53</v>
      </c>
      <c r="G9" s="11" t="s">
        <v>53</v>
      </c>
      <c r="H9" s="11">
        <v>12</v>
      </c>
      <c r="I9" s="13">
        <v>1854</v>
      </c>
      <c r="J9" s="14">
        <v>4.6466165413533833</v>
      </c>
      <c r="K9" s="14"/>
      <c r="L9" s="14"/>
      <c r="M9" s="14"/>
      <c r="N9" s="14"/>
      <c r="O9" s="12">
        <v>268.33333333333331</v>
      </c>
      <c r="P9" s="12">
        <v>158.33333333333334</v>
      </c>
      <c r="Q9" s="12">
        <v>310</v>
      </c>
      <c r="R9" s="12">
        <v>165</v>
      </c>
      <c r="S9" s="12">
        <v>0</v>
      </c>
      <c r="T9" s="12">
        <v>140</v>
      </c>
      <c r="U9" s="12">
        <v>43.333333333333336</v>
      </c>
      <c r="V9" s="12">
        <v>0</v>
      </c>
      <c r="W9" s="12">
        <v>51.666666666666664</v>
      </c>
      <c r="X9" s="12">
        <v>1634960</v>
      </c>
      <c r="Y9" s="12">
        <v>852572.5</v>
      </c>
      <c r="Z9" s="12">
        <v>1700926</v>
      </c>
      <c r="AA9" s="12">
        <v>450509.5</v>
      </c>
      <c r="AB9" s="12">
        <v>127891.5</v>
      </c>
      <c r="AC9" s="12">
        <v>650982.5</v>
      </c>
      <c r="AD9" s="12">
        <v>379550</v>
      </c>
      <c r="AE9" s="12">
        <v>42074.5</v>
      </c>
      <c r="AF9" s="12">
        <v>526274.5</v>
      </c>
      <c r="AG9" s="12">
        <v>18930</v>
      </c>
      <c r="AH9" s="12">
        <v>15952</v>
      </c>
      <c r="AI9" s="12">
        <v>17432</v>
      </c>
      <c r="AJ9" s="12">
        <v>5931.5</v>
      </c>
      <c r="AK9" s="12">
        <v>7491.5</v>
      </c>
      <c r="AL9" s="12">
        <v>9016.5</v>
      </c>
      <c r="AM9" s="12">
        <v>23673.5</v>
      </c>
      <c r="AN9" s="12">
        <v>11355</v>
      </c>
      <c r="AO9" s="12">
        <v>29678.5</v>
      </c>
      <c r="AQ9" s="3">
        <v>1550</v>
      </c>
      <c r="AR9" s="3">
        <v>976.5</v>
      </c>
      <c r="AS9" s="3">
        <v>714</v>
      </c>
      <c r="AT9" s="3">
        <v>251</v>
      </c>
      <c r="AU9" s="5">
        <v>2.8446215139442232</v>
      </c>
      <c r="AV9" s="4">
        <v>170</v>
      </c>
      <c r="AW9" s="4">
        <v>338</v>
      </c>
      <c r="AZ9" s="11"/>
      <c r="BA9" s="11"/>
      <c r="BB9" s="11"/>
      <c r="BC9" s="11"/>
      <c r="BD9" s="11"/>
      <c r="BE9" s="11"/>
    </row>
    <row r="10" spans="1:57" x14ac:dyDescent="0.3">
      <c r="A10" s="4">
        <v>9</v>
      </c>
      <c r="B10" s="2" t="s">
        <v>185</v>
      </c>
      <c r="C10" s="2" t="s">
        <v>46</v>
      </c>
      <c r="D10" s="11">
        <v>9</v>
      </c>
      <c r="E10" s="11" t="s">
        <v>55</v>
      </c>
      <c r="F10" s="11" t="s">
        <v>53</v>
      </c>
      <c r="G10" s="11" t="s">
        <v>55</v>
      </c>
      <c r="H10" s="13">
        <v>11</v>
      </c>
      <c r="I10" s="13">
        <v>53</v>
      </c>
      <c r="J10" s="14">
        <v>0.13283208020050125</v>
      </c>
      <c r="K10" s="14"/>
      <c r="L10" s="14"/>
      <c r="M10" s="14"/>
      <c r="N10" s="14"/>
      <c r="O10" s="12">
        <v>115</v>
      </c>
      <c r="P10" s="12">
        <v>36.666666666666664</v>
      </c>
      <c r="Q10" s="12">
        <v>86.666666666666671</v>
      </c>
      <c r="R10" s="12">
        <v>91.666666666666671</v>
      </c>
      <c r="S10" s="12">
        <v>23.333333333333332</v>
      </c>
      <c r="T10" s="12">
        <v>35</v>
      </c>
      <c r="U10" s="12">
        <v>43.333333333333336</v>
      </c>
      <c r="V10" s="12">
        <v>6.666666666666667</v>
      </c>
      <c r="W10" s="12">
        <v>15</v>
      </c>
      <c r="X10" s="12">
        <v>1033584.5</v>
      </c>
      <c r="Y10" s="12">
        <v>181332</v>
      </c>
      <c r="Z10" s="12">
        <v>428640</v>
      </c>
      <c r="AA10" s="12">
        <v>265820</v>
      </c>
      <c r="AB10" s="12">
        <v>25125</v>
      </c>
      <c r="AC10" s="12">
        <v>81203</v>
      </c>
      <c r="AD10" s="12">
        <v>541409.5</v>
      </c>
      <c r="AE10" s="12">
        <v>45362.5</v>
      </c>
      <c r="AF10" s="12">
        <v>273826.5</v>
      </c>
      <c r="AG10" s="12">
        <v>28241</v>
      </c>
      <c r="AH10" s="12">
        <v>13814.5</v>
      </c>
      <c r="AI10" s="12">
        <v>15211</v>
      </c>
      <c r="AJ10" s="12">
        <v>9576.5</v>
      </c>
      <c r="AK10" s="12">
        <v>3624.5</v>
      </c>
      <c r="AL10" s="12">
        <v>7823.5</v>
      </c>
      <c r="AM10" s="12">
        <v>41152.5</v>
      </c>
      <c r="AN10" s="12">
        <v>22681</v>
      </c>
      <c r="AO10" s="12">
        <v>60159</v>
      </c>
      <c r="AQ10" s="3">
        <v>710</v>
      </c>
      <c r="AR10" s="3">
        <v>269.8</v>
      </c>
      <c r="AS10" s="3">
        <v>199</v>
      </c>
      <c r="AT10" s="3">
        <v>65</v>
      </c>
      <c r="AU10" s="5">
        <v>3.0615384615384613</v>
      </c>
      <c r="AV10" s="4">
        <v>55</v>
      </c>
      <c r="AW10" s="4">
        <v>380</v>
      </c>
      <c r="AZ10" s="11"/>
      <c r="BA10" s="11"/>
      <c r="BB10" s="11"/>
      <c r="BC10" s="11"/>
      <c r="BD10" s="11"/>
      <c r="BE10" s="11"/>
    </row>
    <row r="11" spans="1:57" x14ac:dyDescent="0.3">
      <c r="A11" s="4">
        <v>10</v>
      </c>
      <c r="B11" s="2" t="s">
        <v>173</v>
      </c>
      <c r="C11" s="2" t="s">
        <v>46</v>
      </c>
      <c r="D11" s="2">
        <v>10</v>
      </c>
      <c r="E11" s="2" t="s">
        <v>53</v>
      </c>
      <c r="F11" s="2" t="s">
        <v>55</v>
      </c>
      <c r="G11" s="2" t="s">
        <v>53</v>
      </c>
      <c r="H11" s="11">
        <v>5</v>
      </c>
      <c r="I11" s="2">
        <v>40</v>
      </c>
      <c r="J11" s="14">
        <v>0.10025062656641603</v>
      </c>
      <c r="K11" s="14"/>
      <c r="L11" s="14"/>
      <c r="M11" s="14"/>
      <c r="N11" s="14"/>
      <c r="O11" s="12">
        <v>53.333333333333336</v>
      </c>
      <c r="P11" s="12">
        <v>31.666666666666668</v>
      </c>
      <c r="Q11" s="12">
        <v>36.666666666666664</v>
      </c>
      <c r="R11" s="12">
        <v>35</v>
      </c>
      <c r="S11" s="12">
        <v>3.3333333333333335</v>
      </c>
      <c r="T11" s="12">
        <v>18.333333333333332</v>
      </c>
      <c r="U11" s="12">
        <v>18.333333333333332</v>
      </c>
      <c r="V11" s="12">
        <v>3.3333333333333335</v>
      </c>
      <c r="W11" s="12">
        <v>11.666666666666666</v>
      </c>
      <c r="X11" s="12">
        <v>366206</v>
      </c>
      <c r="Y11" s="12">
        <v>91814.5</v>
      </c>
      <c r="Z11" s="12">
        <v>214705.5</v>
      </c>
      <c r="AA11" s="12">
        <v>101719</v>
      </c>
      <c r="AB11" s="12">
        <v>4400</v>
      </c>
      <c r="AC11" s="12">
        <v>33098.5</v>
      </c>
      <c r="AD11" s="12">
        <v>206369</v>
      </c>
      <c r="AE11" s="12">
        <v>28227.5</v>
      </c>
      <c r="AF11" s="12">
        <v>132166.5</v>
      </c>
      <c r="AG11" s="12">
        <v>19228</v>
      </c>
      <c r="AH11" s="12">
        <v>9170.5</v>
      </c>
      <c r="AI11" s="12">
        <v>19376</v>
      </c>
      <c r="AJ11" s="12">
        <v>8161</v>
      </c>
      <c r="AK11" s="12">
        <v>1847.5</v>
      </c>
      <c r="AL11" s="12">
        <v>4483.5</v>
      </c>
      <c r="AM11" s="12">
        <v>31157.5</v>
      </c>
      <c r="AN11" s="12">
        <v>14113.5</v>
      </c>
      <c r="AO11" s="12">
        <v>42855.5</v>
      </c>
      <c r="AQ11" s="3"/>
      <c r="AR11" s="3"/>
      <c r="AS11" s="3"/>
      <c r="AT11" s="3"/>
      <c r="AU11" s="5"/>
      <c r="AV11" s="4"/>
      <c r="AW11" s="4"/>
      <c r="AZ11" s="11"/>
      <c r="BA11" s="11"/>
      <c r="BB11" s="11"/>
      <c r="BC11" s="11"/>
      <c r="BD11" s="11"/>
      <c r="BE11" s="11"/>
    </row>
    <row r="12" spans="1:57" x14ac:dyDescent="0.3">
      <c r="A12" s="4">
        <v>11</v>
      </c>
      <c r="B12" s="2" t="s">
        <v>176</v>
      </c>
      <c r="C12" s="2" t="s">
        <v>46</v>
      </c>
      <c r="D12" s="11">
        <v>6</v>
      </c>
      <c r="E12" s="11" t="s">
        <v>53</v>
      </c>
      <c r="F12" s="11" t="s">
        <v>53</v>
      </c>
      <c r="G12" s="11" t="s">
        <v>55</v>
      </c>
      <c r="H12" s="11">
        <v>2</v>
      </c>
      <c r="I12" s="13">
        <v>172</v>
      </c>
      <c r="J12" s="14">
        <v>0.43107769423558895</v>
      </c>
      <c r="K12" s="14">
        <v>94.5</v>
      </c>
      <c r="L12" s="14">
        <v>101</v>
      </c>
      <c r="M12" s="14">
        <v>97</v>
      </c>
      <c r="N12" s="14">
        <v>0.20899999999999999</v>
      </c>
      <c r="O12" s="12">
        <v>51.666666666666664</v>
      </c>
      <c r="P12" s="12">
        <v>45</v>
      </c>
      <c r="Q12" s="12">
        <v>66.666666666666671</v>
      </c>
      <c r="R12" s="12">
        <v>0</v>
      </c>
      <c r="S12" s="12">
        <v>0</v>
      </c>
      <c r="T12" s="12">
        <v>0</v>
      </c>
      <c r="U12" s="12">
        <v>6.666666666666667</v>
      </c>
      <c r="V12" s="12">
        <v>11.666666666666666</v>
      </c>
      <c r="W12" s="12">
        <v>10</v>
      </c>
      <c r="X12" s="12">
        <v>452947</v>
      </c>
      <c r="Y12" s="12">
        <v>472575.5</v>
      </c>
      <c r="Z12" s="12">
        <v>498265.5</v>
      </c>
      <c r="AA12" s="12">
        <v>64550.5</v>
      </c>
      <c r="AB12" s="12">
        <v>40141.5</v>
      </c>
      <c r="AC12" s="12">
        <v>72462</v>
      </c>
      <c r="AD12" s="12">
        <v>128078</v>
      </c>
      <c r="AE12" s="12">
        <v>305452.5</v>
      </c>
      <c r="AF12" s="12">
        <v>206297.5</v>
      </c>
      <c r="AG12" s="12">
        <v>25199.5</v>
      </c>
      <c r="AH12" s="12">
        <v>33475</v>
      </c>
      <c r="AI12" s="12">
        <v>22122.5</v>
      </c>
      <c r="AJ12" s="12">
        <v>5209</v>
      </c>
      <c r="AK12" s="12">
        <v>5258.5</v>
      </c>
      <c r="AL12" s="12">
        <v>5162</v>
      </c>
      <c r="AM12" s="12">
        <v>34067</v>
      </c>
      <c r="AN12" s="12">
        <v>56834</v>
      </c>
      <c r="AO12" s="12">
        <v>41077.5</v>
      </c>
      <c r="AP12" s="11">
        <v>22.9</v>
      </c>
      <c r="AQ12" s="3">
        <v>1223</v>
      </c>
      <c r="AR12" s="3">
        <v>1051.78</v>
      </c>
      <c r="AS12" s="3">
        <v>437</v>
      </c>
      <c r="AT12" s="3">
        <v>600</v>
      </c>
      <c r="AU12" s="5">
        <v>0.72833333333333339</v>
      </c>
      <c r="AV12" s="4">
        <v>114</v>
      </c>
      <c r="AW12" s="4">
        <v>55</v>
      </c>
      <c r="AZ12" s="11"/>
      <c r="BA12" s="11"/>
      <c r="BB12" s="11"/>
      <c r="BC12" s="11"/>
      <c r="BD12" s="11"/>
      <c r="BE12" s="11"/>
    </row>
    <row r="13" spans="1:57" x14ac:dyDescent="0.3">
      <c r="A13" s="4">
        <v>12</v>
      </c>
      <c r="B13" s="2" t="s">
        <v>173</v>
      </c>
      <c r="C13" s="2" t="s">
        <v>46</v>
      </c>
      <c r="D13" s="11">
        <v>8</v>
      </c>
      <c r="E13" s="11" t="s">
        <v>55</v>
      </c>
      <c r="F13" s="11" t="s">
        <v>55</v>
      </c>
      <c r="G13" s="11" t="s">
        <v>55</v>
      </c>
      <c r="H13" s="11">
        <v>8</v>
      </c>
      <c r="I13" s="13">
        <v>126</v>
      </c>
      <c r="J13" s="14">
        <v>0.31578947368421101</v>
      </c>
      <c r="K13" s="14"/>
      <c r="L13" s="14"/>
      <c r="M13" s="14"/>
      <c r="N13" s="14"/>
      <c r="O13" s="12">
        <v>46.666666666666664</v>
      </c>
      <c r="P13" s="12">
        <v>58.333333333333336</v>
      </c>
      <c r="Q13" s="12">
        <v>96.666666666666671</v>
      </c>
      <c r="R13" s="12">
        <v>36.666666666666664</v>
      </c>
      <c r="S13" s="12">
        <v>5</v>
      </c>
      <c r="T13" s="12">
        <v>33.333333333333336</v>
      </c>
      <c r="U13" s="12">
        <v>26.666666666666668</v>
      </c>
      <c r="V13" s="12">
        <v>1.6666666666666667</v>
      </c>
      <c r="W13" s="12">
        <v>11.666666666666666</v>
      </c>
      <c r="X13" s="12">
        <v>242160</v>
      </c>
      <c r="Y13" s="12">
        <v>383153</v>
      </c>
      <c r="Z13" s="12">
        <v>103582.5</v>
      </c>
      <c r="AA13" s="12">
        <v>66158</v>
      </c>
      <c r="AB13" s="12">
        <v>20592.5</v>
      </c>
      <c r="AC13" s="12">
        <v>37497.5</v>
      </c>
      <c r="AD13" s="12">
        <v>200887</v>
      </c>
      <c r="AE13" s="12">
        <v>1205</v>
      </c>
      <c r="AF13" s="12">
        <v>37769.5</v>
      </c>
      <c r="AG13" s="12">
        <v>16246.5</v>
      </c>
      <c r="AH13" s="12">
        <v>20306</v>
      </c>
      <c r="AI13" s="12">
        <v>3465.5</v>
      </c>
      <c r="AJ13" s="12">
        <v>4666.5</v>
      </c>
      <c r="AK13" s="12">
        <v>5880</v>
      </c>
      <c r="AL13" s="12">
        <v>2981.5</v>
      </c>
      <c r="AM13" s="12">
        <v>25110</v>
      </c>
      <c r="AN13" s="12">
        <v>1205</v>
      </c>
      <c r="AO13" s="12">
        <v>10824.5</v>
      </c>
      <c r="AP13" s="11">
        <v>24.1</v>
      </c>
      <c r="AQ13" s="3">
        <v>1169</v>
      </c>
      <c r="AR13" s="3">
        <v>689.71</v>
      </c>
      <c r="AS13" s="3">
        <v>437</v>
      </c>
      <c r="AT13" s="3">
        <v>247</v>
      </c>
      <c r="AU13" s="5">
        <v>1.7692307692307692</v>
      </c>
      <c r="AV13" s="4">
        <v>88</v>
      </c>
      <c r="AW13" s="4">
        <v>378</v>
      </c>
      <c r="AZ13" s="11"/>
      <c r="BA13" s="11"/>
      <c r="BB13" s="11"/>
      <c r="BC13" s="11"/>
      <c r="BD13" s="11"/>
      <c r="BE13" s="11"/>
    </row>
    <row r="14" spans="1:57" x14ac:dyDescent="0.3">
      <c r="A14" s="4">
        <v>13</v>
      </c>
      <c r="B14" s="2" t="s">
        <v>173</v>
      </c>
      <c r="C14" s="2" t="s">
        <v>46</v>
      </c>
      <c r="D14" s="11">
        <v>5</v>
      </c>
      <c r="E14" s="11" t="s">
        <v>55</v>
      </c>
      <c r="F14" s="11" t="s">
        <v>53</v>
      </c>
      <c r="G14" s="11" t="s">
        <v>55</v>
      </c>
      <c r="H14" s="11">
        <v>7</v>
      </c>
      <c r="I14" s="13">
        <v>55</v>
      </c>
      <c r="J14" s="14">
        <v>0.13784461152882205</v>
      </c>
      <c r="K14" s="14"/>
      <c r="L14" s="14"/>
      <c r="M14" s="14"/>
      <c r="N14" s="14"/>
      <c r="O14" s="12">
        <v>123.33333333333333</v>
      </c>
      <c r="P14" s="12">
        <v>38.333333333333336</v>
      </c>
      <c r="Q14" s="12">
        <v>43.333333333333336</v>
      </c>
      <c r="R14" s="12">
        <v>66.666666666666671</v>
      </c>
      <c r="S14" s="12">
        <v>5</v>
      </c>
      <c r="T14" s="12">
        <v>0</v>
      </c>
      <c r="U14" s="12">
        <v>50</v>
      </c>
      <c r="V14" s="12">
        <v>6.666666666666667</v>
      </c>
      <c r="W14" s="12">
        <v>1.6666666666666667</v>
      </c>
      <c r="X14" s="12">
        <v>1627613.5</v>
      </c>
      <c r="Y14" s="12">
        <v>385514</v>
      </c>
      <c r="Z14" s="12">
        <v>299002.5</v>
      </c>
      <c r="AA14" s="12">
        <v>199537.5</v>
      </c>
      <c r="AB14" s="12">
        <v>20143.5</v>
      </c>
      <c r="AC14" s="12">
        <v>25203</v>
      </c>
      <c r="AD14" s="12">
        <v>774223</v>
      </c>
      <c r="AE14" s="12">
        <v>222915</v>
      </c>
      <c r="AF14" s="12">
        <v>135282.5</v>
      </c>
      <c r="AG14" s="12">
        <v>37607.5</v>
      </c>
      <c r="AH14" s="12">
        <v>21397.5</v>
      </c>
      <c r="AI14" s="12">
        <v>15082.5</v>
      </c>
      <c r="AJ14" s="12">
        <v>7674</v>
      </c>
      <c r="AK14" s="12">
        <v>2924.5</v>
      </c>
      <c r="AL14" s="12">
        <v>4560</v>
      </c>
      <c r="AM14" s="12">
        <v>44895</v>
      </c>
      <c r="AN14" s="12">
        <v>54202</v>
      </c>
      <c r="AO14" s="12">
        <v>46023</v>
      </c>
      <c r="AP14" s="11">
        <v>27.46</v>
      </c>
      <c r="AQ14" s="3">
        <v>712</v>
      </c>
      <c r="AR14" s="3">
        <v>420.08</v>
      </c>
      <c r="AS14" s="3">
        <v>325</v>
      </c>
      <c r="AT14" s="3">
        <v>92</v>
      </c>
      <c r="AU14" s="5">
        <v>3.5326086956521738</v>
      </c>
      <c r="AV14" s="4">
        <v>141</v>
      </c>
      <c r="AW14" s="4">
        <v>147</v>
      </c>
      <c r="AZ14" s="11"/>
      <c r="BA14" s="11"/>
      <c r="BB14" s="11"/>
      <c r="BC14" s="11"/>
      <c r="BD14" s="11"/>
      <c r="BE14" s="11"/>
    </row>
    <row r="15" spans="1:57" x14ac:dyDescent="0.3">
      <c r="A15" s="4">
        <v>14</v>
      </c>
      <c r="B15" s="2" t="s">
        <v>175</v>
      </c>
      <c r="C15" s="2" t="s">
        <v>46</v>
      </c>
      <c r="D15" s="11">
        <v>3</v>
      </c>
      <c r="E15" s="11" t="s">
        <v>55</v>
      </c>
      <c r="F15" s="11" t="s">
        <v>53</v>
      </c>
      <c r="G15" s="11" t="s">
        <v>53</v>
      </c>
      <c r="H15" s="11">
        <v>7</v>
      </c>
      <c r="I15" s="13">
        <v>2580</v>
      </c>
      <c r="J15" s="14">
        <v>6.4661654135338349</v>
      </c>
      <c r="K15" s="14"/>
      <c r="L15" s="14"/>
      <c r="M15" s="14"/>
      <c r="N15" s="14"/>
      <c r="O15" s="12">
        <v>375</v>
      </c>
      <c r="P15" s="12">
        <v>41.666666666666664</v>
      </c>
      <c r="Q15" s="12">
        <v>341.66666666666669</v>
      </c>
      <c r="R15" s="12">
        <v>206.66666666666666</v>
      </c>
      <c r="S15" s="12">
        <v>0</v>
      </c>
      <c r="T15" s="12">
        <v>223.33333333333334</v>
      </c>
      <c r="U15" s="12">
        <v>75</v>
      </c>
      <c r="V15" s="12">
        <v>6.666666666666667</v>
      </c>
      <c r="W15" s="12">
        <v>108.33333333333333</v>
      </c>
      <c r="X15" s="12">
        <v>3237397</v>
      </c>
      <c r="Y15" s="12">
        <v>319783.5</v>
      </c>
      <c r="Z15" s="12">
        <v>2394546</v>
      </c>
      <c r="AA15" s="12">
        <v>638069</v>
      </c>
      <c r="AB15" s="12">
        <v>96924</v>
      </c>
      <c r="AC15" s="12">
        <v>623245.5</v>
      </c>
      <c r="AD15" s="12">
        <v>653093.5</v>
      </c>
      <c r="AE15" s="12">
        <v>91114</v>
      </c>
      <c r="AF15" s="12">
        <v>1127539</v>
      </c>
      <c r="AG15" s="12">
        <v>27086.5</v>
      </c>
      <c r="AH15" s="12">
        <v>17639.5</v>
      </c>
      <c r="AI15" s="12">
        <v>21789.5</v>
      </c>
      <c r="AJ15" s="12">
        <v>6975.5</v>
      </c>
      <c r="AK15" s="12">
        <v>3278</v>
      </c>
      <c r="AL15" s="12">
        <v>6254.5</v>
      </c>
      <c r="AM15" s="12">
        <v>26502</v>
      </c>
      <c r="AN15" s="12">
        <v>21054</v>
      </c>
      <c r="AO15" s="12">
        <v>31792.5</v>
      </c>
      <c r="AQ15" s="3">
        <v>2076</v>
      </c>
      <c r="AR15" s="3">
        <v>1349.4</v>
      </c>
      <c r="AS15" s="3">
        <v>733</v>
      </c>
      <c r="AT15" s="3">
        <v>499</v>
      </c>
      <c r="AU15" s="5">
        <v>1.468937875751503</v>
      </c>
      <c r="AV15" s="4">
        <v>373</v>
      </c>
      <c r="AW15" s="4">
        <v>421</v>
      </c>
      <c r="AZ15" s="11"/>
      <c r="BA15" s="11"/>
      <c r="BB15" s="11"/>
      <c r="BC15" s="11"/>
      <c r="BD15" s="11"/>
      <c r="BE15" s="11"/>
    </row>
    <row r="16" spans="1:57" x14ac:dyDescent="0.3">
      <c r="A16" s="4">
        <v>15</v>
      </c>
      <c r="B16" s="2" t="s">
        <v>173</v>
      </c>
      <c r="C16" s="2" t="s">
        <v>46</v>
      </c>
      <c r="D16" s="11">
        <v>6</v>
      </c>
      <c r="E16" s="11" t="s">
        <v>55</v>
      </c>
      <c r="F16" s="11" t="s">
        <v>53</v>
      </c>
      <c r="G16" s="11" t="s">
        <v>55</v>
      </c>
      <c r="H16" s="11">
        <v>6</v>
      </c>
      <c r="I16" s="2">
        <v>141</v>
      </c>
      <c r="J16" s="14">
        <v>0.35338345864661652</v>
      </c>
      <c r="K16" s="14"/>
      <c r="L16" s="14"/>
      <c r="M16" s="14"/>
      <c r="N16" s="14"/>
      <c r="O16" s="12">
        <v>148.33333333333334</v>
      </c>
      <c r="P16" s="12">
        <v>13.333333333333334</v>
      </c>
      <c r="Q16" s="12">
        <v>36.666666666666664</v>
      </c>
      <c r="R16" s="12">
        <v>43.333333333333336</v>
      </c>
      <c r="S16" s="12">
        <v>13.333333333333334</v>
      </c>
      <c r="T16" s="12">
        <v>10</v>
      </c>
      <c r="U16" s="12">
        <v>20</v>
      </c>
      <c r="V16" s="12">
        <v>6.666666666666667</v>
      </c>
      <c r="W16" s="12">
        <v>5</v>
      </c>
      <c r="X16" s="12">
        <v>979096.5</v>
      </c>
      <c r="Y16" s="12">
        <v>98169</v>
      </c>
      <c r="Z16" s="12">
        <v>88428</v>
      </c>
      <c r="AA16" s="12">
        <v>97442.5</v>
      </c>
      <c r="AB16" s="12">
        <v>49741</v>
      </c>
      <c r="AC16" s="12">
        <v>15053</v>
      </c>
      <c r="AD16" s="12">
        <v>200967.5</v>
      </c>
      <c r="AE16" s="12">
        <v>92203.5</v>
      </c>
      <c r="AF16" s="12">
        <v>30545</v>
      </c>
      <c r="AG16" s="12">
        <v>23314.5</v>
      </c>
      <c r="AH16" s="12">
        <v>24542</v>
      </c>
      <c r="AI16" s="12">
        <v>8351.5</v>
      </c>
      <c r="AJ16" s="12">
        <v>6453</v>
      </c>
      <c r="AK16" s="12">
        <v>5458.5</v>
      </c>
      <c r="AL16" s="12">
        <v>2920.5</v>
      </c>
      <c r="AM16" s="12">
        <v>33518.5</v>
      </c>
      <c r="AN16" s="12">
        <v>46101.5</v>
      </c>
      <c r="AO16" s="12">
        <v>19808</v>
      </c>
      <c r="AP16" s="11">
        <v>34.200000000000003</v>
      </c>
      <c r="AQ16" s="3"/>
      <c r="AR16" s="3"/>
      <c r="AS16" s="3"/>
      <c r="AT16" s="3"/>
      <c r="AU16" s="5"/>
      <c r="AV16" s="4"/>
      <c r="AW16" s="4"/>
      <c r="AZ16" s="11"/>
      <c r="BA16" s="11"/>
      <c r="BB16" s="11"/>
      <c r="BC16" s="11"/>
      <c r="BD16" s="11"/>
      <c r="BE16" s="11"/>
    </row>
    <row r="17" spans="1:57" x14ac:dyDescent="0.3">
      <c r="A17" s="4">
        <v>16</v>
      </c>
      <c r="B17" s="2" t="s">
        <v>173</v>
      </c>
      <c r="C17" s="10" t="s">
        <v>46</v>
      </c>
      <c r="D17" s="11">
        <v>29</v>
      </c>
      <c r="E17" s="11" t="s">
        <v>55</v>
      </c>
      <c r="F17" s="11" t="s">
        <v>53</v>
      </c>
      <c r="G17" s="11" t="s">
        <v>55</v>
      </c>
      <c r="H17" s="11">
        <v>16</v>
      </c>
      <c r="I17" s="2">
        <v>1689</v>
      </c>
      <c r="J17" s="14">
        <v>4.2330827067669174</v>
      </c>
      <c r="K17" s="14"/>
      <c r="L17" s="14"/>
      <c r="M17" s="14"/>
      <c r="N17" s="14"/>
      <c r="O17" s="12">
        <v>96.666666666666671</v>
      </c>
      <c r="P17" s="12">
        <v>3.3333333333333335</v>
      </c>
      <c r="Q17" s="12">
        <v>0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2">
        <v>290301</v>
      </c>
      <c r="Y17" s="12">
        <v>23500.5</v>
      </c>
      <c r="Z17" s="12">
        <v>3407.5</v>
      </c>
      <c r="AA17" s="12">
        <v>0</v>
      </c>
      <c r="AB17" s="12">
        <v>1199</v>
      </c>
      <c r="AC17" s="12">
        <v>1185</v>
      </c>
      <c r="AD17" s="12">
        <v>0</v>
      </c>
      <c r="AE17" s="12">
        <v>0</v>
      </c>
      <c r="AF17" s="12">
        <v>0</v>
      </c>
      <c r="AG17" s="12">
        <v>9838.5</v>
      </c>
      <c r="AH17" s="12">
        <v>11750</v>
      </c>
      <c r="AI17" s="12">
        <v>3407.5</v>
      </c>
      <c r="AJ17" s="12">
        <v>0</v>
      </c>
      <c r="AK17" s="12">
        <v>1199</v>
      </c>
      <c r="AL17" s="12">
        <v>1185</v>
      </c>
      <c r="AM17" s="12">
        <v>0</v>
      </c>
      <c r="AN17" s="12">
        <v>0</v>
      </c>
      <c r="AO17" s="12">
        <v>0</v>
      </c>
      <c r="AP17" s="11">
        <v>27.2</v>
      </c>
      <c r="AQ17" s="3"/>
      <c r="AR17" s="3"/>
      <c r="AS17" s="3"/>
      <c r="AT17" s="3"/>
      <c r="AU17" s="5"/>
      <c r="AV17" s="4"/>
      <c r="AW17" s="4"/>
      <c r="AZ17" s="11"/>
      <c r="BA17" s="11"/>
      <c r="BB17" s="11"/>
      <c r="BC17" s="11"/>
      <c r="BD17" s="11"/>
      <c r="BE17" s="11"/>
    </row>
    <row r="18" spans="1:57" x14ac:dyDescent="0.3">
      <c r="A18" s="4">
        <v>17</v>
      </c>
      <c r="B18" s="2" t="s">
        <v>173</v>
      </c>
      <c r="C18" s="10" t="s">
        <v>46</v>
      </c>
      <c r="D18" s="11">
        <v>4</v>
      </c>
      <c r="E18" s="11" t="s">
        <v>55</v>
      </c>
      <c r="F18" s="11" t="s">
        <v>53</v>
      </c>
      <c r="G18" s="11" t="s">
        <v>55</v>
      </c>
      <c r="H18" s="11">
        <v>5</v>
      </c>
      <c r="I18" s="13">
        <v>63</v>
      </c>
      <c r="J18" s="14">
        <v>0.15789473684210525</v>
      </c>
      <c r="K18" s="14"/>
      <c r="L18" s="14"/>
      <c r="M18" s="14"/>
      <c r="N18" s="14"/>
      <c r="O18" s="12">
        <v>51.666666666666664</v>
      </c>
      <c r="P18" s="12">
        <v>3.3333333333333335</v>
      </c>
      <c r="Q18" s="12">
        <v>75</v>
      </c>
      <c r="R18" s="12">
        <v>0</v>
      </c>
      <c r="S18" s="12">
        <v>0</v>
      </c>
      <c r="T18" s="12">
        <v>26.666666666666668</v>
      </c>
      <c r="U18" s="12">
        <v>6.666666666666667</v>
      </c>
      <c r="V18" s="12">
        <v>1.6666666666666667</v>
      </c>
      <c r="W18" s="12">
        <v>20</v>
      </c>
      <c r="X18" s="12">
        <v>337499</v>
      </c>
      <c r="Y18" s="12">
        <v>17280.5</v>
      </c>
      <c r="Z18" s="12">
        <v>281414.5</v>
      </c>
      <c r="AA18" s="12">
        <v>39683.5</v>
      </c>
      <c r="AB18" s="12">
        <v>43829</v>
      </c>
      <c r="AC18" s="12">
        <v>107627</v>
      </c>
      <c r="AD18" s="12">
        <v>86843.5</v>
      </c>
      <c r="AE18" s="12">
        <v>10895.5</v>
      </c>
      <c r="AF18" s="12">
        <v>115801.5</v>
      </c>
      <c r="AG18" s="12">
        <v>19318.5</v>
      </c>
      <c r="AH18" s="12">
        <v>5154.5</v>
      </c>
      <c r="AI18" s="12">
        <v>12621.5</v>
      </c>
      <c r="AJ18" s="12">
        <v>3292</v>
      </c>
      <c r="AK18" s="12">
        <v>5757.5</v>
      </c>
      <c r="AL18" s="12">
        <v>5188.5</v>
      </c>
      <c r="AM18" s="12">
        <v>28947.5</v>
      </c>
      <c r="AN18" s="12">
        <v>6078</v>
      </c>
      <c r="AO18" s="12">
        <v>17357</v>
      </c>
      <c r="AQ18" s="3">
        <v>542</v>
      </c>
      <c r="AR18" s="3">
        <v>363.14</v>
      </c>
      <c r="AS18" s="3">
        <v>238</v>
      </c>
      <c r="AT18" s="3">
        <v>122</v>
      </c>
      <c r="AU18" s="5">
        <v>1.9508196721311475</v>
      </c>
      <c r="AV18" s="4">
        <v>100</v>
      </c>
      <c r="AW18" s="4">
        <v>58</v>
      </c>
      <c r="AZ18" s="11"/>
      <c r="BA18" s="11"/>
      <c r="BB18" s="11"/>
      <c r="BC18" s="11"/>
      <c r="BD18" s="11"/>
      <c r="BE18" s="11"/>
    </row>
    <row r="19" spans="1:57" x14ac:dyDescent="0.3">
      <c r="A19" s="4">
        <v>18</v>
      </c>
      <c r="B19" s="2" t="s">
        <v>177</v>
      </c>
      <c r="C19" s="10" t="s">
        <v>46</v>
      </c>
      <c r="D19" s="11">
        <v>7</v>
      </c>
      <c r="E19" s="11" t="s">
        <v>55</v>
      </c>
      <c r="F19" s="11" t="s">
        <v>53</v>
      </c>
      <c r="G19" s="11" t="s">
        <v>55</v>
      </c>
      <c r="H19" s="11">
        <v>3</v>
      </c>
      <c r="I19" s="13">
        <v>55</v>
      </c>
      <c r="J19" s="14">
        <v>0.13784461152882205</v>
      </c>
      <c r="K19" s="14"/>
      <c r="L19" s="14"/>
      <c r="M19" s="14"/>
      <c r="N19" s="14"/>
      <c r="O19" s="12">
        <v>10</v>
      </c>
      <c r="P19" s="12">
        <v>0</v>
      </c>
      <c r="Q19" s="12">
        <v>96.666666666666671</v>
      </c>
      <c r="R19" s="12">
        <v>5</v>
      </c>
      <c r="S19" s="12">
        <v>5</v>
      </c>
      <c r="T19" s="12">
        <v>15</v>
      </c>
      <c r="U19" s="12">
        <v>1.6666666666666667</v>
      </c>
      <c r="V19" s="12">
        <v>0</v>
      </c>
      <c r="W19" s="12">
        <v>5</v>
      </c>
      <c r="X19" s="12">
        <v>181513.5</v>
      </c>
      <c r="Y19" s="12">
        <v>0</v>
      </c>
      <c r="Z19" s="12">
        <v>308601</v>
      </c>
      <c r="AA19" s="12">
        <v>30862</v>
      </c>
      <c r="AB19" s="12">
        <v>15728.5</v>
      </c>
      <c r="AC19" s="12">
        <v>24122</v>
      </c>
      <c r="AD19" s="12">
        <v>103328</v>
      </c>
      <c r="AE19" s="12">
        <v>0</v>
      </c>
      <c r="AF19" s="12">
        <v>112745</v>
      </c>
      <c r="AG19" s="12">
        <v>42161.5</v>
      </c>
      <c r="AH19" s="12">
        <v>0</v>
      </c>
      <c r="AI19" s="12">
        <v>10149.5</v>
      </c>
      <c r="AJ19" s="12">
        <v>9885.5</v>
      </c>
      <c r="AK19" s="12">
        <v>3034</v>
      </c>
      <c r="AL19" s="12">
        <v>3543.5</v>
      </c>
      <c r="AM19" s="12">
        <v>99620</v>
      </c>
      <c r="AN19" s="12">
        <v>0</v>
      </c>
      <c r="AO19" s="12">
        <v>43186.5</v>
      </c>
      <c r="AQ19" s="3">
        <v>644</v>
      </c>
      <c r="AR19" s="3">
        <v>521.64</v>
      </c>
      <c r="AS19" s="3">
        <v>331</v>
      </c>
      <c r="AT19" s="3">
        <v>184</v>
      </c>
      <c r="AU19" s="5">
        <v>1.798913043478261</v>
      </c>
      <c r="AV19" s="4">
        <v>41</v>
      </c>
      <c r="AW19" s="4">
        <v>77</v>
      </c>
      <c r="AZ19" s="11"/>
      <c r="BA19" s="11"/>
      <c r="BB19" s="11"/>
      <c r="BC19" s="11"/>
      <c r="BD19" s="11"/>
      <c r="BE19" s="11"/>
    </row>
    <row r="20" spans="1:57" x14ac:dyDescent="0.3">
      <c r="A20" s="4">
        <v>19</v>
      </c>
      <c r="B20" s="2" t="s">
        <v>180</v>
      </c>
      <c r="C20" s="10" t="s">
        <v>46</v>
      </c>
      <c r="D20" s="11">
        <v>5</v>
      </c>
      <c r="E20" s="11" t="s">
        <v>55</v>
      </c>
      <c r="F20" s="11" t="s">
        <v>53</v>
      </c>
      <c r="G20" s="11" t="s">
        <v>55</v>
      </c>
      <c r="H20" s="11">
        <v>10</v>
      </c>
      <c r="I20" s="13">
        <v>179</v>
      </c>
      <c r="J20" s="14">
        <v>0.44862155388471175</v>
      </c>
      <c r="K20" s="14">
        <v>14</v>
      </c>
      <c r="L20" s="14">
        <v>61</v>
      </c>
      <c r="M20" s="14">
        <v>71</v>
      </c>
      <c r="N20" s="14">
        <v>1.486</v>
      </c>
      <c r="O20" s="12">
        <v>216.66666666666666</v>
      </c>
      <c r="P20" s="12">
        <v>0</v>
      </c>
      <c r="Q20" s="12">
        <v>46.666666666666664</v>
      </c>
      <c r="R20" s="12">
        <v>48.333333333333336</v>
      </c>
      <c r="S20" s="12">
        <v>0</v>
      </c>
      <c r="T20" s="12">
        <v>18.333333333333332</v>
      </c>
      <c r="U20" s="12">
        <v>25</v>
      </c>
      <c r="V20" s="12">
        <v>1.6666666666666667</v>
      </c>
      <c r="W20" s="12">
        <v>18.333333333333332</v>
      </c>
      <c r="X20" s="12">
        <v>1305618</v>
      </c>
      <c r="Y20" s="12">
        <v>4237.5</v>
      </c>
      <c r="Z20" s="12">
        <v>197604.5</v>
      </c>
      <c r="AA20" s="12">
        <v>173735</v>
      </c>
      <c r="AB20" s="12">
        <v>14028.5</v>
      </c>
      <c r="AC20" s="12">
        <v>91788.5</v>
      </c>
      <c r="AD20" s="12">
        <v>191889</v>
      </c>
      <c r="AE20" s="12">
        <v>2388.5</v>
      </c>
      <c r="AF20" s="12">
        <v>134707</v>
      </c>
      <c r="AG20" s="12">
        <v>19101.5</v>
      </c>
      <c r="AH20" s="12">
        <v>4237.5</v>
      </c>
      <c r="AI20" s="12">
        <v>12587</v>
      </c>
      <c r="AJ20" s="12">
        <v>9356.5</v>
      </c>
      <c r="AK20" s="12">
        <v>4675.5</v>
      </c>
      <c r="AL20" s="12">
        <v>10236</v>
      </c>
      <c r="AM20" s="12">
        <v>25897.5</v>
      </c>
      <c r="AN20" s="12">
        <v>2388.5</v>
      </c>
      <c r="AO20" s="12">
        <v>24054.5</v>
      </c>
      <c r="AQ20" s="3">
        <v>853</v>
      </c>
      <c r="AR20" s="3">
        <v>417.97</v>
      </c>
      <c r="AS20" s="3">
        <v>205</v>
      </c>
      <c r="AT20" s="3">
        <v>208</v>
      </c>
      <c r="AU20" s="5">
        <v>0.98557692307692313</v>
      </c>
      <c r="AV20" s="4">
        <v>66</v>
      </c>
      <c r="AW20" s="4">
        <v>365</v>
      </c>
      <c r="AZ20" s="11"/>
      <c r="BA20" s="11"/>
      <c r="BB20" s="11"/>
      <c r="BC20" s="11"/>
      <c r="BD20" s="11"/>
      <c r="BE20" s="11"/>
    </row>
    <row r="21" spans="1:57" x14ac:dyDescent="0.3">
      <c r="A21" s="4">
        <v>20</v>
      </c>
      <c r="B21" s="2" t="s">
        <v>180</v>
      </c>
      <c r="C21" s="10" t="s">
        <v>46</v>
      </c>
      <c r="D21" s="11">
        <v>2</v>
      </c>
      <c r="E21" s="11" t="s">
        <v>55</v>
      </c>
      <c r="F21" s="11" t="s">
        <v>53</v>
      </c>
      <c r="G21" s="11" t="s">
        <v>53</v>
      </c>
      <c r="H21" s="11">
        <v>9</v>
      </c>
      <c r="I21" s="2">
        <v>352</v>
      </c>
      <c r="J21" s="14">
        <v>0.8822055137844611</v>
      </c>
      <c r="K21" s="14"/>
      <c r="L21" s="14"/>
      <c r="M21" s="14"/>
      <c r="N21" s="14"/>
      <c r="O21" s="12">
        <v>81.666666666666671</v>
      </c>
      <c r="P21" s="12">
        <v>6.666666666666667</v>
      </c>
      <c r="Q21" s="12">
        <v>13.333333333333334</v>
      </c>
      <c r="R21" s="12">
        <v>18.333333333333332</v>
      </c>
      <c r="S21" s="12">
        <v>0</v>
      </c>
      <c r="T21" s="12">
        <v>26.666666666666668</v>
      </c>
      <c r="U21" s="12">
        <v>0</v>
      </c>
      <c r="V21" s="12">
        <v>0</v>
      </c>
      <c r="W21" s="12">
        <v>1.6666666666666667</v>
      </c>
      <c r="X21" s="12">
        <v>306713</v>
      </c>
      <c r="Y21" s="12">
        <v>32963</v>
      </c>
      <c r="Z21" s="12">
        <v>122172</v>
      </c>
      <c r="AA21" s="12">
        <v>46513.5</v>
      </c>
      <c r="AB21" s="12">
        <v>9913.5</v>
      </c>
      <c r="AC21" s="12">
        <v>93626.5</v>
      </c>
      <c r="AD21" s="12">
        <v>81345.5</v>
      </c>
      <c r="AE21" s="12">
        <v>8348.5</v>
      </c>
      <c r="AF21" s="12">
        <v>94344</v>
      </c>
      <c r="AG21" s="12">
        <v>11100</v>
      </c>
      <c r="AH21" s="12">
        <v>6298.5</v>
      </c>
      <c r="AI21" s="12">
        <v>18971.5</v>
      </c>
      <c r="AJ21" s="12">
        <v>4322.5</v>
      </c>
      <c r="AK21" s="12">
        <v>2478</v>
      </c>
      <c r="AL21" s="12">
        <v>7500.5</v>
      </c>
      <c r="AM21" s="12">
        <v>38033.5</v>
      </c>
      <c r="AN21" s="12">
        <v>2782.5</v>
      </c>
      <c r="AO21" s="12">
        <v>28956</v>
      </c>
      <c r="AQ21" s="3"/>
      <c r="AR21" s="3"/>
      <c r="AS21" s="3"/>
      <c r="AT21" s="3"/>
      <c r="AU21" s="5"/>
      <c r="AV21" s="4"/>
      <c r="AW21" s="4"/>
      <c r="AZ21" s="11"/>
      <c r="BA21" s="11"/>
      <c r="BB21" s="11"/>
      <c r="BC21" s="11"/>
      <c r="BD21" s="11"/>
      <c r="BE21" s="11"/>
    </row>
    <row r="22" spans="1:57" x14ac:dyDescent="0.3">
      <c r="A22" s="4">
        <v>21</v>
      </c>
      <c r="B22" s="2" t="s">
        <v>173</v>
      </c>
      <c r="C22" s="10" t="s">
        <v>46</v>
      </c>
      <c r="D22" s="11">
        <v>4</v>
      </c>
      <c r="E22" s="11" t="s">
        <v>55</v>
      </c>
      <c r="F22" s="11" t="s">
        <v>53</v>
      </c>
      <c r="G22" s="11" t="s">
        <v>53</v>
      </c>
      <c r="H22" s="11">
        <v>6</v>
      </c>
      <c r="I22" s="13">
        <v>35</v>
      </c>
      <c r="J22" s="14">
        <v>8.771929824561403E-2</v>
      </c>
      <c r="K22" s="14"/>
      <c r="L22" s="14"/>
      <c r="M22" s="14"/>
      <c r="N22" s="14"/>
      <c r="O22" s="12">
        <v>461.66666666666669</v>
      </c>
      <c r="P22" s="12">
        <v>60</v>
      </c>
      <c r="Q22" s="12">
        <v>60</v>
      </c>
      <c r="R22" s="12">
        <v>38.333333333333336</v>
      </c>
      <c r="S22" s="12">
        <v>1.6666666666666667</v>
      </c>
      <c r="T22" s="12">
        <v>8.3333333333333339</v>
      </c>
      <c r="U22" s="12">
        <v>46.666666666666664</v>
      </c>
      <c r="V22" s="12">
        <v>0</v>
      </c>
      <c r="W22" s="12">
        <v>11.666666666666666</v>
      </c>
      <c r="X22" s="12">
        <v>2745448.5</v>
      </c>
      <c r="Y22" s="12">
        <v>227497</v>
      </c>
      <c r="Z22" s="12">
        <v>314811.5</v>
      </c>
      <c r="AA22" s="12">
        <v>226684</v>
      </c>
      <c r="AB22" s="12">
        <v>71868</v>
      </c>
      <c r="AC22" s="12">
        <v>199958</v>
      </c>
      <c r="AD22" s="12">
        <v>722363.5</v>
      </c>
      <c r="AE22" s="12">
        <v>6821</v>
      </c>
      <c r="AF22" s="12">
        <v>146016.5</v>
      </c>
      <c r="AG22" s="12">
        <v>19305.5</v>
      </c>
      <c r="AH22" s="12">
        <v>10158</v>
      </c>
      <c r="AI22" s="12">
        <v>14745.5</v>
      </c>
      <c r="AJ22" s="12">
        <v>6786.5</v>
      </c>
      <c r="AK22" s="12">
        <v>3027.5</v>
      </c>
      <c r="AL22" s="12">
        <v>8781.5</v>
      </c>
      <c r="AM22" s="12">
        <v>45763.5</v>
      </c>
      <c r="AN22" s="12">
        <v>4765.5</v>
      </c>
      <c r="AO22" s="12">
        <v>25586.5</v>
      </c>
      <c r="AQ22" s="3">
        <v>646</v>
      </c>
      <c r="AR22" s="3">
        <v>406.98</v>
      </c>
      <c r="AS22" s="3">
        <v>215</v>
      </c>
      <c r="AT22" s="3">
        <v>186</v>
      </c>
      <c r="AU22" s="5">
        <v>1.1559139784946237</v>
      </c>
      <c r="AV22" s="4">
        <v>69</v>
      </c>
      <c r="AW22" s="4">
        <v>168</v>
      </c>
      <c r="AZ22" s="11"/>
      <c r="BA22" s="11"/>
      <c r="BB22" s="11"/>
      <c r="BC22" s="11"/>
      <c r="BD22" s="11"/>
      <c r="BE22" s="11"/>
    </row>
    <row r="23" spans="1:57" x14ac:dyDescent="0.3">
      <c r="A23" s="4">
        <v>22</v>
      </c>
      <c r="B23" s="2" t="s">
        <v>180</v>
      </c>
      <c r="C23" s="10" t="s">
        <v>45</v>
      </c>
      <c r="D23" s="11">
        <v>6</v>
      </c>
      <c r="E23" s="11" t="s">
        <v>55</v>
      </c>
      <c r="F23" s="11" t="s">
        <v>53</v>
      </c>
      <c r="G23" s="11" t="s">
        <v>55</v>
      </c>
      <c r="H23" s="11">
        <v>9</v>
      </c>
      <c r="I23" s="13">
        <v>41</v>
      </c>
      <c r="J23" s="14">
        <v>0.10275689223057644</v>
      </c>
      <c r="K23" s="14"/>
      <c r="L23" s="14"/>
      <c r="M23" s="14"/>
      <c r="N23" s="14"/>
      <c r="O23" s="12">
        <v>291.66666666666669</v>
      </c>
      <c r="P23" s="12">
        <v>38.333333333333336</v>
      </c>
      <c r="Q23" s="12">
        <v>45</v>
      </c>
      <c r="R23" s="12">
        <v>45</v>
      </c>
      <c r="S23" s="12">
        <v>13.333333333333334</v>
      </c>
      <c r="T23" s="12">
        <v>18.333333333333332</v>
      </c>
      <c r="U23" s="12">
        <v>20</v>
      </c>
      <c r="V23" s="12">
        <v>1.6666666666666667</v>
      </c>
      <c r="W23" s="12">
        <v>0</v>
      </c>
      <c r="X23" s="12">
        <v>2310744</v>
      </c>
      <c r="Y23" s="12">
        <v>107846.5</v>
      </c>
      <c r="Z23" s="12">
        <v>174025</v>
      </c>
      <c r="AA23" s="12">
        <v>67175</v>
      </c>
      <c r="AB23" s="12">
        <v>23206.5</v>
      </c>
      <c r="AC23" s="12">
        <v>48832.5</v>
      </c>
      <c r="AD23" s="12">
        <v>112794.5</v>
      </c>
      <c r="AE23" s="12">
        <v>3205.5</v>
      </c>
      <c r="AF23" s="12">
        <v>0</v>
      </c>
      <c r="AG23" s="12">
        <v>26984.5</v>
      </c>
      <c r="AH23" s="12">
        <v>10065</v>
      </c>
      <c r="AI23" s="12">
        <v>9978.5</v>
      </c>
      <c r="AJ23" s="12">
        <v>3642</v>
      </c>
      <c r="AK23" s="12">
        <v>2160.5</v>
      </c>
      <c r="AL23" s="12">
        <v>4622</v>
      </c>
      <c r="AM23" s="12">
        <v>17682</v>
      </c>
      <c r="AN23" s="12">
        <v>3205.5</v>
      </c>
      <c r="AO23" s="12">
        <v>0</v>
      </c>
      <c r="AQ23" s="3">
        <v>806</v>
      </c>
      <c r="AR23" s="3">
        <v>668.98</v>
      </c>
      <c r="AS23" s="3">
        <v>104</v>
      </c>
      <c r="AT23" s="3">
        <v>294</v>
      </c>
      <c r="AU23" s="5">
        <v>0.35374149659863946</v>
      </c>
      <c r="AV23" s="4">
        <v>98</v>
      </c>
      <c r="AW23" s="4">
        <v>37</v>
      </c>
      <c r="AZ23" s="11"/>
      <c r="BA23" s="11"/>
      <c r="BB23" s="11"/>
      <c r="BC23" s="11"/>
      <c r="BD23" s="11"/>
      <c r="BE23" s="11"/>
    </row>
    <row r="24" spans="1:57" x14ac:dyDescent="0.3">
      <c r="A24" s="4">
        <v>23</v>
      </c>
      <c r="B24" s="2" t="s">
        <v>177</v>
      </c>
      <c r="C24" s="10" t="s">
        <v>46</v>
      </c>
      <c r="D24" s="11">
        <v>5</v>
      </c>
      <c r="E24" s="11" t="s">
        <v>55</v>
      </c>
      <c r="F24" s="11" t="s">
        <v>53</v>
      </c>
      <c r="G24" s="11" t="s">
        <v>53</v>
      </c>
      <c r="H24" s="11">
        <v>8</v>
      </c>
      <c r="I24" s="13">
        <v>53</v>
      </c>
      <c r="J24" s="14">
        <v>0.13283208020050125</v>
      </c>
      <c r="K24" s="14">
        <v>53.5</v>
      </c>
      <c r="L24" s="14">
        <v>96</v>
      </c>
      <c r="M24" s="14">
        <v>106</v>
      </c>
      <c r="N24" s="14">
        <v>0.70599999999999996</v>
      </c>
      <c r="O24" s="12">
        <v>145</v>
      </c>
      <c r="P24" s="12">
        <v>56.666666666666664</v>
      </c>
      <c r="Q24" s="12">
        <v>51.666666666666664</v>
      </c>
      <c r="R24" s="12">
        <v>73.333333333333329</v>
      </c>
      <c r="S24" s="12">
        <v>13.333333333333334</v>
      </c>
      <c r="T24" s="12">
        <v>31.666666666666668</v>
      </c>
      <c r="U24" s="12">
        <v>38.333333333333336</v>
      </c>
      <c r="V24" s="12">
        <v>5</v>
      </c>
      <c r="W24" s="12">
        <v>11.666666666666666</v>
      </c>
      <c r="X24" s="12">
        <v>622837.5</v>
      </c>
      <c r="Y24" s="12">
        <v>179748.5</v>
      </c>
      <c r="Z24" s="12">
        <v>241057</v>
      </c>
      <c r="AA24" s="12">
        <v>174473</v>
      </c>
      <c r="AB24" s="12">
        <v>33715</v>
      </c>
      <c r="AC24" s="12">
        <v>73211</v>
      </c>
      <c r="AD24" s="12">
        <v>341184</v>
      </c>
      <c r="AE24" s="12">
        <v>103662.5</v>
      </c>
      <c r="AF24" s="12">
        <v>176584.5</v>
      </c>
      <c r="AG24" s="12">
        <v>14134.5</v>
      </c>
      <c r="AH24" s="12">
        <v>9578.5</v>
      </c>
      <c r="AI24" s="12">
        <v>15612</v>
      </c>
      <c r="AJ24" s="12">
        <v>7485.5</v>
      </c>
      <c r="AK24" s="12">
        <v>6742.5</v>
      </c>
      <c r="AL24" s="12">
        <v>8205.5</v>
      </c>
      <c r="AM24" s="12">
        <v>29975.5</v>
      </c>
      <c r="AN24" s="12">
        <v>52486.5</v>
      </c>
      <c r="AO24" s="12">
        <v>51935.5</v>
      </c>
      <c r="AQ24" s="3">
        <v>832</v>
      </c>
      <c r="AR24" s="3">
        <v>582.4</v>
      </c>
      <c r="AS24" s="3">
        <v>402</v>
      </c>
      <c r="AT24" s="3">
        <v>176</v>
      </c>
      <c r="AU24" s="5">
        <v>2.2840909090909092</v>
      </c>
      <c r="AV24" s="4">
        <v>102</v>
      </c>
      <c r="AW24" s="4">
        <v>147</v>
      </c>
      <c r="AZ24" s="11"/>
      <c r="BA24" s="11"/>
      <c r="BB24" s="11"/>
      <c r="BC24" s="11"/>
      <c r="BD24" s="11"/>
      <c r="BE24" s="11"/>
    </row>
    <row r="25" spans="1:57" x14ac:dyDescent="0.3">
      <c r="A25" s="4">
        <v>24</v>
      </c>
      <c r="B25" s="2" t="s">
        <v>174</v>
      </c>
      <c r="C25" s="10" t="s">
        <v>45</v>
      </c>
      <c r="D25" s="11">
        <v>6</v>
      </c>
      <c r="E25" s="11" t="s">
        <v>55</v>
      </c>
      <c r="F25" s="11" t="s">
        <v>53</v>
      </c>
      <c r="G25" s="11" t="s">
        <v>53</v>
      </c>
      <c r="H25" s="11">
        <v>7</v>
      </c>
      <c r="I25" s="13">
        <v>73</v>
      </c>
      <c r="J25" s="14">
        <v>0.18295739348370926</v>
      </c>
      <c r="K25" s="14"/>
      <c r="L25" s="14"/>
      <c r="M25" s="14"/>
      <c r="N25" s="14"/>
      <c r="O25" s="12">
        <v>40</v>
      </c>
      <c r="P25" s="12">
        <v>18.333333333333332</v>
      </c>
      <c r="Q25" s="12">
        <v>65</v>
      </c>
      <c r="R25" s="12">
        <v>85</v>
      </c>
      <c r="S25" s="12">
        <v>58.333333333333336</v>
      </c>
      <c r="T25" s="12">
        <v>71.666666666666671</v>
      </c>
      <c r="U25" s="12">
        <v>10</v>
      </c>
      <c r="V25" s="12">
        <v>3.3333333333333335</v>
      </c>
      <c r="W25" s="12">
        <v>6.666666666666667</v>
      </c>
      <c r="X25" s="12">
        <v>320891.5</v>
      </c>
      <c r="Y25" s="12">
        <v>104922</v>
      </c>
      <c r="Z25" s="12">
        <v>413129</v>
      </c>
      <c r="AA25" s="12">
        <v>111931.5</v>
      </c>
      <c r="AB25" s="12">
        <v>60748</v>
      </c>
      <c r="AC25" s="12">
        <v>94620</v>
      </c>
      <c r="AD25" s="12">
        <v>159580.5</v>
      </c>
      <c r="AE25" s="12">
        <v>68882</v>
      </c>
      <c r="AF25" s="12">
        <v>114840</v>
      </c>
      <c r="AG25" s="12">
        <v>34374.5</v>
      </c>
      <c r="AH25" s="12">
        <v>38485.5</v>
      </c>
      <c r="AI25" s="12">
        <v>15182.5</v>
      </c>
      <c r="AJ25" s="12">
        <v>4124</v>
      </c>
      <c r="AK25" s="12">
        <v>3259.5</v>
      </c>
      <c r="AL25" s="12">
        <v>4329.5</v>
      </c>
      <c r="AM25" s="12">
        <v>53193</v>
      </c>
      <c r="AN25" s="12">
        <v>68882</v>
      </c>
      <c r="AO25" s="12">
        <v>28710</v>
      </c>
      <c r="AQ25" s="3">
        <v>1108</v>
      </c>
      <c r="AR25" s="3">
        <v>819.92</v>
      </c>
      <c r="AS25" s="3">
        <v>372</v>
      </c>
      <c r="AT25" s="3">
        <v>232</v>
      </c>
      <c r="AU25" s="5">
        <v>1.603448275862069</v>
      </c>
      <c r="AV25" s="4">
        <v>135</v>
      </c>
      <c r="AW25" s="4">
        <v>128</v>
      </c>
      <c r="AZ25" s="11"/>
      <c r="BA25" s="11"/>
      <c r="BB25" s="11"/>
      <c r="BC25" s="11"/>
      <c r="BD25" s="11"/>
      <c r="BE25" s="11"/>
    </row>
    <row r="26" spans="1:57" x14ac:dyDescent="0.3">
      <c r="A26" s="4">
        <v>25</v>
      </c>
      <c r="B26" s="2" t="s">
        <v>185</v>
      </c>
      <c r="C26" s="10" t="s">
        <v>45</v>
      </c>
      <c r="D26" s="11">
        <v>11</v>
      </c>
      <c r="E26" s="11" t="s">
        <v>55</v>
      </c>
      <c r="F26" s="11" t="s">
        <v>53</v>
      </c>
      <c r="G26" s="11" t="s">
        <v>55</v>
      </c>
      <c r="H26" s="11">
        <v>12</v>
      </c>
      <c r="I26" s="13">
        <v>46</v>
      </c>
      <c r="J26" s="14">
        <v>0.11528822055137844</v>
      </c>
      <c r="K26" s="14">
        <v>75</v>
      </c>
      <c r="L26" s="14">
        <v>96.5</v>
      </c>
      <c r="M26" s="14">
        <v>97</v>
      </c>
      <c r="N26" s="14">
        <v>0.191</v>
      </c>
      <c r="O26" s="12">
        <v>56.666666666666664</v>
      </c>
      <c r="P26" s="12">
        <v>76.666666666666671</v>
      </c>
      <c r="Q26" s="12">
        <v>48.333333333333336</v>
      </c>
      <c r="R26" s="12">
        <v>38.333333333333336</v>
      </c>
      <c r="S26" s="12">
        <v>11.666666666666666</v>
      </c>
      <c r="T26" s="12">
        <v>26.666666666666668</v>
      </c>
      <c r="U26" s="12">
        <v>21.666666666666668</v>
      </c>
      <c r="V26" s="12">
        <v>6.666666666666667</v>
      </c>
      <c r="W26" s="12">
        <v>10</v>
      </c>
      <c r="X26" s="12">
        <v>683965.5</v>
      </c>
      <c r="Y26" s="12">
        <v>367773.5</v>
      </c>
      <c r="Z26" s="12">
        <v>276218</v>
      </c>
      <c r="AA26" s="12">
        <v>242125.5</v>
      </c>
      <c r="AB26" s="12">
        <v>91464.5</v>
      </c>
      <c r="AC26" s="12">
        <v>78826.5</v>
      </c>
      <c r="AD26" s="12">
        <v>456372</v>
      </c>
      <c r="AE26" s="12">
        <v>122117.5</v>
      </c>
      <c r="AF26" s="12">
        <v>154832</v>
      </c>
      <c r="AG26" s="12">
        <v>35469</v>
      </c>
      <c r="AH26" s="12">
        <v>12760.5</v>
      </c>
      <c r="AI26" s="12">
        <v>16800</v>
      </c>
      <c r="AJ26" s="12">
        <v>13589</v>
      </c>
      <c r="AK26" s="12">
        <v>12696</v>
      </c>
      <c r="AL26" s="12">
        <v>5854.5</v>
      </c>
      <c r="AM26" s="12">
        <v>55697</v>
      </c>
      <c r="AN26" s="12">
        <v>19020</v>
      </c>
      <c r="AO26" s="12">
        <v>38082</v>
      </c>
      <c r="AP26" s="11">
        <v>25.3</v>
      </c>
      <c r="AQ26" s="3">
        <v>784</v>
      </c>
      <c r="AR26" s="3">
        <v>533.12</v>
      </c>
      <c r="AS26" s="3">
        <v>210</v>
      </c>
      <c r="AT26" s="3">
        <v>316</v>
      </c>
      <c r="AU26" s="5">
        <v>0.66455696202531644</v>
      </c>
      <c r="AV26" s="4">
        <v>106</v>
      </c>
      <c r="AW26" s="4">
        <v>142</v>
      </c>
      <c r="AZ26" s="11"/>
      <c r="BA26" s="11"/>
      <c r="BB26" s="11"/>
      <c r="BC26" s="11"/>
      <c r="BD26" s="11"/>
      <c r="BE26" s="11"/>
    </row>
    <row r="27" spans="1:57" x14ac:dyDescent="0.3">
      <c r="A27" s="4">
        <v>26</v>
      </c>
      <c r="B27" s="2" t="s">
        <v>185</v>
      </c>
      <c r="C27" s="10" t="s">
        <v>46</v>
      </c>
      <c r="D27" s="11">
        <v>7</v>
      </c>
      <c r="E27" s="11" t="s">
        <v>53</v>
      </c>
      <c r="F27" s="11" t="s">
        <v>53</v>
      </c>
      <c r="G27" s="11" t="s">
        <v>55</v>
      </c>
      <c r="H27" s="11">
        <v>8</v>
      </c>
      <c r="I27" s="13">
        <v>52</v>
      </c>
      <c r="J27" s="14">
        <v>0.13032581453634084</v>
      </c>
      <c r="K27" s="14"/>
      <c r="L27" s="14"/>
      <c r="M27" s="14"/>
      <c r="N27" s="14"/>
      <c r="O27" s="12">
        <v>25</v>
      </c>
      <c r="P27" s="12">
        <v>0</v>
      </c>
      <c r="Q27" s="12">
        <v>43.333333333333336</v>
      </c>
      <c r="R27" s="12">
        <v>0</v>
      </c>
      <c r="S27" s="12">
        <v>0</v>
      </c>
      <c r="T27" s="12">
        <v>0</v>
      </c>
      <c r="U27" s="12">
        <v>1.6666666666666667</v>
      </c>
      <c r="V27" s="12">
        <v>0</v>
      </c>
      <c r="W27" s="12">
        <v>0</v>
      </c>
      <c r="X27" s="12">
        <v>265004</v>
      </c>
      <c r="Y27" s="12">
        <v>16515</v>
      </c>
      <c r="Z27" s="12">
        <v>87679</v>
      </c>
      <c r="AA27" s="12">
        <v>28157</v>
      </c>
      <c r="AB27" s="12">
        <v>7952</v>
      </c>
      <c r="AC27" s="12">
        <v>18339</v>
      </c>
      <c r="AD27" s="12">
        <v>114823.5</v>
      </c>
      <c r="AE27" s="12">
        <v>0</v>
      </c>
      <c r="AF27" s="12">
        <v>34416.5</v>
      </c>
      <c r="AG27" s="12">
        <v>18052</v>
      </c>
      <c r="AH27" s="12">
        <v>16515</v>
      </c>
      <c r="AI27" s="12">
        <v>3887</v>
      </c>
      <c r="AJ27" s="12">
        <v>2645</v>
      </c>
      <c r="AK27" s="12">
        <v>3722</v>
      </c>
      <c r="AL27" s="12">
        <v>2122</v>
      </c>
      <c r="AM27" s="12">
        <v>33273</v>
      </c>
      <c r="AN27" s="12">
        <v>0</v>
      </c>
      <c r="AO27" s="12">
        <v>12363</v>
      </c>
      <c r="AQ27" s="3">
        <v>570</v>
      </c>
      <c r="AR27" s="3">
        <v>330.6</v>
      </c>
      <c r="AS27" s="3">
        <v>160</v>
      </c>
      <c r="AT27" s="3">
        <v>159</v>
      </c>
      <c r="AU27" s="5">
        <v>1.0062893081761006</v>
      </c>
      <c r="AV27" s="4">
        <v>53</v>
      </c>
      <c r="AW27" s="4">
        <v>181</v>
      </c>
      <c r="AZ27" s="11"/>
      <c r="BA27" s="11"/>
      <c r="BB27" s="11"/>
      <c r="BC27" s="11"/>
      <c r="BD27" s="11"/>
      <c r="BE27" s="11"/>
    </row>
    <row r="28" spans="1:57" x14ac:dyDescent="0.3">
      <c r="A28" s="4">
        <v>27</v>
      </c>
      <c r="B28" s="2" t="s">
        <v>178</v>
      </c>
      <c r="C28" s="10" t="s">
        <v>46</v>
      </c>
      <c r="D28" s="11">
        <v>5</v>
      </c>
      <c r="E28" s="11" t="s">
        <v>55</v>
      </c>
      <c r="F28" s="11" t="s">
        <v>53</v>
      </c>
      <c r="G28" s="11" t="s">
        <v>53</v>
      </c>
      <c r="H28" s="11">
        <v>5</v>
      </c>
      <c r="I28" s="13">
        <v>313</v>
      </c>
      <c r="J28" s="14">
        <v>0.78446115288220553</v>
      </c>
      <c r="K28" s="14"/>
      <c r="L28" s="14"/>
      <c r="M28" s="14"/>
      <c r="N28" s="14"/>
      <c r="O28" s="12">
        <v>235</v>
      </c>
      <c r="P28" s="12">
        <v>118.33333333333333</v>
      </c>
      <c r="Q28" s="12">
        <v>861.66666666666663</v>
      </c>
      <c r="R28" s="12">
        <v>91.666666666666671</v>
      </c>
      <c r="S28" s="12">
        <v>0</v>
      </c>
      <c r="T28" s="12">
        <v>133.33333333333334</v>
      </c>
      <c r="U28" s="12">
        <v>26.666666666666668</v>
      </c>
      <c r="V28" s="12">
        <v>0</v>
      </c>
      <c r="W28" s="12">
        <v>61.666666666666664</v>
      </c>
      <c r="X28" s="12">
        <v>744919.5</v>
      </c>
      <c r="Y28" s="12">
        <v>357783</v>
      </c>
      <c r="Z28" s="12">
        <v>3021185.5</v>
      </c>
      <c r="AA28" s="12">
        <v>137559.5</v>
      </c>
      <c r="AB28" s="12">
        <v>6725.5</v>
      </c>
      <c r="AC28" s="12">
        <v>130436.5</v>
      </c>
      <c r="AD28" s="12">
        <v>122851.5</v>
      </c>
      <c r="AE28" s="12">
        <v>0</v>
      </c>
      <c r="AF28" s="12">
        <v>418038</v>
      </c>
      <c r="AG28" s="12">
        <v>10293</v>
      </c>
      <c r="AH28" s="12">
        <v>10069.5</v>
      </c>
      <c r="AI28" s="12">
        <v>11687.5</v>
      </c>
      <c r="AJ28" s="12">
        <v>4537.5</v>
      </c>
      <c r="AK28" s="12">
        <v>3362.5</v>
      </c>
      <c r="AL28" s="12">
        <v>3066.5</v>
      </c>
      <c r="AM28" s="12">
        <v>13348.5</v>
      </c>
      <c r="AN28" s="12">
        <v>0</v>
      </c>
      <c r="AO28" s="12">
        <v>22600</v>
      </c>
      <c r="AQ28" s="3">
        <v>488</v>
      </c>
      <c r="AR28" s="3">
        <v>322.08</v>
      </c>
      <c r="AS28" s="3">
        <v>525</v>
      </c>
      <c r="AT28" s="3">
        <v>68</v>
      </c>
      <c r="AU28" s="5">
        <v>7.7205882352941178</v>
      </c>
      <c r="AV28" s="4">
        <v>118</v>
      </c>
      <c r="AW28" s="4">
        <v>48</v>
      </c>
      <c r="AZ28" s="11"/>
      <c r="BA28" s="11"/>
      <c r="BB28" s="11"/>
      <c r="BC28" s="11"/>
      <c r="BD28" s="11"/>
      <c r="BE28" s="11"/>
    </row>
    <row r="29" spans="1:57" x14ac:dyDescent="0.3">
      <c r="A29" s="4">
        <v>28</v>
      </c>
      <c r="B29" s="2" t="s">
        <v>175</v>
      </c>
      <c r="C29" s="2" t="s">
        <v>45</v>
      </c>
      <c r="D29" s="2">
        <v>1</v>
      </c>
      <c r="E29" s="2" t="s">
        <v>53</v>
      </c>
      <c r="F29" s="2" t="s">
        <v>53</v>
      </c>
      <c r="G29" s="2" t="s">
        <v>53</v>
      </c>
      <c r="H29" s="11">
        <v>11</v>
      </c>
      <c r="I29" s="2">
        <v>669</v>
      </c>
      <c r="J29" s="14">
        <v>1.6766917293233083</v>
      </c>
      <c r="K29" s="14"/>
      <c r="L29" s="14"/>
      <c r="M29" s="14"/>
      <c r="N29" s="14"/>
      <c r="O29" s="12">
        <v>16.666666666666668</v>
      </c>
      <c r="P29" s="12">
        <v>15</v>
      </c>
      <c r="Q29" s="12">
        <v>18.333333333333332</v>
      </c>
      <c r="R29" s="12">
        <v>10</v>
      </c>
      <c r="S29" s="12">
        <v>0</v>
      </c>
      <c r="T29" s="12">
        <v>5</v>
      </c>
      <c r="U29" s="12">
        <v>3.3333333333333335</v>
      </c>
      <c r="V29" s="12">
        <v>1.6666666666666667</v>
      </c>
      <c r="W29" s="12">
        <v>6.666666666666667</v>
      </c>
      <c r="X29" s="12">
        <v>144752.5</v>
      </c>
      <c r="Y29" s="12">
        <v>77216.5</v>
      </c>
      <c r="Z29" s="12">
        <v>56190.5</v>
      </c>
      <c r="AA29" s="12">
        <v>53608.5</v>
      </c>
      <c r="AB29" s="12">
        <v>10247</v>
      </c>
      <c r="AC29" s="12">
        <v>14555</v>
      </c>
      <c r="AD29" s="12">
        <v>25163</v>
      </c>
      <c r="AE29" s="12">
        <v>2993</v>
      </c>
      <c r="AF29" s="12">
        <v>23314.5</v>
      </c>
      <c r="AG29" s="12">
        <v>27759.5</v>
      </c>
      <c r="AH29" s="12">
        <v>18457</v>
      </c>
      <c r="AI29" s="12">
        <v>8921.5</v>
      </c>
      <c r="AJ29" s="12">
        <v>9915.5</v>
      </c>
      <c r="AK29" s="12">
        <v>7436</v>
      </c>
      <c r="AL29" s="12">
        <v>4558</v>
      </c>
      <c r="AM29" s="12">
        <v>25163</v>
      </c>
      <c r="AN29" s="12">
        <v>2993</v>
      </c>
      <c r="AO29" s="12">
        <v>9496</v>
      </c>
      <c r="AQ29" s="3"/>
      <c r="AR29" s="3"/>
      <c r="AS29" s="3"/>
      <c r="AT29" s="3"/>
      <c r="AU29" s="5"/>
      <c r="AV29" s="4"/>
      <c r="AW29" s="4"/>
      <c r="AZ29" s="11"/>
      <c r="BA29" s="11"/>
      <c r="BB29" s="11"/>
      <c r="BC29" s="11"/>
      <c r="BD29" s="11"/>
      <c r="BE29" s="11"/>
    </row>
    <row r="30" spans="1:57" x14ac:dyDescent="0.3">
      <c r="A30" s="4">
        <v>29</v>
      </c>
      <c r="B30" s="2" t="s">
        <v>172</v>
      </c>
      <c r="C30" s="2" t="s">
        <v>45</v>
      </c>
      <c r="D30" s="2">
        <v>4</v>
      </c>
      <c r="E30" s="2" t="s">
        <v>53</v>
      </c>
      <c r="F30" s="2" t="s">
        <v>53</v>
      </c>
      <c r="G30" s="2" t="s">
        <v>53</v>
      </c>
      <c r="H30" s="11">
        <v>8</v>
      </c>
      <c r="I30" s="2">
        <v>113</v>
      </c>
      <c r="J30" s="14">
        <v>0.2832080200501253</v>
      </c>
      <c r="K30" s="14"/>
      <c r="L30" s="14"/>
      <c r="M30" s="14"/>
      <c r="N30" s="14"/>
      <c r="O30" s="12">
        <v>188.33333333333334</v>
      </c>
      <c r="P30" s="12">
        <v>303.33333333333331</v>
      </c>
      <c r="Q30" s="12">
        <v>105</v>
      </c>
      <c r="R30" s="12">
        <v>131.66666666666666</v>
      </c>
      <c r="S30" s="12">
        <v>90</v>
      </c>
      <c r="T30" s="12">
        <v>53.333333333333336</v>
      </c>
      <c r="U30" s="12">
        <v>70</v>
      </c>
      <c r="V30" s="12">
        <v>58.333333333333336</v>
      </c>
      <c r="W30" s="12">
        <v>33.333333333333336</v>
      </c>
      <c r="X30" s="12">
        <v>1353139</v>
      </c>
      <c r="Y30" s="12">
        <v>1160015.5</v>
      </c>
      <c r="Z30" s="12">
        <v>755494.5</v>
      </c>
      <c r="AA30" s="12">
        <v>474191</v>
      </c>
      <c r="AB30" s="12">
        <v>79451</v>
      </c>
      <c r="AC30" s="12">
        <v>82026</v>
      </c>
      <c r="AD30" s="12">
        <v>938441</v>
      </c>
      <c r="AE30" s="12">
        <v>451453.5</v>
      </c>
      <c r="AF30" s="12">
        <v>426661</v>
      </c>
      <c r="AG30" s="12">
        <v>24368</v>
      </c>
      <c r="AH30" s="12">
        <v>12708</v>
      </c>
      <c r="AI30" s="12">
        <v>23918</v>
      </c>
      <c r="AJ30" s="12">
        <v>12269.5</v>
      </c>
      <c r="AK30" s="12">
        <v>2812.5</v>
      </c>
      <c r="AL30" s="12">
        <v>4754.5</v>
      </c>
      <c r="AM30" s="12">
        <v>44687</v>
      </c>
      <c r="AN30" s="12">
        <v>24667</v>
      </c>
      <c r="AO30" s="12">
        <v>43139.5</v>
      </c>
      <c r="AP30" s="11">
        <v>38.200000000000003</v>
      </c>
      <c r="AQ30" s="3"/>
      <c r="AR30" s="3"/>
      <c r="AS30" s="3"/>
      <c r="AT30" s="3"/>
      <c r="AU30" s="5"/>
      <c r="AV30" s="4"/>
      <c r="AW30" s="4"/>
      <c r="AZ30" s="11"/>
      <c r="BA30" s="11"/>
      <c r="BB30" s="11"/>
      <c r="BC30" s="11"/>
      <c r="BD30" s="11"/>
      <c r="BE30" s="11"/>
    </row>
    <row r="31" spans="1:57" x14ac:dyDescent="0.3">
      <c r="A31" s="4">
        <v>30</v>
      </c>
      <c r="B31" s="2" t="s">
        <v>172</v>
      </c>
      <c r="C31" s="10" t="s">
        <v>46</v>
      </c>
      <c r="D31" s="11">
        <v>8</v>
      </c>
      <c r="E31" s="11" t="s">
        <v>55</v>
      </c>
      <c r="F31" s="11" t="s">
        <v>55</v>
      </c>
      <c r="G31" s="11" t="s">
        <v>55</v>
      </c>
      <c r="H31" s="2">
        <v>11</v>
      </c>
      <c r="I31" s="13">
        <v>43</v>
      </c>
      <c r="J31" s="14">
        <v>0.10776942355889724</v>
      </c>
      <c r="K31" s="14"/>
      <c r="L31" s="14"/>
      <c r="M31" s="14"/>
      <c r="N31" s="14"/>
      <c r="O31" s="12">
        <v>33.333333333333336</v>
      </c>
      <c r="P31" s="12">
        <v>21.666666666666668</v>
      </c>
      <c r="Q31" s="12">
        <v>13.333333333333334</v>
      </c>
      <c r="R31" s="12">
        <v>30</v>
      </c>
      <c r="S31" s="12">
        <v>0</v>
      </c>
      <c r="T31" s="12">
        <v>23.333333333333332</v>
      </c>
      <c r="U31" s="12">
        <v>6.666666666666667</v>
      </c>
      <c r="V31" s="12">
        <v>1.6666666666666667</v>
      </c>
      <c r="W31" s="12">
        <v>0</v>
      </c>
      <c r="X31" s="12">
        <v>162983</v>
      </c>
      <c r="Y31" s="12">
        <v>82448</v>
      </c>
      <c r="Z31" s="12">
        <v>81742</v>
      </c>
      <c r="AA31" s="12">
        <v>348487.5</v>
      </c>
      <c r="AB31" s="12">
        <v>165227</v>
      </c>
      <c r="AC31" s="12">
        <v>351697</v>
      </c>
      <c r="AD31" s="12">
        <v>89136.5</v>
      </c>
      <c r="AE31" s="12">
        <v>31317.5</v>
      </c>
      <c r="AF31" s="12">
        <v>52932</v>
      </c>
      <c r="AG31" s="12">
        <v>10858</v>
      </c>
      <c r="AH31" s="12">
        <v>7124.5</v>
      </c>
      <c r="AI31" s="12">
        <v>8461</v>
      </c>
      <c r="AJ31" s="12">
        <v>5142</v>
      </c>
      <c r="AK31" s="12">
        <v>3887</v>
      </c>
      <c r="AL31" s="12">
        <v>5290.5</v>
      </c>
      <c r="AM31" s="12">
        <v>17665</v>
      </c>
      <c r="AN31" s="12">
        <v>10413.5</v>
      </c>
      <c r="AO31" s="12">
        <v>22962.5</v>
      </c>
      <c r="AQ31" s="3">
        <v>667</v>
      </c>
      <c r="AR31" s="3">
        <v>480.24</v>
      </c>
      <c r="AS31" s="3">
        <v>315</v>
      </c>
      <c r="AT31" s="3">
        <v>153</v>
      </c>
      <c r="AU31" s="5">
        <v>2.0588235294117645</v>
      </c>
      <c r="AV31" s="4">
        <v>105</v>
      </c>
      <c r="AW31" s="4">
        <v>79</v>
      </c>
      <c r="AZ31" s="11"/>
      <c r="BA31" s="11"/>
      <c r="BB31" s="11"/>
      <c r="BC31" s="11"/>
      <c r="BD31" s="11"/>
      <c r="BE31" s="11"/>
    </row>
    <row r="32" spans="1:57" x14ac:dyDescent="0.3">
      <c r="A32" s="4">
        <v>31</v>
      </c>
      <c r="B32" s="2" t="s">
        <v>176</v>
      </c>
      <c r="C32" s="10" t="s">
        <v>45</v>
      </c>
      <c r="D32" s="11">
        <v>3</v>
      </c>
      <c r="E32" s="11" t="s">
        <v>53</v>
      </c>
      <c r="F32" s="11" t="s">
        <v>53</v>
      </c>
      <c r="G32" s="11" t="s">
        <v>53</v>
      </c>
      <c r="H32" s="11">
        <v>6</v>
      </c>
      <c r="I32" s="13">
        <v>1035</v>
      </c>
      <c r="J32" s="14">
        <v>2.5939849624060152</v>
      </c>
      <c r="K32" s="14"/>
      <c r="L32" s="14"/>
      <c r="M32" s="14"/>
      <c r="N32" s="14"/>
      <c r="O32" s="12">
        <v>305</v>
      </c>
      <c r="P32" s="12">
        <v>83.333333333333329</v>
      </c>
      <c r="Q32" s="12">
        <v>111.66666666666667</v>
      </c>
      <c r="R32" s="12">
        <v>145</v>
      </c>
      <c r="S32" s="12">
        <v>0</v>
      </c>
      <c r="T32" s="12">
        <v>156.66666666666666</v>
      </c>
      <c r="U32" s="12">
        <v>25</v>
      </c>
      <c r="V32" s="12">
        <v>1.6666666666666667</v>
      </c>
      <c r="W32" s="12">
        <v>40</v>
      </c>
      <c r="X32" s="12">
        <v>1333184.5</v>
      </c>
      <c r="Y32" s="12">
        <v>418713</v>
      </c>
      <c r="Z32" s="12">
        <v>780004</v>
      </c>
      <c r="AA32" s="12">
        <v>695358</v>
      </c>
      <c r="AB32" s="12">
        <v>282966.5</v>
      </c>
      <c r="AC32" s="12">
        <v>678531.5</v>
      </c>
      <c r="AD32" s="12">
        <v>169942</v>
      </c>
      <c r="AE32" s="12">
        <v>66198.5</v>
      </c>
      <c r="AF32" s="12">
        <v>398312</v>
      </c>
      <c r="AG32" s="12">
        <v>13215.5</v>
      </c>
      <c r="AH32" s="12">
        <v>12373.5</v>
      </c>
      <c r="AI32" s="12">
        <v>18167</v>
      </c>
      <c r="AJ32" s="12">
        <v>7654.5</v>
      </c>
      <c r="AK32" s="12">
        <v>7755.5</v>
      </c>
      <c r="AL32" s="12">
        <v>7129.5</v>
      </c>
      <c r="AM32" s="12">
        <v>15650</v>
      </c>
      <c r="AN32" s="12">
        <v>15641.5</v>
      </c>
      <c r="AO32" s="12">
        <v>25858.5</v>
      </c>
      <c r="AQ32" s="3">
        <v>1596</v>
      </c>
      <c r="AR32" s="3">
        <v>1244.8800000000001</v>
      </c>
      <c r="AS32" s="3">
        <v>969</v>
      </c>
      <c r="AT32" s="3">
        <v>271</v>
      </c>
      <c r="AU32" s="5">
        <v>3.5756457564575648</v>
      </c>
      <c r="AV32" s="4">
        <v>193</v>
      </c>
      <c r="AW32" s="4">
        <v>161</v>
      </c>
      <c r="AZ32" s="11"/>
      <c r="BA32" s="11"/>
      <c r="BB32" s="11"/>
      <c r="BC32" s="11"/>
      <c r="BD32" s="11"/>
      <c r="BE32" s="11"/>
    </row>
    <row r="33" spans="1:57" x14ac:dyDescent="0.3">
      <c r="A33" s="4">
        <v>32</v>
      </c>
      <c r="B33" s="2" t="s">
        <v>177</v>
      </c>
      <c r="C33" s="10" t="s">
        <v>46</v>
      </c>
      <c r="D33" s="11">
        <v>3</v>
      </c>
      <c r="E33" s="11" t="s">
        <v>53</v>
      </c>
      <c r="F33" s="11" t="s">
        <v>53</v>
      </c>
      <c r="G33" s="11" t="s">
        <v>53</v>
      </c>
      <c r="H33" s="11">
        <v>11</v>
      </c>
      <c r="I33" s="13">
        <v>62</v>
      </c>
      <c r="J33" s="14">
        <v>0.15538847117794485</v>
      </c>
      <c r="K33" s="14"/>
      <c r="L33" s="14"/>
      <c r="M33" s="14"/>
      <c r="N33" s="14"/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20973.5</v>
      </c>
      <c r="Y33" s="12">
        <v>19816</v>
      </c>
      <c r="Z33" s="12">
        <v>23176.5</v>
      </c>
      <c r="AA33" s="12">
        <v>29060.5</v>
      </c>
      <c r="AB33" s="12">
        <v>30029.5</v>
      </c>
      <c r="AC33" s="12">
        <v>39844.5</v>
      </c>
      <c r="AD33" s="12">
        <v>17425.5</v>
      </c>
      <c r="AE33" s="12">
        <v>13713.5</v>
      </c>
      <c r="AF33" s="12">
        <v>16338.5</v>
      </c>
      <c r="AG33" s="12">
        <v>4194.5</v>
      </c>
      <c r="AH33" s="12">
        <v>7702.5</v>
      </c>
      <c r="AI33" s="12">
        <v>4465.5</v>
      </c>
      <c r="AJ33" s="12">
        <v>2134.5</v>
      </c>
      <c r="AK33" s="12">
        <v>3537</v>
      </c>
      <c r="AL33" s="12">
        <v>3823.5</v>
      </c>
      <c r="AM33" s="12">
        <v>5707</v>
      </c>
      <c r="AN33" s="12">
        <v>6856.5</v>
      </c>
      <c r="AO33" s="12">
        <v>6507.5</v>
      </c>
      <c r="AQ33" s="3">
        <v>578</v>
      </c>
      <c r="AR33" s="3">
        <v>473.96</v>
      </c>
      <c r="AS33" s="3">
        <v>303</v>
      </c>
      <c r="AT33" s="3">
        <v>166</v>
      </c>
      <c r="AU33" s="5">
        <v>1.8253012048192772</v>
      </c>
      <c r="AV33" s="4">
        <v>33</v>
      </c>
      <c r="AW33" s="4">
        <v>67</v>
      </c>
      <c r="AZ33" s="11"/>
      <c r="BA33" s="11"/>
      <c r="BB33" s="11"/>
      <c r="BC33" s="11"/>
      <c r="BD33" s="11"/>
      <c r="BE33" s="11"/>
    </row>
    <row r="34" spans="1:57" x14ac:dyDescent="0.3">
      <c r="A34" s="4">
        <v>33</v>
      </c>
      <c r="B34" s="2" t="s">
        <v>172</v>
      </c>
      <c r="C34" s="10" t="s">
        <v>45</v>
      </c>
      <c r="D34" s="11">
        <v>3</v>
      </c>
      <c r="E34" s="11" t="s">
        <v>53</v>
      </c>
      <c r="F34" s="11" t="s">
        <v>53</v>
      </c>
      <c r="G34" s="11" t="s">
        <v>53</v>
      </c>
      <c r="H34" s="11">
        <v>5</v>
      </c>
      <c r="I34" s="13">
        <v>40</v>
      </c>
      <c r="J34" s="14">
        <v>0.10025062656641603</v>
      </c>
      <c r="K34" s="14"/>
      <c r="L34" s="14"/>
      <c r="M34" s="14"/>
      <c r="N34" s="14"/>
      <c r="O34" s="12">
        <v>413.33333333333331</v>
      </c>
      <c r="P34" s="12">
        <v>161.66666666666666</v>
      </c>
      <c r="Q34" s="12">
        <v>48.333333333333336</v>
      </c>
      <c r="R34" s="12">
        <v>198.33333333333334</v>
      </c>
      <c r="S34" s="12">
        <v>0</v>
      </c>
      <c r="T34" s="12">
        <v>25</v>
      </c>
      <c r="U34" s="12">
        <v>145</v>
      </c>
      <c r="V34" s="12">
        <v>0</v>
      </c>
      <c r="W34" s="12">
        <v>3.3333333333333335</v>
      </c>
      <c r="X34" s="12">
        <v>3911093</v>
      </c>
      <c r="Y34" s="12">
        <v>1009761.5</v>
      </c>
      <c r="Z34" s="12">
        <v>729587.5</v>
      </c>
      <c r="AA34" s="12">
        <v>725787.5</v>
      </c>
      <c r="AB34" s="12">
        <v>51948.5</v>
      </c>
      <c r="AC34" s="12">
        <v>179199.5</v>
      </c>
      <c r="AD34" s="12">
        <v>1968294</v>
      </c>
      <c r="AE34" s="12">
        <v>248352</v>
      </c>
      <c r="AF34" s="12">
        <v>275735</v>
      </c>
      <c r="AG34" s="12">
        <v>26943.5</v>
      </c>
      <c r="AH34" s="12">
        <v>14161.5</v>
      </c>
      <c r="AI34" s="12">
        <v>20138</v>
      </c>
      <c r="AJ34" s="12">
        <v>9610</v>
      </c>
      <c r="AK34" s="12">
        <v>3820</v>
      </c>
      <c r="AL34" s="12">
        <v>7661</v>
      </c>
      <c r="AM34" s="12">
        <v>37397</v>
      </c>
      <c r="AN34" s="12">
        <v>29524.5</v>
      </c>
      <c r="AO34" s="12">
        <v>27573</v>
      </c>
      <c r="AQ34" s="3">
        <v>1191</v>
      </c>
      <c r="AR34" s="3">
        <v>762.24</v>
      </c>
      <c r="AS34" s="3">
        <v>497</v>
      </c>
      <c r="AT34" s="3">
        <v>26</v>
      </c>
      <c r="AU34" s="5">
        <v>19.115384615384617</v>
      </c>
      <c r="AV34" s="4">
        <v>91</v>
      </c>
      <c r="AW34" s="4">
        <v>330</v>
      </c>
      <c r="AZ34" s="11"/>
      <c r="BA34" s="11"/>
      <c r="BB34" s="11"/>
      <c r="BC34" s="11"/>
      <c r="BD34" s="11"/>
      <c r="BE34" s="11"/>
    </row>
    <row r="35" spans="1:57" x14ac:dyDescent="0.3">
      <c r="A35" s="4">
        <v>34</v>
      </c>
      <c r="B35" s="2" t="s">
        <v>173</v>
      </c>
      <c r="C35" s="10" t="s">
        <v>46</v>
      </c>
      <c r="D35" s="11">
        <v>8</v>
      </c>
      <c r="E35" s="11" t="s">
        <v>55</v>
      </c>
      <c r="F35" s="11" t="s">
        <v>53</v>
      </c>
      <c r="G35" s="11" t="s">
        <v>55</v>
      </c>
      <c r="H35" s="11">
        <v>2</v>
      </c>
      <c r="I35" s="13">
        <v>33</v>
      </c>
      <c r="J35" s="14">
        <v>8.2706766917293228E-2</v>
      </c>
      <c r="K35" s="14">
        <v>94</v>
      </c>
      <c r="L35" s="14">
        <v>105.5</v>
      </c>
      <c r="M35" s="14">
        <v>93</v>
      </c>
      <c r="N35" s="14">
        <v>0.32</v>
      </c>
      <c r="O35" s="12">
        <v>100</v>
      </c>
      <c r="P35" s="12">
        <v>53.333333333333336</v>
      </c>
      <c r="Q35" s="12">
        <v>28.333333333333332</v>
      </c>
      <c r="R35" s="12">
        <v>58.333333333333336</v>
      </c>
      <c r="S35" s="12">
        <v>36.666666666666664</v>
      </c>
      <c r="T35" s="12">
        <v>10</v>
      </c>
      <c r="U35" s="12">
        <v>30</v>
      </c>
      <c r="V35" s="12">
        <v>15</v>
      </c>
      <c r="W35" s="12">
        <v>1.6666666666666667</v>
      </c>
      <c r="X35" s="12">
        <v>596924</v>
      </c>
      <c r="Y35" s="12">
        <v>495879</v>
      </c>
      <c r="Z35" s="12">
        <v>126067</v>
      </c>
      <c r="AA35" s="12">
        <v>267681.5</v>
      </c>
      <c r="AB35" s="12">
        <v>178254.5</v>
      </c>
      <c r="AC35" s="12">
        <v>21063</v>
      </c>
      <c r="AD35" s="12">
        <v>351641.5</v>
      </c>
      <c r="AE35" s="12">
        <v>356419</v>
      </c>
      <c r="AF35" s="12">
        <v>36398.5</v>
      </c>
      <c r="AG35" s="12">
        <v>19744</v>
      </c>
      <c r="AH35" s="12">
        <v>29632</v>
      </c>
      <c r="AI35" s="12">
        <v>13260.5</v>
      </c>
      <c r="AJ35" s="12">
        <v>10240</v>
      </c>
      <c r="AK35" s="12">
        <v>12154.5</v>
      </c>
      <c r="AL35" s="12">
        <v>3063.5</v>
      </c>
      <c r="AM35" s="12">
        <v>35560.5</v>
      </c>
      <c r="AN35" s="12">
        <v>64693.5</v>
      </c>
      <c r="AO35" s="12">
        <v>21617</v>
      </c>
      <c r="AQ35" s="3">
        <v>827</v>
      </c>
      <c r="AR35" s="3">
        <v>587.16999999999996</v>
      </c>
      <c r="AS35" s="3">
        <v>420</v>
      </c>
      <c r="AT35" s="3">
        <v>160</v>
      </c>
      <c r="AU35" s="5">
        <v>2.625</v>
      </c>
      <c r="AV35" s="4">
        <v>43</v>
      </c>
      <c r="AW35" s="4">
        <v>192</v>
      </c>
      <c r="AZ35" s="11"/>
      <c r="BA35" s="11"/>
      <c r="BB35" s="11"/>
      <c r="BC35" s="11"/>
      <c r="BD35" s="11"/>
      <c r="BE35" s="11"/>
    </row>
    <row r="36" spans="1:57" x14ac:dyDescent="0.3">
      <c r="A36" s="4" t="s">
        <v>54</v>
      </c>
    </row>
    <row r="38" spans="1:57" s="23" customFormat="1" x14ac:dyDescent="0.3">
      <c r="A38" s="22" t="s">
        <v>57</v>
      </c>
      <c r="B38" s="31" t="s">
        <v>58</v>
      </c>
      <c r="C38" s="18" t="s">
        <v>4</v>
      </c>
      <c r="D38" s="36" t="s">
        <v>5</v>
      </c>
      <c r="E38" s="28" t="s">
        <v>6</v>
      </c>
      <c r="F38" s="28" t="s">
        <v>7</v>
      </c>
      <c r="G38" s="28" t="s">
        <v>8</v>
      </c>
      <c r="H38" s="28" t="s">
        <v>9</v>
      </c>
      <c r="I38" s="18" t="s">
        <v>10</v>
      </c>
      <c r="J38" s="18" t="s">
        <v>11</v>
      </c>
      <c r="K38" s="18" t="s">
        <v>12</v>
      </c>
      <c r="L38" s="18" t="s">
        <v>13</v>
      </c>
      <c r="M38" s="18" t="s">
        <v>14</v>
      </c>
      <c r="N38" s="18" t="s">
        <v>15</v>
      </c>
      <c r="O38" s="18" t="s">
        <v>16</v>
      </c>
      <c r="P38" s="18" t="s">
        <v>17</v>
      </c>
      <c r="Q38" s="18" t="s">
        <v>18</v>
      </c>
      <c r="R38" s="22" t="s">
        <v>19</v>
      </c>
      <c r="S38" s="22" t="s">
        <v>20</v>
      </c>
      <c r="T38" s="22" t="s">
        <v>21</v>
      </c>
      <c r="U38" s="22" t="s">
        <v>22</v>
      </c>
      <c r="V38" s="22" t="s">
        <v>23</v>
      </c>
      <c r="W38" s="22" t="s">
        <v>24</v>
      </c>
      <c r="X38" s="22" t="s">
        <v>25</v>
      </c>
      <c r="Y38" s="22" t="s">
        <v>26</v>
      </c>
      <c r="Z38" s="22" t="s">
        <v>27</v>
      </c>
      <c r="AA38" s="22" t="s">
        <v>28</v>
      </c>
      <c r="AB38" s="22" t="s">
        <v>29</v>
      </c>
      <c r="AC38" s="22" t="s">
        <v>30</v>
      </c>
      <c r="AD38" s="22" t="s">
        <v>31</v>
      </c>
      <c r="AE38" s="22" t="s">
        <v>32</v>
      </c>
      <c r="AF38" s="22" t="s">
        <v>33</v>
      </c>
      <c r="AG38" s="22" t="s">
        <v>34</v>
      </c>
      <c r="AH38" s="22" t="s">
        <v>35</v>
      </c>
      <c r="AI38" s="22" t="s">
        <v>36</v>
      </c>
      <c r="AJ38" s="22"/>
      <c r="AK38" s="28" t="s">
        <v>38</v>
      </c>
      <c r="AL38" s="28" t="s">
        <v>39</v>
      </c>
      <c r="AM38" s="28" t="s">
        <v>40</v>
      </c>
      <c r="AN38" s="28" t="s">
        <v>41</v>
      </c>
      <c r="AO38" s="28" t="s">
        <v>42</v>
      </c>
      <c r="AP38" s="28" t="s">
        <v>43</v>
      </c>
      <c r="AQ38" s="28" t="s">
        <v>44</v>
      </c>
      <c r="AR38" s="22"/>
      <c r="AS38" s="22"/>
      <c r="AT38" s="22"/>
      <c r="AU38" s="22"/>
      <c r="AV38" s="22"/>
      <c r="AW38" s="22"/>
      <c r="AX38" s="22"/>
      <c r="AY38" s="22"/>
    </row>
    <row r="39" spans="1:57" x14ac:dyDescent="0.3">
      <c r="A39" s="4">
        <v>4</v>
      </c>
      <c r="B39" s="11">
        <v>32</v>
      </c>
      <c r="C39" s="13">
        <v>3256</v>
      </c>
      <c r="D39" s="14">
        <v>8.1604010025062657</v>
      </c>
      <c r="E39" s="14">
        <v>2</v>
      </c>
      <c r="F39" s="14">
        <v>32</v>
      </c>
      <c r="G39" s="14">
        <v>69</v>
      </c>
      <c r="H39" s="14">
        <v>2.75</v>
      </c>
      <c r="I39" s="12">
        <v>483.33333333333331</v>
      </c>
      <c r="J39" s="12">
        <v>115</v>
      </c>
      <c r="K39" s="12">
        <v>353.33333333333331</v>
      </c>
      <c r="L39" s="12">
        <v>383.33333333333331</v>
      </c>
      <c r="M39" s="12">
        <v>476.66666666666669</v>
      </c>
      <c r="N39" s="12">
        <v>476.66666666666669</v>
      </c>
      <c r="O39" s="12">
        <v>226.66666666666666</v>
      </c>
      <c r="P39" s="12">
        <v>390</v>
      </c>
      <c r="Q39" s="12">
        <v>390</v>
      </c>
      <c r="R39" s="12">
        <v>2803317</v>
      </c>
      <c r="S39" s="12">
        <v>590322.5</v>
      </c>
      <c r="T39" s="12">
        <v>1813969</v>
      </c>
      <c r="U39" s="12">
        <v>1503480</v>
      </c>
      <c r="V39" s="12">
        <v>314036.5</v>
      </c>
      <c r="W39" s="12">
        <v>810384.5</v>
      </c>
      <c r="X39" s="12">
        <v>1855296</v>
      </c>
      <c r="Y39" s="12">
        <v>399531</v>
      </c>
      <c r="Z39" s="12">
        <v>1136501</v>
      </c>
      <c r="AA39" s="12">
        <v>19333</v>
      </c>
      <c r="AB39" s="12">
        <v>17126.5</v>
      </c>
      <c r="AC39" s="12">
        <v>17109.5</v>
      </c>
      <c r="AD39" s="12">
        <v>12850</v>
      </c>
      <c r="AE39" s="12">
        <v>8553</v>
      </c>
      <c r="AF39" s="12">
        <v>8425.5</v>
      </c>
      <c r="AG39" s="12">
        <v>27283</v>
      </c>
      <c r="AH39" s="12">
        <v>26222</v>
      </c>
      <c r="AI39" s="12">
        <v>21624</v>
      </c>
      <c r="AK39" s="3">
        <v>985</v>
      </c>
      <c r="AL39" s="3">
        <v>709.2</v>
      </c>
      <c r="AM39" s="3">
        <v>548</v>
      </c>
      <c r="AN39" s="3">
        <v>158</v>
      </c>
      <c r="AO39" s="5">
        <v>3.4683544303797467</v>
      </c>
      <c r="AP39" s="4">
        <v>140</v>
      </c>
      <c r="AQ39" s="4">
        <v>127</v>
      </c>
      <c r="AR39" s="4"/>
    </row>
    <row r="40" spans="1:57" x14ac:dyDescent="0.3">
      <c r="A40" s="4">
        <v>5</v>
      </c>
      <c r="B40" s="11">
        <v>29</v>
      </c>
      <c r="C40" s="13">
        <v>3310</v>
      </c>
      <c r="D40" s="14">
        <v>8.2957393483709279</v>
      </c>
      <c r="E40" s="14"/>
      <c r="F40" s="14"/>
      <c r="G40" s="14"/>
      <c r="H40" s="14"/>
      <c r="I40" s="12">
        <v>711.66666666666663</v>
      </c>
      <c r="J40" s="12">
        <v>213.33333333333334</v>
      </c>
      <c r="K40" s="12">
        <v>930</v>
      </c>
      <c r="L40" s="12">
        <v>598.33333333333337</v>
      </c>
      <c r="M40" s="12">
        <v>240</v>
      </c>
      <c r="N40" s="12">
        <v>820</v>
      </c>
      <c r="O40" s="12">
        <v>225</v>
      </c>
      <c r="P40" s="12">
        <v>80</v>
      </c>
      <c r="Q40" s="12">
        <v>333.33333333333331</v>
      </c>
      <c r="R40" s="12">
        <v>3097922</v>
      </c>
      <c r="S40" s="12">
        <v>828526.5</v>
      </c>
      <c r="T40" s="12">
        <v>3832343</v>
      </c>
      <c r="U40" s="12">
        <v>2470368.5</v>
      </c>
      <c r="V40" s="12">
        <v>753315</v>
      </c>
      <c r="W40" s="12">
        <v>2224606</v>
      </c>
      <c r="X40" s="12">
        <v>1614661.5</v>
      </c>
      <c r="Y40" s="12">
        <v>441787</v>
      </c>
      <c r="Z40" s="12">
        <v>2160760.5</v>
      </c>
      <c r="AA40" s="12">
        <v>14525.5</v>
      </c>
      <c r="AB40" s="12">
        <v>12896</v>
      </c>
      <c r="AC40" s="12">
        <v>13648</v>
      </c>
      <c r="AD40" s="12">
        <v>13332</v>
      </c>
      <c r="AE40" s="12">
        <v>9535</v>
      </c>
      <c r="AF40" s="12">
        <v>8645</v>
      </c>
      <c r="AG40" s="12">
        <v>23951.5</v>
      </c>
      <c r="AH40" s="12">
        <v>19550</v>
      </c>
      <c r="AI40" s="12">
        <v>21442</v>
      </c>
      <c r="AK40" s="3">
        <v>1431</v>
      </c>
      <c r="AL40" s="3">
        <v>958.77</v>
      </c>
      <c r="AM40" s="3">
        <v>625</v>
      </c>
      <c r="AN40" s="3">
        <v>284</v>
      </c>
      <c r="AO40" s="5">
        <v>2.2007042253521125</v>
      </c>
      <c r="AP40" s="4">
        <v>205</v>
      </c>
      <c r="AQ40" s="4">
        <v>263</v>
      </c>
      <c r="AR40" s="4"/>
    </row>
    <row r="41" spans="1:57" x14ac:dyDescent="0.3">
      <c r="A41" s="4">
        <v>6</v>
      </c>
      <c r="B41" s="11">
        <v>28</v>
      </c>
      <c r="C41" s="13">
        <v>1718</v>
      </c>
      <c r="D41" s="14">
        <v>4.3057644110275692</v>
      </c>
      <c r="E41" s="14"/>
      <c r="F41" s="14"/>
      <c r="G41" s="14"/>
      <c r="H41" s="14"/>
      <c r="I41" s="12">
        <v>213.33333333333334</v>
      </c>
      <c r="J41" s="12">
        <v>141.66666666666666</v>
      </c>
      <c r="K41" s="12">
        <v>161.66666666666666</v>
      </c>
      <c r="L41" s="12">
        <v>88.333333333333329</v>
      </c>
      <c r="M41" s="12">
        <v>21.666666666666668</v>
      </c>
      <c r="N41" s="12">
        <v>60</v>
      </c>
      <c r="O41" s="12">
        <v>46.666666666666664</v>
      </c>
      <c r="P41" s="12">
        <v>13.333333333333334</v>
      </c>
      <c r="Q41" s="12">
        <v>25</v>
      </c>
      <c r="R41" s="12">
        <v>1292122.5</v>
      </c>
      <c r="S41" s="12">
        <v>475763.5</v>
      </c>
      <c r="T41" s="12">
        <v>300757</v>
      </c>
      <c r="U41" s="12">
        <v>380003.5</v>
      </c>
      <c r="V41" s="12">
        <v>62145.5</v>
      </c>
      <c r="W41" s="12">
        <v>231211.5</v>
      </c>
      <c r="X41" s="12">
        <v>493955.5</v>
      </c>
      <c r="Y41" s="12">
        <v>85312.5</v>
      </c>
      <c r="Z41" s="12">
        <v>141569</v>
      </c>
      <c r="AA41" s="12">
        <v>20128.5</v>
      </c>
      <c r="AB41" s="12">
        <v>11321</v>
      </c>
      <c r="AC41" s="12">
        <v>6788</v>
      </c>
      <c r="AD41" s="12">
        <v>13345.5</v>
      </c>
      <c r="AE41" s="12">
        <v>7352.5</v>
      </c>
      <c r="AF41" s="12">
        <v>10542</v>
      </c>
      <c r="AG41" s="12">
        <v>35792.5</v>
      </c>
      <c r="AH41" s="12">
        <v>18988.5</v>
      </c>
      <c r="AI41" s="12">
        <v>19366.5</v>
      </c>
      <c r="AK41" s="3"/>
      <c r="AL41" s="3"/>
      <c r="AM41" s="3"/>
      <c r="AN41" s="3"/>
      <c r="AO41" s="5"/>
      <c r="AP41" s="4"/>
      <c r="AQ41" s="4"/>
      <c r="AR41" s="4"/>
    </row>
    <row r="42" spans="1:57" x14ac:dyDescent="0.3">
      <c r="A42" s="4">
        <v>7</v>
      </c>
      <c r="B42" s="11">
        <v>30</v>
      </c>
      <c r="C42" s="13">
        <v>3035</v>
      </c>
      <c r="D42" s="14">
        <v>7.6065162907268169</v>
      </c>
      <c r="E42" s="14"/>
      <c r="F42" s="14"/>
      <c r="G42" s="14"/>
      <c r="H42" s="14"/>
      <c r="I42" s="12">
        <v>378.33333333333331</v>
      </c>
      <c r="J42" s="12">
        <v>496.66666666666669</v>
      </c>
      <c r="K42" s="12">
        <v>485</v>
      </c>
      <c r="L42" s="12">
        <v>740</v>
      </c>
      <c r="M42" s="12">
        <v>421.66666666666669</v>
      </c>
      <c r="N42" s="12">
        <v>631.66666666666663</v>
      </c>
      <c r="O42" s="12">
        <v>231.66666666666666</v>
      </c>
      <c r="P42" s="12">
        <v>133.33333333333334</v>
      </c>
      <c r="Q42" s="12">
        <v>205</v>
      </c>
      <c r="R42" s="12">
        <v>1946819</v>
      </c>
      <c r="S42" s="12">
        <v>1849030</v>
      </c>
      <c r="T42" s="12">
        <v>2246695</v>
      </c>
      <c r="U42" s="12">
        <v>3464848</v>
      </c>
      <c r="V42" s="12">
        <v>1520180</v>
      </c>
      <c r="W42" s="12">
        <v>2165892.5</v>
      </c>
      <c r="X42" s="12">
        <v>1438101.5</v>
      </c>
      <c r="Y42" s="12">
        <v>753305</v>
      </c>
      <c r="Z42" s="12">
        <v>1351031.5</v>
      </c>
      <c r="AA42" s="12">
        <v>16721.5</v>
      </c>
      <c r="AB42" s="12">
        <v>12094</v>
      </c>
      <c r="AC42" s="12">
        <v>15193.5</v>
      </c>
      <c r="AD42" s="12">
        <v>15181.5</v>
      </c>
      <c r="AE42" s="12">
        <v>11522</v>
      </c>
      <c r="AF42" s="12">
        <v>11174.5</v>
      </c>
      <c r="AG42" s="12">
        <v>19925.5</v>
      </c>
      <c r="AH42" s="12">
        <v>16965</v>
      </c>
      <c r="AI42" s="12">
        <v>20958</v>
      </c>
      <c r="AK42" s="3">
        <v>1949</v>
      </c>
      <c r="AL42" s="3">
        <v>1461.75</v>
      </c>
      <c r="AM42" s="3">
        <v>956</v>
      </c>
      <c r="AN42" s="3">
        <v>444</v>
      </c>
      <c r="AO42" s="5">
        <v>2.1531531531531534</v>
      </c>
      <c r="AP42" s="4">
        <v>165</v>
      </c>
      <c r="AQ42" s="4">
        <v>164</v>
      </c>
      <c r="AR42" s="4"/>
    </row>
    <row r="43" spans="1:57" x14ac:dyDescent="0.3">
      <c r="A43" s="4">
        <v>8</v>
      </c>
      <c r="B43" s="11">
        <v>32</v>
      </c>
      <c r="C43" s="13">
        <v>3004</v>
      </c>
      <c r="D43" s="14">
        <v>7.5288220551378444</v>
      </c>
      <c r="E43" s="14">
        <v>3.9499999999999997</v>
      </c>
      <c r="F43" s="14">
        <v>38.299999999999997</v>
      </c>
      <c r="G43" s="14">
        <v>78.75</v>
      </c>
      <c r="H43" s="14">
        <v>3.2085561500000002</v>
      </c>
      <c r="I43" s="12">
        <v>730</v>
      </c>
      <c r="J43" s="12">
        <v>298.33333333333331</v>
      </c>
      <c r="K43" s="12">
        <v>735</v>
      </c>
      <c r="L43" s="12">
        <v>608.33333333333337</v>
      </c>
      <c r="M43" s="12">
        <v>238.33333333333334</v>
      </c>
      <c r="N43" s="12">
        <v>641.66666666666663</v>
      </c>
      <c r="O43" s="12">
        <v>328.33333333333331</v>
      </c>
      <c r="P43" s="12">
        <v>81.666666666666671</v>
      </c>
      <c r="Q43" s="12">
        <v>228.33333333333334</v>
      </c>
      <c r="R43" s="12">
        <v>3625573</v>
      </c>
      <c r="S43" s="12">
        <v>1009134.5</v>
      </c>
      <c r="T43" s="12">
        <v>2318279.5</v>
      </c>
      <c r="U43" s="12">
        <v>2334993.5</v>
      </c>
      <c r="V43" s="12">
        <v>746294.5</v>
      </c>
      <c r="W43" s="12">
        <v>2259014.5</v>
      </c>
      <c r="X43" s="12">
        <v>2349093</v>
      </c>
      <c r="Y43" s="12">
        <v>533283.5</v>
      </c>
      <c r="Z43" s="12">
        <v>1267231</v>
      </c>
      <c r="AA43" s="12">
        <v>16464.5</v>
      </c>
      <c r="AB43" s="12">
        <v>11072</v>
      </c>
      <c r="AC43" s="12">
        <v>10649</v>
      </c>
      <c r="AD43" s="12">
        <v>12400</v>
      </c>
      <c r="AE43" s="12">
        <v>9525</v>
      </c>
      <c r="AF43" s="12">
        <v>11308</v>
      </c>
      <c r="AG43" s="12">
        <v>23487.5</v>
      </c>
      <c r="AH43" s="12">
        <v>20038.5</v>
      </c>
      <c r="AI43" s="12">
        <v>18072</v>
      </c>
      <c r="AK43" s="3"/>
      <c r="AL43" s="3"/>
      <c r="AM43" s="3"/>
      <c r="AN43" s="3"/>
      <c r="AO43" s="5"/>
      <c r="AP43" s="4"/>
      <c r="AQ43" s="4"/>
      <c r="AR43" s="4"/>
    </row>
    <row r="44" spans="1:57" x14ac:dyDescent="0.3">
      <c r="A44" s="4">
        <v>9</v>
      </c>
      <c r="B44" s="11">
        <v>33</v>
      </c>
      <c r="C44" s="13">
        <v>3358</v>
      </c>
      <c r="D44" s="14">
        <v>8.4160401002506262</v>
      </c>
      <c r="E44" s="14">
        <v>3.2</v>
      </c>
      <c r="F44" s="14">
        <v>11.75</v>
      </c>
      <c r="G44" s="14">
        <v>30.7</v>
      </c>
      <c r="H44" s="14">
        <v>5.1228070199999998</v>
      </c>
      <c r="I44" s="12">
        <v>460</v>
      </c>
      <c r="J44" s="12">
        <v>116.66666666666667</v>
      </c>
      <c r="K44" s="12">
        <v>520</v>
      </c>
      <c r="L44" s="12">
        <v>635</v>
      </c>
      <c r="M44" s="12">
        <v>278.33333333333331</v>
      </c>
      <c r="N44" s="12">
        <v>460</v>
      </c>
      <c r="O44" s="12">
        <v>270</v>
      </c>
      <c r="P44" s="12">
        <v>83.333333333333329</v>
      </c>
      <c r="Q44" s="12">
        <v>220</v>
      </c>
      <c r="R44" s="12">
        <v>3270495</v>
      </c>
      <c r="S44" s="12">
        <v>559836.5</v>
      </c>
      <c r="T44" s="12">
        <v>2733446.5</v>
      </c>
      <c r="U44" s="12">
        <v>3970417</v>
      </c>
      <c r="V44" s="12">
        <v>1465795</v>
      </c>
      <c r="W44" s="12">
        <v>1987607.5</v>
      </c>
      <c r="X44" s="12">
        <v>2598125</v>
      </c>
      <c r="Y44" s="12">
        <v>403488</v>
      </c>
      <c r="Z44" s="12">
        <v>1732191.5</v>
      </c>
      <c r="AA44" s="12">
        <v>23694</v>
      </c>
      <c r="AB44" s="12">
        <v>15982.5</v>
      </c>
      <c r="AC44" s="12">
        <v>17501.5</v>
      </c>
      <c r="AD44" s="12">
        <v>20574</v>
      </c>
      <c r="AE44" s="12">
        <v>16418.5</v>
      </c>
      <c r="AF44" s="12">
        <v>14008</v>
      </c>
      <c r="AG44" s="12">
        <v>32124</v>
      </c>
      <c r="AH44" s="12">
        <v>16185.5</v>
      </c>
      <c r="AI44" s="12">
        <v>26279.5</v>
      </c>
      <c r="AK44" s="3">
        <v>1388</v>
      </c>
      <c r="AL44" s="3">
        <v>694</v>
      </c>
      <c r="AM44" s="3">
        <v>478</v>
      </c>
      <c r="AN44" s="3">
        <v>206</v>
      </c>
      <c r="AO44" s="5">
        <v>2.320388349514563</v>
      </c>
      <c r="AP44" s="4">
        <v>75</v>
      </c>
      <c r="AQ44" s="4">
        <v>581</v>
      </c>
      <c r="AR44" s="4"/>
    </row>
    <row r="45" spans="1:57" x14ac:dyDescent="0.3">
      <c r="A45" s="4">
        <v>11</v>
      </c>
      <c r="B45" s="11">
        <v>23</v>
      </c>
      <c r="C45" s="13">
        <v>1955</v>
      </c>
      <c r="D45" s="14">
        <v>4.8997493734335835</v>
      </c>
      <c r="E45" s="14">
        <v>2</v>
      </c>
      <c r="F45" s="14">
        <v>25</v>
      </c>
      <c r="G45" s="14">
        <v>64</v>
      </c>
      <c r="H45" s="14">
        <v>2.57</v>
      </c>
      <c r="I45" s="12">
        <v>825</v>
      </c>
      <c r="J45" s="12">
        <v>493.33333333333331</v>
      </c>
      <c r="K45" s="12">
        <v>766.66666666666663</v>
      </c>
      <c r="L45" s="12">
        <v>958.33333333333337</v>
      </c>
      <c r="M45" s="12">
        <v>715</v>
      </c>
      <c r="N45" s="12">
        <v>888.33333333333337</v>
      </c>
      <c r="O45" s="12">
        <v>468.33333333333331</v>
      </c>
      <c r="P45" s="12">
        <v>281.66666666666669</v>
      </c>
      <c r="Q45" s="12">
        <v>453.33333333333331</v>
      </c>
      <c r="R45" s="12">
        <v>6762986</v>
      </c>
      <c r="S45" s="12">
        <v>3589514.5</v>
      </c>
      <c r="T45" s="12">
        <v>5294834</v>
      </c>
      <c r="U45" s="12">
        <v>5881826</v>
      </c>
      <c r="V45" s="12">
        <v>3768252</v>
      </c>
      <c r="W45" s="12">
        <v>3830765</v>
      </c>
      <c r="X45" s="12">
        <v>5169219</v>
      </c>
      <c r="Y45" s="12">
        <v>2618529</v>
      </c>
      <c r="Z45" s="12">
        <v>4236239.5</v>
      </c>
      <c r="AA45" s="12">
        <v>27418</v>
      </c>
      <c r="AB45" s="12">
        <v>24249.5</v>
      </c>
      <c r="AC45" s="12">
        <v>23017</v>
      </c>
      <c r="AD45" s="12">
        <v>20132</v>
      </c>
      <c r="AE45" s="12">
        <v>17199</v>
      </c>
      <c r="AF45" s="12">
        <v>14102.5</v>
      </c>
      <c r="AG45" s="12">
        <v>36862.5</v>
      </c>
      <c r="AH45" s="12">
        <v>30995.5</v>
      </c>
      <c r="AI45" s="12">
        <v>31139.5</v>
      </c>
      <c r="AK45" s="3">
        <v>1997</v>
      </c>
      <c r="AL45" s="3">
        <v>1637.54</v>
      </c>
      <c r="AM45" s="3">
        <v>617</v>
      </c>
      <c r="AN45" s="3">
        <v>975</v>
      </c>
      <c r="AO45" s="5">
        <v>0.63282051282051277</v>
      </c>
      <c r="AP45" s="4">
        <v>182</v>
      </c>
      <c r="AQ45" s="4">
        <v>115</v>
      </c>
      <c r="AR45" s="4"/>
    </row>
    <row r="46" spans="1:57" x14ac:dyDescent="0.3">
      <c r="A46" s="4">
        <v>12</v>
      </c>
      <c r="B46" s="11">
        <v>33</v>
      </c>
      <c r="C46" s="13">
        <v>2874</v>
      </c>
      <c r="D46" s="14">
        <v>7.2030075187969924</v>
      </c>
      <c r="E46" s="14"/>
      <c r="F46" s="14"/>
      <c r="G46" s="14"/>
      <c r="H46" s="14"/>
      <c r="I46" s="12">
        <v>105</v>
      </c>
      <c r="J46" s="12">
        <v>83.333333333333329</v>
      </c>
      <c r="K46" s="12">
        <v>183.33333333333334</v>
      </c>
      <c r="L46" s="12">
        <v>115</v>
      </c>
      <c r="M46" s="12">
        <v>28.333333333333332</v>
      </c>
      <c r="N46" s="12">
        <v>123.33333333333333</v>
      </c>
      <c r="O46" s="12">
        <v>38.333333333333336</v>
      </c>
      <c r="P46" s="12">
        <v>10</v>
      </c>
      <c r="Q46" s="12">
        <v>46.666666666666664</v>
      </c>
      <c r="R46" s="12">
        <v>337193.5</v>
      </c>
      <c r="S46" s="12">
        <v>330514.5</v>
      </c>
      <c r="T46" s="12">
        <v>641675</v>
      </c>
      <c r="U46" s="12">
        <v>315423.5</v>
      </c>
      <c r="V46" s="12">
        <v>157605</v>
      </c>
      <c r="W46" s="12">
        <v>416123.5</v>
      </c>
      <c r="X46" s="12">
        <v>166832.5</v>
      </c>
      <c r="Y46" s="12">
        <v>78986.5</v>
      </c>
      <c r="Z46" s="12">
        <v>450064</v>
      </c>
      <c r="AA46" s="12">
        <v>10362.5</v>
      </c>
      <c r="AB46" s="12">
        <v>13045.5</v>
      </c>
      <c r="AC46" s="12">
        <v>11432.5</v>
      </c>
      <c r="AD46" s="12">
        <v>7758</v>
      </c>
      <c r="AE46" s="12">
        <v>11746</v>
      </c>
      <c r="AF46" s="12">
        <v>9656.5</v>
      </c>
      <c r="AG46" s="12">
        <v>14658.5</v>
      </c>
      <c r="AH46" s="12">
        <v>26328.5</v>
      </c>
      <c r="AI46" s="12">
        <v>33142.5</v>
      </c>
      <c r="AK46" s="3">
        <v>1792</v>
      </c>
      <c r="AL46" s="3">
        <v>1200.6400000000001</v>
      </c>
      <c r="AM46" s="3">
        <v>738</v>
      </c>
      <c r="AN46" s="3">
        <v>446</v>
      </c>
      <c r="AO46" s="5">
        <v>1.6547085201793721</v>
      </c>
      <c r="AP46" s="4">
        <v>370</v>
      </c>
      <c r="AQ46" s="4">
        <v>205</v>
      </c>
      <c r="AR46" s="4"/>
    </row>
    <row r="47" spans="1:57" x14ac:dyDescent="0.3">
      <c r="A47" s="4">
        <v>13</v>
      </c>
      <c r="B47" s="11">
        <v>32</v>
      </c>
      <c r="C47" s="13">
        <v>3060</v>
      </c>
      <c r="D47" s="14">
        <v>7.6691729323308273</v>
      </c>
      <c r="E47" s="14"/>
      <c r="F47" s="14"/>
      <c r="G47" s="14"/>
      <c r="H47" s="14"/>
      <c r="I47" s="12">
        <v>673.33333333333337</v>
      </c>
      <c r="J47" s="12">
        <v>200</v>
      </c>
      <c r="K47" s="12">
        <v>591.66666666666663</v>
      </c>
      <c r="L47" s="12">
        <v>890</v>
      </c>
      <c r="M47" s="12">
        <v>296.66666666666669</v>
      </c>
      <c r="N47" s="12">
        <v>523.33333333333337</v>
      </c>
      <c r="O47" s="12">
        <v>453.33333333333331</v>
      </c>
      <c r="P47" s="12">
        <v>106.66666666666667</v>
      </c>
      <c r="Q47" s="12">
        <v>206.66666666666666</v>
      </c>
      <c r="R47" s="12">
        <v>5565352</v>
      </c>
      <c r="S47" s="12">
        <v>886168</v>
      </c>
      <c r="T47" s="12">
        <v>2440537</v>
      </c>
      <c r="U47" s="12">
        <v>4703970</v>
      </c>
      <c r="V47" s="12">
        <v>1316094</v>
      </c>
      <c r="W47" s="12">
        <v>2252639</v>
      </c>
      <c r="X47" s="12">
        <v>4441188.5</v>
      </c>
      <c r="Y47" s="12">
        <v>636064</v>
      </c>
      <c r="Z47" s="12">
        <v>1814044</v>
      </c>
      <c r="AA47" s="12">
        <v>27241</v>
      </c>
      <c r="AB47" s="12">
        <v>13702.5</v>
      </c>
      <c r="AC47" s="12">
        <v>13699.5</v>
      </c>
      <c r="AD47" s="12">
        <v>17300</v>
      </c>
      <c r="AE47" s="12">
        <v>14186.5</v>
      </c>
      <c r="AF47" s="12">
        <v>13868</v>
      </c>
      <c r="AG47" s="12">
        <v>32301</v>
      </c>
      <c r="AH47" s="12">
        <v>18254</v>
      </c>
      <c r="AI47" s="12">
        <v>28383.5</v>
      </c>
      <c r="AK47" s="3">
        <v>1683</v>
      </c>
      <c r="AL47" s="3">
        <v>1043.46</v>
      </c>
      <c r="AM47" s="3">
        <v>743</v>
      </c>
      <c r="AN47" s="3">
        <v>282</v>
      </c>
      <c r="AO47" s="5">
        <v>2.6347517730496453</v>
      </c>
      <c r="AP47" s="4">
        <v>254</v>
      </c>
      <c r="AQ47" s="4">
        <v>389</v>
      </c>
      <c r="AR47" s="4"/>
    </row>
    <row r="48" spans="1:57" x14ac:dyDescent="0.3">
      <c r="A48" s="4">
        <v>14</v>
      </c>
      <c r="B48" s="11">
        <v>31</v>
      </c>
      <c r="C48" s="13">
        <v>3223</v>
      </c>
      <c r="D48" s="14">
        <v>8.0776942355889716</v>
      </c>
      <c r="E48" s="14"/>
      <c r="F48" s="14"/>
      <c r="G48" s="14"/>
      <c r="H48" s="14"/>
      <c r="I48" s="12">
        <v>200</v>
      </c>
      <c r="J48" s="12">
        <v>96.666666666666671</v>
      </c>
      <c r="K48" s="12">
        <v>358.33333333333331</v>
      </c>
      <c r="L48" s="12">
        <v>230</v>
      </c>
      <c r="M48" s="12">
        <v>111.66666666666667</v>
      </c>
      <c r="N48" s="12">
        <v>281.66666666666669</v>
      </c>
      <c r="O48" s="12">
        <v>121.66666666666667</v>
      </c>
      <c r="P48" s="12">
        <v>46.666666666666664</v>
      </c>
      <c r="Q48" s="12">
        <v>135</v>
      </c>
      <c r="R48" s="12">
        <v>1423744.5</v>
      </c>
      <c r="S48" s="12">
        <v>611239</v>
      </c>
      <c r="T48" s="12">
        <v>1535366</v>
      </c>
      <c r="U48" s="12">
        <v>758029.5</v>
      </c>
      <c r="V48" s="12">
        <v>286104.5</v>
      </c>
      <c r="W48" s="12">
        <v>977630</v>
      </c>
      <c r="X48" s="12">
        <v>1120728</v>
      </c>
      <c r="Y48" s="12">
        <v>446497.5</v>
      </c>
      <c r="Z48" s="12">
        <v>1184114</v>
      </c>
      <c r="AA48" s="12">
        <v>24413</v>
      </c>
      <c r="AB48" s="12">
        <v>21304</v>
      </c>
      <c r="AC48" s="12">
        <v>14292.5</v>
      </c>
      <c r="AD48" s="12">
        <v>10614</v>
      </c>
      <c r="AE48" s="12">
        <v>8715</v>
      </c>
      <c r="AF48" s="12">
        <v>11133.5</v>
      </c>
      <c r="AG48" s="12">
        <v>31126.5</v>
      </c>
      <c r="AH48" s="12">
        <v>32641.5</v>
      </c>
      <c r="AI48" s="12">
        <v>29342</v>
      </c>
      <c r="AK48" s="3"/>
      <c r="AL48" s="3"/>
      <c r="AM48" s="3"/>
      <c r="AN48" s="3"/>
      <c r="AO48" s="5"/>
      <c r="AP48" s="4"/>
      <c r="AQ48" s="4"/>
      <c r="AR48" s="4"/>
    </row>
    <row r="49" spans="1:44" x14ac:dyDescent="0.3">
      <c r="A49" s="4">
        <v>17</v>
      </c>
      <c r="B49" s="11">
        <v>27</v>
      </c>
      <c r="C49" s="13">
        <v>3032</v>
      </c>
      <c r="D49" s="14">
        <v>7.5989974937343359</v>
      </c>
      <c r="E49" s="14"/>
      <c r="F49" s="14"/>
      <c r="G49" s="14"/>
      <c r="H49" s="14"/>
      <c r="I49" s="12">
        <v>440</v>
      </c>
      <c r="J49" s="12">
        <v>75</v>
      </c>
      <c r="K49" s="12">
        <v>390</v>
      </c>
      <c r="L49" s="12">
        <v>311.66666666666669</v>
      </c>
      <c r="M49" s="12">
        <v>90</v>
      </c>
      <c r="N49" s="12">
        <v>271.66666666666669</v>
      </c>
      <c r="O49" s="12">
        <v>91.666666666666671</v>
      </c>
      <c r="P49" s="12">
        <v>31.666666666666668</v>
      </c>
      <c r="Q49" s="12">
        <v>101.66666666666667</v>
      </c>
      <c r="R49" s="12">
        <v>1671515</v>
      </c>
      <c r="S49" s="12">
        <v>416509.5</v>
      </c>
      <c r="T49" s="12">
        <v>1677615</v>
      </c>
      <c r="U49" s="12">
        <v>835457</v>
      </c>
      <c r="V49" s="12">
        <v>272130</v>
      </c>
      <c r="W49" s="12">
        <v>628719.5</v>
      </c>
      <c r="X49" s="12">
        <v>656928</v>
      </c>
      <c r="Y49" s="12">
        <v>261780.5</v>
      </c>
      <c r="Z49" s="12">
        <v>742247.5</v>
      </c>
      <c r="AA49" s="12">
        <v>12528</v>
      </c>
      <c r="AB49" s="12">
        <v>17561</v>
      </c>
      <c r="AC49" s="12">
        <v>14351.5</v>
      </c>
      <c r="AD49" s="12">
        <v>7963.5</v>
      </c>
      <c r="AE49" s="12">
        <v>7385</v>
      </c>
      <c r="AF49" s="12">
        <v>6884.5</v>
      </c>
      <c r="AG49" s="12">
        <v>24220</v>
      </c>
      <c r="AH49" s="12">
        <v>26873.5</v>
      </c>
      <c r="AI49" s="12">
        <v>25740.5</v>
      </c>
      <c r="AK49" s="3">
        <v>974</v>
      </c>
      <c r="AL49" s="3">
        <v>545.44000000000005</v>
      </c>
      <c r="AM49" s="3">
        <v>278</v>
      </c>
      <c r="AN49" s="3">
        <v>238</v>
      </c>
      <c r="AO49" s="5">
        <v>1.1680672268907564</v>
      </c>
      <c r="AP49" s="4">
        <v>290</v>
      </c>
      <c r="AQ49" s="4">
        <v>132</v>
      </c>
      <c r="AR49" s="4"/>
    </row>
    <row r="50" spans="1:44" x14ac:dyDescent="0.3">
      <c r="A50" s="4">
        <v>18</v>
      </c>
      <c r="B50" s="11">
        <v>39</v>
      </c>
      <c r="C50" s="13">
        <v>3190</v>
      </c>
      <c r="D50" s="14">
        <v>7.9949874686716793</v>
      </c>
      <c r="E50" s="14">
        <v>3.1500000000000004</v>
      </c>
      <c r="F50" s="14">
        <v>11.649999999999999</v>
      </c>
      <c r="G50" s="14">
        <v>36.1</v>
      </c>
      <c r="H50" s="14">
        <v>4.0222222199999997</v>
      </c>
      <c r="I50" s="12">
        <v>13.333333333333334</v>
      </c>
      <c r="J50" s="12">
        <v>26.666666666666668</v>
      </c>
      <c r="K50" s="12">
        <v>195</v>
      </c>
      <c r="L50" s="12">
        <v>25</v>
      </c>
      <c r="M50" s="12">
        <v>26.666666666666668</v>
      </c>
      <c r="N50" s="12">
        <v>46.666666666666664</v>
      </c>
      <c r="O50" s="12">
        <v>3.3333333333333335</v>
      </c>
      <c r="P50" s="12">
        <v>6.666666666666667</v>
      </c>
      <c r="Q50" s="12">
        <v>16.666666666666668</v>
      </c>
      <c r="R50" s="12">
        <v>12951.5</v>
      </c>
      <c r="S50" s="12">
        <v>130921.5</v>
      </c>
      <c r="T50" s="12">
        <v>375239.5</v>
      </c>
      <c r="U50" s="12">
        <v>115053</v>
      </c>
      <c r="V50" s="12">
        <v>94241</v>
      </c>
      <c r="W50" s="12">
        <v>123875</v>
      </c>
      <c r="X50" s="12">
        <v>1008</v>
      </c>
      <c r="Y50" s="12">
        <v>8890</v>
      </c>
      <c r="Z50" s="12">
        <v>139020.5</v>
      </c>
      <c r="AA50" s="12">
        <v>3237.5</v>
      </c>
      <c r="AB50" s="12">
        <v>12965</v>
      </c>
      <c r="AC50" s="12">
        <v>6423.5</v>
      </c>
      <c r="AD50" s="12">
        <v>14818.5</v>
      </c>
      <c r="AE50" s="12">
        <v>11671.5</v>
      </c>
      <c r="AF50" s="12">
        <v>7810</v>
      </c>
      <c r="AG50" s="12">
        <v>1008</v>
      </c>
      <c r="AH50" s="12">
        <v>6388.5</v>
      </c>
      <c r="AI50" s="12">
        <v>26092.5</v>
      </c>
      <c r="AK50" s="3"/>
      <c r="AL50" s="3"/>
      <c r="AM50" s="3"/>
      <c r="AN50" s="3"/>
      <c r="AO50" s="5"/>
      <c r="AP50" s="4"/>
      <c r="AQ50" s="4"/>
      <c r="AR50" s="4"/>
    </row>
    <row r="51" spans="1:44" x14ac:dyDescent="0.3">
      <c r="A51" s="4">
        <v>19</v>
      </c>
      <c r="B51" s="11">
        <v>21</v>
      </c>
      <c r="C51" s="13">
        <v>3056</v>
      </c>
      <c r="D51" s="14">
        <v>7.659147869674185</v>
      </c>
      <c r="E51" s="14">
        <v>7.5</v>
      </c>
      <c r="F51" s="14">
        <v>57</v>
      </c>
      <c r="G51" s="14">
        <v>79</v>
      </c>
      <c r="H51" s="14">
        <v>3.1579999999999999</v>
      </c>
      <c r="I51" s="12">
        <v>838.33333333333337</v>
      </c>
      <c r="J51" s="12">
        <v>161.66666666666666</v>
      </c>
      <c r="K51" s="12">
        <v>300</v>
      </c>
      <c r="L51" s="12">
        <v>553.33333333333337</v>
      </c>
      <c r="M51" s="12">
        <v>428.33333333333331</v>
      </c>
      <c r="N51" s="12">
        <v>466.66666666666669</v>
      </c>
      <c r="O51" s="12">
        <v>226.66666666666666</v>
      </c>
      <c r="P51" s="12">
        <v>73.333333333333329</v>
      </c>
      <c r="Q51" s="12">
        <v>210</v>
      </c>
      <c r="R51" s="12">
        <v>2916924.5</v>
      </c>
      <c r="S51" s="12">
        <v>614481</v>
      </c>
      <c r="T51" s="12">
        <v>1297994.5</v>
      </c>
      <c r="U51" s="12">
        <v>1953656</v>
      </c>
      <c r="V51" s="12">
        <v>1337398</v>
      </c>
      <c r="W51" s="12">
        <v>1604251.5</v>
      </c>
      <c r="X51" s="12">
        <v>1239879</v>
      </c>
      <c r="Y51" s="12">
        <v>334327</v>
      </c>
      <c r="Z51" s="12">
        <v>1037034.5</v>
      </c>
      <c r="AA51" s="12">
        <v>11478</v>
      </c>
      <c r="AB51" s="12">
        <v>11865.5</v>
      </c>
      <c r="AC51" s="12">
        <v>14008</v>
      </c>
      <c r="AD51" s="12">
        <v>11866</v>
      </c>
      <c r="AE51" s="12">
        <v>10331</v>
      </c>
      <c r="AF51" s="12">
        <v>11384.5</v>
      </c>
      <c r="AG51" s="12">
        <v>17975</v>
      </c>
      <c r="AH51" s="12">
        <v>14281.5</v>
      </c>
      <c r="AI51" s="12">
        <v>16217.5</v>
      </c>
      <c r="AK51" s="3">
        <v>1175</v>
      </c>
      <c r="AL51" s="3">
        <v>787.25</v>
      </c>
      <c r="AM51" s="3">
        <v>464</v>
      </c>
      <c r="AN51" s="3">
        <v>320</v>
      </c>
      <c r="AO51" s="5">
        <v>1.45</v>
      </c>
      <c r="AP51" s="4">
        <v>82</v>
      </c>
      <c r="AQ51" s="4">
        <v>291</v>
      </c>
      <c r="AR51" s="4"/>
    </row>
    <row r="52" spans="1:44" x14ac:dyDescent="0.3">
      <c r="A52" s="4">
        <v>20</v>
      </c>
      <c r="B52" s="11">
        <v>29</v>
      </c>
      <c r="C52" s="13">
        <v>2544</v>
      </c>
      <c r="D52" s="14">
        <v>6.3759398496240598</v>
      </c>
      <c r="E52" s="14"/>
      <c r="F52" s="14"/>
      <c r="G52" s="14"/>
      <c r="H52" s="14"/>
      <c r="I52" s="12">
        <v>838.33333333333337</v>
      </c>
      <c r="J52" s="12">
        <v>223.33333333333334</v>
      </c>
      <c r="K52" s="12">
        <v>436.66666666666669</v>
      </c>
      <c r="L52" s="12">
        <v>390</v>
      </c>
      <c r="M52" s="12">
        <v>115</v>
      </c>
      <c r="N52" s="12">
        <v>381.66666666666669</v>
      </c>
      <c r="O52" s="12">
        <v>225</v>
      </c>
      <c r="P52" s="12">
        <v>38.333333333333336</v>
      </c>
      <c r="Q52" s="12">
        <v>216.66666666666666</v>
      </c>
      <c r="R52" s="12">
        <v>6127389.5</v>
      </c>
      <c r="S52" s="12">
        <v>849224.5</v>
      </c>
      <c r="T52" s="12">
        <v>2677170</v>
      </c>
      <c r="U52" s="12">
        <v>233691</v>
      </c>
      <c r="V52" s="12">
        <v>89931.5</v>
      </c>
      <c r="W52" s="12">
        <v>348884.5</v>
      </c>
      <c r="X52" s="12">
        <v>2757119</v>
      </c>
      <c r="Y52" s="12">
        <v>310172</v>
      </c>
      <c r="Z52" s="12">
        <v>1805635</v>
      </c>
      <c r="AA52" s="12">
        <v>24364</v>
      </c>
      <c r="AB52" s="12">
        <v>12674.5</v>
      </c>
      <c r="AC52" s="12">
        <v>20483</v>
      </c>
      <c r="AD52" s="12">
        <v>1825.5</v>
      </c>
      <c r="AE52" s="12">
        <v>1977.5</v>
      </c>
      <c r="AF52" s="12">
        <v>2687</v>
      </c>
      <c r="AG52" s="12">
        <v>40987.5</v>
      </c>
      <c r="AH52" s="12">
        <v>26711.5</v>
      </c>
      <c r="AI52" s="12">
        <v>28129.5</v>
      </c>
      <c r="AK52" s="3">
        <v>811</v>
      </c>
      <c r="AL52" s="3">
        <v>592.03</v>
      </c>
      <c r="AM52" s="3">
        <v>237</v>
      </c>
      <c r="AN52" s="3">
        <v>318</v>
      </c>
      <c r="AO52" s="5">
        <v>0.74528301886792447</v>
      </c>
      <c r="AP52" s="4">
        <v>46</v>
      </c>
      <c r="AQ52" s="4">
        <v>144</v>
      </c>
      <c r="AR52" s="4"/>
    </row>
    <row r="53" spans="1:44" x14ac:dyDescent="0.3">
      <c r="A53" s="4">
        <v>21</v>
      </c>
      <c r="B53" s="11">
        <v>29</v>
      </c>
      <c r="C53" s="13">
        <v>3152</v>
      </c>
      <c r="D53" s="14">
        <v>7.8997493734335835</v>
      </c>
      <c r="E53" s="14"/>
      <c r="F53" s="14"/>
      <c r="G53" s="14"/>
      <c r="H53" s="14"/>
      <c r="I53" s="12">
        <v>50</v>
      </c>
      <c r="J53" s="12">
        <v>20</v>
      </c>
      <c r="K53" s="12">
        <v>183.33333333333334</v>
      </c>
      <c r="L53" s="12">
        <v>33.333333333333336</v>
      </c>
      <c r="M53" s="12">
        <v>36.666666666666664</v>
      </c>
      <c r="N53" s="12">
        <v>83.333333333333329</v>
      </c>
      <c r="O53" s="12">
        <v>13.333333333333334</v>
      </c>
      <c r="P53" s="12">
        <v>10</v>
      </c>
      <c r="Q53" s="12">
        <v>26.666666666666668</v>
      </c>
      <c r="R53" s="12">
        <v>137981</v>
      </c>
      <c r="S53" s="12">
        <v>59799.5</v>
      </c>
      <c r="T53" s="12">
        <v>400858.5</v>
      </c>
      <c r="U53" s="12">
        <v>52769</v>
      </c>
      <c r="V53" s="12">
        <v>17854</v>
      </c>
      <c r="W53" s="12">
        <v>111815.5</v>
      </c>
      <c r="X53" s="12">
        <v>67575</v>
      </c>
      <c r="Y53" s="12">
        <v>43815.5</v>
      </c>
      <c r="Z53" s="12">
        <v>205038.5</v>
      </c>
      <c r="AA53" s="12">
        <v>9112.5</v>
      </c>
      <c r="AB53" s="12">
        <v>8369</v>
      </c>
      <c r="AC53" s="12">
        <v>7242</v>
      </c>
      <c r="AD53" s="12">
        <v>5704</v>
      </c>
      <c r="AE53" s="12">
        <v>2173</v>
      </c>
      <c r="AF53" s="12">
        <v>4643.5</v>
      </c>
      <c r="AG53" s="12">
        <v>21312</v>
      </c>
      <c r="AH53" s="12">
        <v>7302.5</v>
      </c>
      <c r="AI53" s="12">
        <v>24804.5</v>
      </c>
      <c r="AK53" s="3">
        <v>1408</v>
      </c>
      <c r="AL53" s="3">
        <v>1168.6400000000001</v>
      </c>
      <c r="AM53" s="3">
        <v>646</v>
      </c>
      <c r="AN53" s="3">
        <v>481</v>
      </c>
      <c r="AO53" s="5">
        <v>1.343035343035343</v>
      </c>
      <c r="AP53" s="4">
        <v>171</v>
      </c>
      <c r="AQ53" s="4">
        <v>60</v>
      </c>
      <c r="AR53" s="4"/>
    </row>
    <row r="54" spans="1:44" x14ac:dyDescent="0.3">
      <c r="A54" s="4">
        <v>22</v>
      </c>
      <c r="B54" s="11">
        <v>29</v>
      </c>
      <c r="C54" s="13">
        <v>3104</v>
      </c>
      <c r="D54" s="14">
        <v>7.7794486215538843</v>
      </c>
      <c r="E54" s="14">
        <v>1</v>
      </c>
      <c r="F54" s="14">
        <v>37</v>
      </c>
      <c r="G54" s="14">
        <v>68.5</v>
      </c>
      <c r="H54" s="14">
        <v>3.1230000000000002</v>
      </c>
      <c r="I54" s="12">
        <v>400</v>
      </c>
      <c r="J54" s="12">
        <v>31.666666666666668</v>
      </c>
      <c r="K54" s="12">
        <v>196.66666666666666</v>
      </c>
      <c r="L54" s="12">
        <v>96.666666666666671</v>
      </c>
      <c r="M54" s="12">
        <v>56.666666666666664</v>
      </c>
      <c r="N54" s="12">
        <v>190</v>
      </c>
      <c r="O54" s="12">
        <v>53.333333333333336</v>
      </c>
      <c r="P54" s="12">
        <v>10</v>
      </c>
      <c r="Q54" s="12">
        <v>90</v>
      </c>
      <c r="R54" s="12">
        <v>1593535.5</v>
      </c>
      <c r="S54" s="12">
        <v>128506.5</v>
      </c>
      <c r="T54" s="12">
        <v>747857.5</v>
      </c>
      <c r="U54" s="12">
        <v>273323</v>
      </c>
      <c r="V54" s="12">
        <v>147255.5</v>
      </c>
      <c r="W54" s="12">
        <v>490264.5</v>
      </c>
      <c r="X54" s="12">
        <v>511103</v>
      </c>
      <c r="Y54" s="12">
        <v>71086.5</v>
      </c>
      <c r="Z54" s="12">
        <v>401673.5</v>
      </c>
      <c r="AA54" s="12">
        <v>13363.5</v>
      </c>
      <c r="AB54" s="12">
        <v>13850.5</v>
      </c>
      <c r="AC54" s="12">
        <v>12850</v>
      </c>
      <c r="AD54" s="12">
        <v>8816.5</v>
      </c>
      <c r="AE54" s="12">
        <v>7997.5</v>
      </c>
      <c r="AF54" s="12">
        <v>8308</v>
      </c>
      <c r="AG54" s="12">
        <v>35044.5</v>
      </c>
      <c r="AH54" s="12">
        <v>14978.5</v>
      </c>
      <c r="AI54" s="12">
        <v>14983</v>
      </c>
      <c r="AK54" s="3">
        <v>1408</v>
      </c>
      <c r="AL54" s="3">
        <v>985.6</v>
      </c>
      <c r="AM54" s="3">
        <v>570</v>
      </c>
      <c r="AN54" s="3">
        <v>405</v>
      </c>
      <c r="AO54" s="5">
        <v>1.4074074074074074</v>
      </c>
      <c r="AP54" s="4">
        <v>110</v>
      </c>
      <c r="AQ54" s="4">
        <v>266</v>
      </c>
      <c r="AR54" s="4"/>
    </row>
    <row r="55" spans="1:44" x14ac:dyDescent="0.3">
      <c r="A55" s="4">
        <v>23</v>
      </c>
      <c r="B55" s="11">
        <v>27</v>
      </c>
      <c r="C55" s="13">
        <v>3610</v>
      </c>
      <c r="D55" s="14">
        <v>9.0476190476190474</v>
      </c>
      <c r="E55" s="14"/>
      <c r="F55" s="14"/>
      <c r="G55" s="14"/>
      <c r="H55" s="14"/>
      <c r="I55" s="12">
        <v>86.666666666666671</v>
      </c>
      <c r="J55" s="12">
        <v>66.666666666666671</v>
      </c>
      <c r="K55" s="12">
        <v>690</v>
      </c>
      <c r="L55" s="12">
        <v>286.66666666666669</v>
      </c>
      <c r="M55" s="12">
        <v>150</v>
      </c>
      <c r="N55" s="12">
        <v>551.66666666666663</v>
      </c>
      <c r="O55" s="12">
        <v>63.333333333333336</v>
      </c>
      <c r="P55" s="12">
        <v>23.333333333333332</v>
      </c>
      <c r="Q55" s="12">
        <v>276.66666666666669</v>
      </c>
      <c r="R55" s="12">
        <v>154659</v>
      </c>
      <c r="S55" s="12">
        <v>264889</v>
      </c>
      <c r="T55" s="12">
        <v>3193723</v>
      </c>
      <c r="U55" s="12">
        <v>909940</v>
      </c>
      <c r="V55" s="12">
        <v>431626.5</v>
      </c>
      <c r="W55" s="12">
        <v>1512250</v>
      </c>
      <c r="X55" s="12">
        <v>119025</v>
      </c>
      <c r="Y55" s="12">
        <v>165733</v>
      </c>
      <c r="Z55" s="12">
        <v>2070652</v>
      </c>
      <c r="AA55" s="12">
        <v>5200.5</v>
      </c>
      <c r="AB55" s="12">
        <v>12841</v>
      </c>
      <c r="AC55" s="12">
        <v>15235.5</v>
      </c>
      <c r="AD55" s="12">
        <v>10435.5</v>
      </c>
      <c r="AE55" s="12">
        <v>9591.5</v>
      </c>
      <c r="AF55" s="12">
        <v>9060.5</v>
      </c>
      <c r="AG55" s="12">
        <v>5849</v>
      </c>
      <c r="AH55" s="12">
        <v>17226</v>
      </c>
      <c r="AI55" s="12">
        <v>24115.5</v>
      </c>
      <c r="AK55" s="3">
        <v>1675</v>
      </c>
      <c r="AL55" s="3">
        <v>1340</v>
      </c>
      <c r="AM55" s="3">
        <v>600</v>
      </c>
      <c r="AN55" s="3">
        <v>472</v>
      </c>
      <c r="AO55" s="5">
        <v>1.271186440677966</v>
      </c>
      <c r="AP55" s="4">
        <v>152</v>
      </c>
      <c r="AQ55" s="4">
        <v>182</v>
      </c>
      <c r="AR55" s="4"/>
    </row>
    <row r="56" spans="1:44" x14ac:dyDescent="0.3">
      <c r="A56" s="4">
        <v>24</v>
      </c>
      <c r="B56" s="11">
        <v>33</v>
      </c>
      <c r="C56" s="13">
        <v>2978</v>
      </c>
      <c r="D56" s="14">
        <v>7.4636591478696745</v>
      </c>
      <c r="E56" s="14">
        <v>1</v>
      </c>
      <c r="F56" s="14">
        <v>19.5</v>
      </c>
      <c r="G56" s="14">
        <v>61.5</v>
      </c>
      <c r="H56" s="14">
        <v>3.2690000000000001</v>
      </c>
      <c r="I56" s="12">
        <v>88.333333333333329</v>
      </c>
      <c r="J56" s="12">
        <v>81.666666666666671</v>
      </c>
      <c r="K56" s="12">
        <v>253.33333333333334</v>
      </c>
      <c r="L56" s="12">
        <v>146.66666666666666</v>
      </c>
      <c r="M56" s="12">
        <v>155</v>
      </c>
      <c r="N56" s="12">
        <v>145</v>
      </c>
      <c r="O56" s="12">
        <v>66.666666666666671</v>
      </c>
      <c r="P56" s="12">
        <v>55</v>
      </c>
      <c r="Q56" s="12">
        <v>76.666666666666671</v>
      </c>
      <c r="R56" s="12">
        <v>471684</v>
      </c>
      <c r="S56" s="12">
        <v>471986</v>
      </c>
      <c r="T56" s="12">
        <v>758253.5</v>
      </c>
      <c r="U56" s="12">
        <v>514503</v>
      </c>
      <c r="V56" s="12">
        <v>523543</v>
      </c>
      <c r="W56" s="12">
        <v>412453.5</v>
      </c>
      <c r="X56" s="12">
        <v>397158.5</v>
      </c>
      <c r="Y56" s="12">
        <v>401996.5</v>
      </c>
      <c r="Z56" s="12">
        <v>465600</v>
      </c>
      <c r="AA56" s="12">
        <v>16828</v>
      </c>
      <c r="AB56" s="12">
        <v>16572.5</v>
      </c>
      <c r="AC56" s="12">
        <v>9766.5</v>
      </c>
      <c r="AD56" s="12">
        <v>10955.5</v>
      </c>
      <c r="AE56" s="12">
        <v>10487.5</v>
      </c>
      <c r="AF56" s="12">
        <v>8824.5</v>
      </c>
      <c r="AG56" s="12">
        <v>18652.5</v>
      </c>
      <c r="AH56" s="12">
        <v>20590</v>
      </c>
      <c r="AI56" s="12">
        <v>19288.5</v>
      </c>
      <c r="AK56" s="3">
        <v>1059</v>
      </c>
      <c r="AL56" s="3">
        <v>826.02</v>
      </c>
      <c r="AM56" s="3">
        <v>293</v>
      </c>
      <c r="AN56" s="3">
        <v>521</v>
      </c>
      <c r="AO56" s="5">
        <v>0.56238003838771589</v>
      </c>
      <c r="AP56" s="4">
        <v>71</v>
      </c>
      <c r="AQ56" s="4">
        <v>152</v>
      </c>
      <c r="AR56" s="4"/>
    </row>
    <row r="57" spans="1:44" x14ac:dyDescent="0.3">
      <c r="A57" s="4">
        <v>25</v>
      </c>
      <c r="B57" s="11">
        <v>38</v>
      </c>
      <c r="C57" s="13">
        <v>3188</v>
      </c>
      <c r="D57" s="14">
        <v>7.9899749373433586</v>
      </c>
      <c r="E57" s="14"/>
      <c r="F57" s="14"/>
      <c r="G57" s="14"/>
      <c r="H57" s="14"/>
      <c r="I57" s="12">
        <v>98.333333333333329</v>
      </c>
      <c r="J57" s="12">
        <v>38.333333333333336</v>
      </c>
      <c r="K57" s="12">
        <v>206.66666666666666</v>
      </c>
      <c r="L57" s="12">
        <v>93.333333333333329</v>
      </c>
      <c r="M57" s="12">
        <v>65</v>
      </c>
      <c r="N57" s="12">
        <v>66.666666666666671</v>
      </c>
      <c r="O57" s="12">
        <v>55</v>
      </c>
      <c r="P57" s="12">
        <v>21.666666666666668</v>
      </c>
      <c r="Q57" s="12">
        <v>28.333333333333332</v>
      </c>
      <c r="R57" s="12">
        <v>514455.5</v>
      </c>
      <c r="S57" s="12">
        <v>294744</v>
      </c>
      <c r="T57" s="12">
        <v>388670.5</v>
      </c>
      <c r="U57" s="12">
        <v>287811.5</v>
      </c>
      <c r="V57" s="12">
        <v>199534.5</v>
      </c>
      <c r="W57" s="12">
        <v>131539.5</v>
      </c>
      <c r="X57" s="12">
        <v>368805.5</v>
      </c>
      <c r="Y57" s="12">
        <v>242009</v>
      </c>
      <c r="Z57" s="12">
        <v>223282</v>
      </c>
      <c r="AA57" s="12">
        <v>18976</v>
      </c>
      <c r="AB57" s="12">
        <v>25742</v>
      </c>
      <c r="AC57" s="12">
        <v>6137</v>
      </c>
      <c r="AD57" s="12">
        <v>11292</v>
      </c>
      <c r="AE57" s="12">
        <v>11931.5</v>
      </c>
      <c r="AF57" s="12">
        <v>7195</v>
      </c>
      <c r="AG57" s="12">
        <v>22821</v>
      </c>
      <c r="AH57" s="12">
        <v>37632.5</v>
      </c>
      <c r="AI57" s="12">
        <v>32909.5</v>
      </c>
      <c r="AK57" s="3">
        <v>1718</v>
      </c>
      <c r="AL57" s="3">
        <v>1236.96</v>
      </c>
      <c r="AM57" s="3">
        <v>615</v>
      </c>
      <c r="AN57" s="3">
        <v>576</v>
      </c>
      <c r="AO57" s="5">
        <v>1.0677083333333333</v>
      </c>
      <c r="AP57" s="4">
        <v>122</v>
      </c>
      <c r="AQ57" s="4">
        <v>347</v>
      </c>
      <c r="AR57" s="4"/>
    </row>
    <row r="58" spans="1:44" x14ac:dyDescent="0.3">
      <c r="A58" s="4">
        <v>26</v>
      </c>
      <c r="B58" s="11">
        <v>26</v>
      </c>
      <c r="C58" s="13">
        <v>2645</v>
      </c>
      <c r="D58" s="14">
        <v>6.6290726817042609</v>
      </c>
      <c r="E58" s="14">
        <v>4.8499999999999996</v>
      </c>
      <c r="F58" s="14">
        <v>13.6</v>
      </c>
      <c r="G58" s="14">
        <v>42.9</v>
      </c>
      <c r="H58" s="14">
        <v>4.3937499999999998</v>
      </c>
      <c r="I58" s="12">
        <v>150</v>
      </c>
      <c r="J58" s="12">
        <v>80</v>
      </c>
      <c r="K58" s="12">
        <v>260</v>
      </c>
      <c r="L58" s="12">
        <v>190</v>
      </c>
      <c r="M58" s="12">
        <v>153.33333333333334</v>
      </c>
      <c r="N58" s="12">
        <v>316.66666666666669</v>
      </c>
      <c r="O58" s="12">
        <v>88.333333333333329</v>
      </c>
      <c r="P58" s="12">
        <v>38.333333333333336</v>
      </c>
      <c r="Q58" s="12">
        <v>105</v>
      </c>
      <c r="R58" s="12">
        <v>1171295.5</v>
      </c>
      <c r="S58" s="12">
        <v>386276.5</v>
      </c>
      <c r="T58" s="12">
        <v>1085705</v>
      </c>
      <c r="U58" s="12">
        <v>989865.5</v>
      </c>
      <c r="V58" s="12">
        <v>578507.5</v>
      </c>
      <c r="W58" s="12">
        <v>1144388.5</v>
      </c>
      <c r="X58" s="12">
        <v>865651</v>
      </c>
      <c r="Y58" s="12">
        <v>251060.5</v>
      </c>
      <c r="Z58" s="12">
        <v>537859</v>
      </c>
      <c r="AA58" s="12">
        <v>25833</v>
      </c>
      <c r="AB58" s="12">
        <v>15903</v>
      </c>
      <c r="AC58" s="12">
        <v>13746</v>
      </c>
      <c r="AD58" s="12">
        <v>16360</v>
      </c>
      <c r="AE58" s="12">
        <v>12182.5</v>
      </c>
      <c r="AF58" s="12">
        <v>11933</v>
      </c>
      <c r="AG58" s="12">
        <v>32803</v>
      </c>
      <c r="AH58" s="12">
        <v>20831.5</v>
      </c>
      <c r="AI58" s="12">
        <v>16927.5</v>
      </c>
      <c r="AK58" s="3">
        <v>871</v>
      </c>
      <c r="AL58" s="3">
        <v>548.73</v>
      </c>
      <c r="AM58" s="3">
        <v>38</v>
      </c>
      <c r="AN58" s="3">
        <v>207</v>
      </c>
      <c r="AO58" s="5">
        <v>0.18357487922705315</v>
      </c>
      <c r="AP58" s="4">
        <v>68</v>
      </c>
      <c r="AQ58" s="4">
        <v>233</v>
      </c>
      <c r="AR58" s="4"/>
    </row>
    <row r="59" spans="1:44" x14ac:dyDescent="0.3">
      <c r="A59" s="4">
        <v>27</v>
      </c>
      <c r="B59" s="11">
        <v>40</v>
      </c>
      <c r="C59" s="13">
        <v>2966</v>
      </c>
      <c r="D59" s="14">
        <v>7.4335839598997495</v>
      </c>
      <c r="E59" s="14"/>
      <c r="F59" s="14"/>
      <c r="G59" s="14"/>
      <c r="H59" s="14"/>
      <c r="I59" s="12">
        <v>365</v>
      </c>
      <c r="J59" s="12">
        <v>105</v>
      </c>
      <c r="K59" s="12">
        <v>498.33333333333331</v>
      </c>
      <c r="L59" s="12">
        <v>463.33333333333331</v>
      </c>
      <c r="M59" s="12">
        <v>186.66666666666666</v>
      </c>
      <c r="N59" s="12">
        <v>375</v>
      </c>
      <c r="O59" s="12">
        <v>213.33333333333334</v>
      </c>
      <c r="P59" s="12">
        <v>51.666666666666664</v>
      </c>
      <c r="Q59" s="12">
        <v>155</v>
      </c>
      <c r="R59" s="12">
        <v>2339227</v>
      </c>
      <c r="S59" s="12">
        <v>427910</v>
      </c>
      <c r="T59" s="12">
        <v>1759076</v>
      </c>
      <c r="U59" s="12">
        <v>1984978</v>
      </c>
      <c r="V59" s="12">
        <v>589503</v>
      </c>
      <c r="W59" s="12">
        <v>961713.5</v>
      </c>
      <c r="X59" s="12">
        <v>1805325</v>
      </c>
      <c r="Y59" s="12">
        <v>238280</v>
      </c>
      <c r="Z59" s="12">
        <v>726955.5</v>
      </c>
      <c r="AA59" s="12">
        <v>20675</v>
      </c>
      <c r="AB59" s="12">
        <v>12300</v>
      </c>
      <c r="AC59" s="12">
        <v>11768.5</v>
      </c>
      <c r="AD59" s="12">
        <v>13644</v>
      </c>
      <c r="AE59" s="12">
        <v>9703.5</v>
      </c>
      <c r="AF59" s="12">
        <v>8212</v>
      </c>
      <c r="AG59" s="12">
        <v>27430.5</v>
      </c>
      <c r="AH59" s="12">
        <v>14682</v>
      </c>
      <c r="AI59" s="12">
        <v>15961</v>
      </c>
      <c r="AK59" s="3">
        <v>1013</v>
      </c>
      <c r="AL59" s="3">
        <v>709.1</v>
      </c>
      <c r="AM59" s="3">
        <v>403</v>
      </c>
      <c r="AN59" s="3">
        <v>289</v>
      </c>
      <c r="AO59" s="5">
        <v>1.3944636678200693</v>
      </c>
      <c r="AP59" s="4">
        <v>156</v>
      </c>
      <c r="AQ59" s="4">
        <v>142</v>
      </c>
      <c r="AR59" s="4"/>
    </row>
    <row r="60" spans="1:44" x14ac:dyDescent="0.3">
      <c r="A60" s="4">
        <v>31</v>
      </c>
      <c r="B60" s="11">
        <v>27</v>
      </c>
      <c r="C60" s="13">
        <v>2004</v>
      </c>
      <c r="D60" s="14">
        <v>5.022556390977444</v>
      </c>
      <c r="E60" s="14"/>
      <c r="F60" s="14"/>
      <c r="G60" s="14"/>
      <c r="H60" s="14"/>
      <c r="I60" s="12">
        <v>153.33333333333334</v>
      </c>
      <c r="J60" s="12">
        <v>106.66666666666667</v>
      </c>
      <c r="K60" s="12">
        <v>215</v>
      </c>
      <c r="L60" s="12">
        <v>95</v>
      </c>
      <c r="M60" s="12">
        <v>63.333333333333336</v>
      </c>
      <c r="N60" s="12">
        <v>213.33333333333334</v>
      </c>
      <c r="O60" s="12">
        <v>43.333333333333336</v>
      </c>
      <c r="P60" s="12">
        <v>30</v>
      </c>
      <c r="Q60" s="12">
        <v>110</v>
      </c>
      <c r="R60" s="12">
        <v>745719</v>
      </c>
      <c r="S60" s="12">
        <v>466233</v>
      </c>
      <c r="T60" s="12">
        <v>1379251.5</v>
      </c>
      <c r="U60" s="12">
        <v>62623.5</v>
      </c>
      <c r="V60" s="12">
        <v>43582.5</v>
      </c>
      <c r="W60" s="12">
        <v>133996</v>
      </c>
      <c r="X60" s="12">
        <v>413574</v>
      </c>
      <c r="Y60" s="12">
        <v>199115.5</v>
      </c>
      <c r="Z60" s="12">
        <v>966331.5</v>
      </c>
      <c r="AA60" s="12">
        <v>15849.5</v>
      </c>
      <c r="AB60" s="12">
        <v>14123.5</v>
      </c>
      <c r="AC60" s="12">
        <v>21062</v>
      </c>
      <c r="AD60" s="12">
        <v>2037</v>
      </c>
      <c r="AE60" s="12">
        <v>2064</v>
      </c>
      <c r="AF60" s="12">
        <v>2030.5</v>
      </c>
      <c r="AG60" s="12">
        <v>31367</v>
      </c>
      <c r="AH60" s="12">
        <v>21409</v>
      </c>
      <c r="AI60" s="12">
        <v>29283</v>
      </c>
      <c r="AK60" s="3"/>
      <c r="AL60" s="3"/>
      <c r="AM60" s="3"/>
      <c r="AN60" s="3"/>
      <c r="AO60" s="5"/>
      <c r="AP60" s="4"/>
      <c r="AQ60" s="4"/>
      <c r="AR60" s="4"/>
    </row>
    <row r="61" spans="1:44" x14ac:dyDescent="0.3">
      <c r="A61" s="4">
        <v>32</v>
      </c>
      <c r="B61" s="11">
        <v>30</v>
      </c>
      <c r="C61" s="13">
        <v>2788</v>
      </c>
      <c r="D61" s="14">
        <v>6.9874686716791983</v>
      </c>
      <c r="E61" s="14"/>
      <c r="F61" s="14"/>
      <c r="G61" s="14"/>
      <c r="H61" s="14"/>
      <c r="I61" s="12">
        <v>256.66666666666669</v>
      </c>
      <c r="J61" s="12">
        <v>61.666666666666664</v>
      </c>
      <c r="K61" s="12">
        <v>370</v>
      </c>
      <c r="L61" s="12">
        <v>203.33333333333334</v>
      </c>
      <c r="M61" s="12">
        <v>76.666666666666671</v>
      </c>
      <c r="N61" s="12">
        <v>326.66666666666669</v>
      </c>
      <c r="O61" s="12">
        <v>120</v>
      </c>
      <c r="P61" s="12">
        <v>33.333333333333336</v>
      </c>
      <c r="Q61" s="12">
        <v>181.66666666666666</v>
      </c>
      <c r="R61" s="12">
        <v>1669309</v>
      </c>
      <c r="S61" s="12">
        <v>502302</v>
      </c>
      <c r="T61" s="12">
        <v>2259558.5</v>
      </c>
      <c r="U61" s="12">
        <v>138438.5</v>
      </c>
      <c r="V61" s="12">
        <v>66289</v>
      </c>
      <c r="W61" s="12">
        <v>188251</v>
      </c>
      <c r="X61" s="12">
        <v>1214154.5</v>
      </c>
      <c r="Y61" s="12">
        <v>420600.5</v>
      </c>
      <c r="Z61" s="12">
        <v>1487172.5</v>
      </c>
      <c r="AA61" s="12">
        <v>21436.5</v>
      </c>
      <c r="AB61" s="12">
        <v>25243</v>
      </c>
      <c r="AC61" s="12">
        <v>20184.5</v>
      </c>
      <c r="AD61" s="12">
        <v>2009</v>
      </c>
      <c r="AE61" s="12">
        <v>2137.5</v>
      </c>
      <c r="AF61" s="12">
        <v>1775.5</v>
      </c>
      <c r="AG61" s="12">
        <v>34060.5</v>
      </c>
      <c r="AH61" s="12">
        <v>43838.5</v>
      </c>
      <c r="AI61" s="12">
        <v>27266.5</v>
      </c>
      <c r="AK61" s="3"/>
      <c r="AL61" s="3"/>
      <c r="AM61" s="3"/>
      <c r="AN61" s="3"/>
      <c r="AO61" s="5"/>
      <c r="AP61" s="4"/>
      <c r="AQ61" s="4"/>
      <c r="AR61" s="4"/>
    </row>
    <row r="62" spans="1:44" x14ac:dyDescent="0.3">
      <c r="A62" s="4">
        <v>33</v>
      </c>
      <c r="B62" s="11">
        <v>25</v>
      </c>
      <c r="C62" s="13">
        <v>2887</v>
      </c>
      <c r="D62" s="14">
        <v>7.2355889724310778</v>
      </c>
      <c r="E62" s="14"/>
      <c r="F62" s="14"/>
      <c r="G62" s="14"/>
      <c r="H62" s="14"/>
      <c r="I62" s="12">
        <v>991.66666666666663</v>
      </c>
      <c r="J62" s="12">
        <v>255</v>
      </c>
      <c r="K62" s="12">
        <v>745</v>
      </c>
      <c r="L62" s="12">
        <v>380</v>
      </c>
      <c r="M62" s="12">
        <v>223.33333333333334</v>
      </c>
      <c r="N62" s="12">
        <v>445</v>
      </c>
      <c r="O62" s="12">
        <v>205</v>
      </c>
      <c r="P62" s="12">
        <v>115</v>
      </c>
      <c r="Q62" s="12">
        <v>251.66666666666666</v>
      </c>
      <c r="R62" s="12">
        <v>7917237</v>
      </c>
      <c r="S62" s="12">
        <v>2135974.5</v>
      </c>
      <c r="T62" s="12">
        <v>6558441</v>
      </c>
      <c r="U62" s="12">
        <v>184022</v>
      </c>
      <c r="V62" s="12">
        <v>136520.5</v>
      </c>
      <c r="W62" s="12">
        <v>238229.5</v>
      </c>
      <c r="X62" s="12">
        <v>2421547</v>
      </c>
      <c r="Y62" s="12">
        <v>1147615.5</v>
      </c>
      <c r="Z62" s="12">
        <v>3109082</v>
      </c>
      <c r="AA62" s="12">
        <v>25168</v>
      </c>
      <c r="AB62" s="12">
        <v>22505.5</v>
      </c>
      <c r="AC62" s="12">
        <v>27380</v>
      </c>
      <c r="AD62" s="12">
        <v>1394</v>
      </c>
      <c r="AE62" s="12">
        <v>1604.5</v>
      </c>
      <c r="AF62" s="12">
        <v>1569.5</v>
      </c>
      <c r="AG62" s="12">
        <v>36501</v>
      </c>
      <c r="AH62" s="12">
        <v>28597.5</v>
      </c>
      <c r="AI62" s="12">
        <v>38627</v>
      </c>
      <c r="AK62" s="3"/>
      <c r="AL62" s="3"/>
      <c r="AM62" s="3"/>
      <c r="AN62" s="3"/>
      <c r="AO62" s="5"/>
      <c r="AP62" s="4"/>
      <c r="AQ62" s="4"/>
      <c r="AR62" s="4"/>
    </row>
    <row r="63" spans="1:44" x14ac:dyDescent="0.3">
      <c r="A63" s="4">
        <v>34</v>
      </c>
      <c r="B63" s="11">
        <v>24</v>
      </c>
      <c r="C63" s="13">
        <v>3125</v>
      </c>
      <c r="D63" s="14">
        <v>7.8320802005012533</v>
      </c>
      <c r="E63" s="14">
        <v>3</v>
      </c>
      <c r="F63" s="14">
        <v>33.5</v>
      </c>
      <c r="G63" s="14">
        <v>75</v>
      </c>
      <c r="H63" s="14">
        <v>3.323</v>
      </c>
      <c r="I63" s="12">
        <v>1206.6666666666667</v>
      </c>
      <c r="J63" s="12">
        <v>438.33333333333331</v>
      </c>
      <c r="K63" s="12">
        <v>1743.3333333333333</v>
      </c>
      <c r="L63" s="12">
        <v>1775</v>
      </c>
      <c r="M63" s="12">
        <v>515</v>
      </c>
      <c r="N63" s="12">
        <v>1745</v>
      </c>
      <c r="O63" s="12">
        <v>695</v>
      </c>
      <c r="P63" s="12">
        <v>150</v>
      </c>
      <c r="Q63" s="12">
        <v>838.33333333333337</v>
      </c>
      <c r="R63" s="12">
        <v>7519016</v>
      </c>
      <c r="S63" s="12">
        <v>1467251.5</v>
      </c>
      <c r="T63" s="12">
        <v>8807776</v>
      </c>
      <c r="U63" s="12">
        <v>8362184.5</v>
      </c>
      <c r="V63" s="12">
        <v>1540784</v>
      </c>
      <c r="W63" s="12">
        <v>5304121</v>
      </c>
      <c r="X63" s="12">
        <v>5715227</v>
      </c>
      <c r="Y63" s="12">
        <v>841860.5</v>
      </c>
      <c r="Z63" s="12">
        <v>5499909.5</v>
      </c>
      <c r="AA63" s="12">
        <v>20770</v>
      </c>
      <c r="AB63" s="12">
        <v>11202</v>
      </c>
      <c r="AC63" s="12">
        <v>16885.5</v>
      </c>
      <c r="AD63" s="12">
        <v>15440</v>
      </c>
      <c r="AE63" s="12">
        <v>9385.5</v>
      </c>
      <c r="AF63" s="12">
        <v>9929</v>
      </c>
      <c r="AG63" s="12">
        <v>27459</v>
      </c>
      <c r="AH63" s="12">
        <v>18900</v>
      </c>
      <c r="AI63" s="12">
        <v>21863.5</v>
      </c>
      <c r="AK63" s="3">
        <v>1718</v>
      </c>
      <c r="AL63" s="3">
        <v>1082.3399999999999</v>
      </c>
      <c r="AM63" s="3">
        <v>760</v>
      </c>
      <c r="AN63" s="3">
        <v>268</v>
      </c>
      <c r="AO63" s="5">
        <v>2.8358208955223883</v>
      </c>
      <c r="AP63" s="4">
        <v>94</v>
      </c>
      <c r="AQ63" s="4">
        <v>480</v>
      </c>
      <c r="AR63" s="4"/>
    </row>
    <row r="64" spans="1:44" x14ac:dyDescent="0.3">
      <c r="AO64" s="5"/>
      <c r="AP64" s="4"/>
      <c r="AQ64" s="4"/>
      <c r="AR64" s="4"/>
    </row>
    <row r="65" spans="1:51" x14ac:dyDescent="0.3">
      <c r="AO65" s="5"/>
      <c r="AP65" s="4"/>
      <c r="AQ65" s="4"/>
      <c r="AR65" s="4"/>
    </row>
    <row r="66" spans="1:51" s="23" customFormat="1" x14ac:dyDescent="0.3">
      <c r="A66" s="22" t="s">
        <v>59</v>
      </c>
      <c r="B66" s="31" t="s">
        <v>58</v>
      </c>
      <c r="C66" s="18" t="s">
        <v>4</v>
      </c>
      <c r="D66" s="36" t="s">
        <v>5</v>
      </c>
      <c r="E66" s="28" t="s">
        <v>6</v>
      </c>
      <c r="F66" s="28" t="s">
        <v>7</v>
      </c>
      <c r="G66" s="28" t="s">
        <v>8</v>
      </c>
      <c r="H66" s="28" t="s">
        <v>9</v>
      </c>
      <c r="I66" s="18" t="s">
        <v>10</v>
      </c>
      <c r="J66" s="18" t="s">
        <v>11</v>
      </c>
      <c r="K66" s="18" t="s">
        <v>12</v>
      </c>
      <c r="L66" s="18" t="s">
        <v>13</v>
      </c>
      <c r="M66" s="18" t="s">
        <v>14</v>
      </c>
      <c r="N66" s="18" t="s">
        <v>15</v>
      </c>
      <c r="O66" s="18" t="s">
        <v>16</v>
      </c>
      <c r="P66" s="18" t="s">
        <v>17</v>
      </c>
      <c r="Q66" s="18" t="s">
        <v>18</v>
      </c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</row>
    <row r="67" spans="1:51" x14ac:dyDescent="0.3">
      <c r="A67" s="4">
        <v>1</v>
      </c>
      <c r="B67" s="11">
        <v>12</v>
      </c>
      <c r="C67" s="13">
        <v>64</v>
      </c>
      <c r="D67" s="14">
        <v>0.16040100250626566</v>
      </c>
      <c r="E67" s="14"/>
      <c r="F67" s="14"/>
      <c r="G67" s="14"/>
      <c r="H67" s="14"/>
      <c r="I67" s="12">
        <v>5</v>
      </c>
      <c r="J67" s="12">
        <v>5</v>
      </c>
      <c r="K67" s="12">
        <v>21.666666666666668</v>
      </c>
      <c r="L67" s="12">
        <v>5</v>
      </c>
      <c r="M67" s="12">
        <v>0</v>
      </c>
      <c r="N67" s="12">
        <v>3.3333333333333335</v>
      </c>
      <c r="O67" s="12">
        <v>0</v>
      </c>
      <c r="P67" s="12">
        <v>0</v>
      </c>
      <c r="Q67" s="12">
        <v>3.3333333333333335</v>
      </c>
    </row>
    <row r="68" spans="1:51" x14ac:dyDescent="0.3">
      <c r="A68" s="4">
        <v>3</v>
      </c>
      <c r="B68" s="11">
        <v>13</v>
      </c>
      <c r="C68" s="2">
        <v>860</v>
      </c>
      <c r="D68" s="14">
        <v>2.155388471177945</v>
      </c>
      <c r="E68" s="14"/>
      <c r="F68" s="14"/>
      <c r="G68" s="14"/>
      <c r="H68" s="14"/>
      <c r="I68" s="12">
        <v>786.66666666666663</v>
      </c>
      <c r="J68" s="12">
        <v>223.33333333333334</v>
      </c>
      <c r="K68" s="12">
        <v>120</v>
      </c>
      <c r="L68" s="12">
        <v>93.333333333333329</v>
      </c>
      <c r="M68" s="12">
        <v>110</v>
      </c>
      <c r="N68" s="12">
        <v>0</v>
      </c>
      <c r="O68" s="12">
        <v>50</v>
      </c>
      <c r="P68" s="12">
        <v>10</v>
      </c>
      <c r="Q68" s="12">
        <v>0</v>
      </c>
    </row>
    <row r="69" spans="1:51" x14ac:dyDescent="0.3">
      <c r="A69" s="4">
        <v>4</v>
      </c>
      <c r="B69" s="11">
        <v>14</v>
      </c>
      <c r="C69" s="13">
        <v>761</v>
      </c>
      <c r="D69" s="14">
        <v>1.9072681704260652</v>
      </c>
      <c r="E69" s="14">
        <v>5</v>
      </c>
      <c r="F69" s="14">
        <v>37.5</v>
      </c>
      <c r="G69" s="14">
        <v>75.5</v>
      </c>
      <c r="H69" s="14">
        <v>1.3280000000000001</v>
      </c>
      <c r="I69" s="12">
        <v>1775</v>
      </c>
      <c r="J69" s="12">
        <v>536.66666666666663</v>
      </c>
      <c r="K69" s="12">
        <v>1126.6666666666667</v>
      </c>
      <c r="L69" s="12">
        <v>858.33333333333337</v>
      </c>
      <c r="M69" s="12">
        <v>158.33333333333334</v>
      </c>
      <c r="N69" s="12">
        <v>416.66666666666669</v>
      </c>
      <c r="O69" s="12">
        <v>516.66666666666663</v>
      </c>
      <c r="P69" s="12">
        <v>91.666666666666671</v>
      </c>
      <c r="Q69" s="12">
        <v>263.33333333333331</v>
      </c>
    </row>
    <row r="70" spans="1:51" x14ac:dyDescent="0.3">
      <c r="A70" s="4">
        <v>5</v>
      </c>
      <c r="B70" s="11">
        <v>9</v>
      </c>
      <c r="C70" s="13">
        <v>1552</v>
      </c>
      <c r="D70" s="14">
        <v>3.8897243107769421</v>
      </c>
      <c r="E70" s="14"/>
      <c r="F70" s="14"/>
      <c r="G70" s="14"/>
      <c r="H70" s="14"/>
      <c r="I70" s="12">
        <v>856.66666666666663</v>
      </c>
      <c r="J70" s="12">
        <v>178.33333333333334</v>
      </c>
      <c r="K70" s="12">
        <v>758.33333333333337</v>
      </c>
      <c r="L70" s="12">
        <v>281.66666666666669</v>
      </c>
      <c r="M70" s="12">
        <v>45</v>
      </c>
      <c r="N70" s="12">
        <v>341.66666666666669</v>
      </c>
      <c r="O70" s="12">
        <v>155</v>
      </c>
      <c r="P70" s="12">
        <v>28.333333333333332</v>
      </c>
      <c r="Q70" s="12">
        <v>185</v>
      </c>
    </row>
    <row r="71" spans="1:51" x14ac:dyDescent="0.3">
      <c r="A71" s="4">
        <v>7</v>
      </c>
      <c r="B71" s="11">
        <v>13</v>
      </c>
      <c r="C71" s="13">
        <v>199</v>
      </c>
      <c r="D71" s="14">
        <v>0.49874686716791977</v>
      </c>
      <c r="E71" s="14"/>
      <c r="F71" s="14"/>
      <c r="G71" s="14"/>
      <c r="H71" s="14"/>
      <c r="I71" s="12">
        <v>168.33333333333334</v>
      </c>
      <c r="J71" s="12">
        <v>480</v>
      </c>
      <c r="K71" s="12">
        <v>95</v>
      </c>
      <c r="L71" s="12">
        <v>140</v>
      </c>
      <c r="M71" s="12">
        <v>0</v>
      </c>
      <c r="N71" s="12">
        <v>68.333333333333329</v>
      </c>
      <c r="O71" s="12">
        <v>45</v>
      </c>
      <c r="P71" s="12">
        <v>16.666666666666668</v>
      </c>
      <c r="Q71" s="12">
        <v>38.333333333333336</v>
      </c>
    </row>
    <row r="72" spans="1:51" x14ac:dyDescent="0.3">
      <c r="A72" s="4">
        <v>9</v>
      </c>
      <c r="B72" s="11">
        <v>15</v>
      </c>
      <c r="C72" s="13">
        <v>465</v>
      </c>
      <c r="D72" s="14">
        <v>1.1654135338345866</v>
      </c>
      <c r="E72" s="14"/>
      <c r="F72" s="14"/>
      <c r="G72" s="14"/>
      <c r="H72" s="14"/>
      <c r="I72" s="12">
        <v>155</v>
      </c>
      <c r="J72" s="12">
        <v>0</v>
      </c>
      <c r="K72" s="12">
        <v>35</v>
      </c>
      <c r="L72" s="12">
        <v>28.333333333333332</v>
      </c>
      <c r="M72" s="12">
        <v>0</v>
      </c>
      <c r="N72" s="12">
        <v>0</v>
      </c>
      <c r="O72" s="12">
        <v>23.333333333333332</v>
      </c>
      <c r="P72" s="12">
        <v>0</v>
      </c>
      <c r="Q72" s="12">
        <v>5</v>
      </c>
    </row>
    <row r="73" spans="1:51" x14ac:dyDescent="0.3">
      <c r="A73" s="4">
        <v>11</v>
      </c>
      <c r="B73" s="11">
        <v>7</v>
      </c>
      <c r="C73" s="13">
        <v>99</v>
      </c>
      <c r="D73" s="14">
        <v>0.24812030075187969</v>
      </c>
      <c r="E73" s="14">
        <v>81</v>
      </c>
      <c r="F73" s="14">
        <v>99</v>
      </c>
      <c r="G73" s="14">
        <v>96</v>
      </c>
      <c r="H73" s="14">
        <v>0.21199999999999999</v>
      </c>
      <c r="I73" s="12">
        <v>75</v>
      </c>
      <c r="J73" s="12">
        <v>63.333333333333336</v>
      </c>
      <c r="K73" s="12">
        <v>31.666666666666668</v>
      </c>
      <c r="L73" s="12">
        <v>31.666666666666668</v>
      </c>
      <c r="M73" s="12">
        <v>40</v>
      </c>
      <c r="N73" s="12">
        <v>10</v>
      </c>
      <c r="O73" s="12">
        <v>11.666666666666666</v>
      </c>
      <c r="P73" s="12">
        <v>23.333333333333332</v>
      </c>
      <c r="Q73" s="12">
        <v>3.3333333333333335</v>
      </c>
      <c r="R73" s="11" t="s">
        <v>54</v>
      </c>
    </row>
    <row r="74" spans="1:51" x14ac:dyDescent="0.3">
      <c r="A74" s="4">
        <v>12</v>
      </c>
      <c r="B74" s="11">
        <v>13</v>
      </c>
      <c r="C74" s="13">
        <v>2160</v>
      </c>
      <c r="D74" s="14">
        <v>5.4135338345864659</v>
      </c>
      <c r="E74" s="14"/>
      <c r="F74" s="14"/>
      <c r="G74" s="14"/>
      <c r="H74" s="14"/>
      <c r="I74" s="12">
        <v>631.66666666666663</v>
      </c>
      <c r="J74" s="12">
        <v>1780</v>
      </c>
      <c r="K74" s="12">
        <v>368.33333333333331</v>
      </c>
      <c r="L74" s="12">
        <v>130</v>
      </c>
      <c r="M74" s="12">
        <v>30</v>
      </c>
      <c r="N74" s="12">
        <v>118.33333333333333</v>
      </c>
      <c r="O74" s="12">
        <v>58.333333333333336</v>
      </c>
      <c r="P74" s="12">
        <v>21.666666666666668</v>
      </c>
      <c r="Q74" s="12">
        <v>75</v>
      </c>
      <c r="U74" s="11" t="s">
        <v>54</v>
      </c>
    </row>
    <row r="75" spans="1:51" x14ac:dyDescent="0.3">
      <c r="A75" s="4">
        <v>16</v>
      </c>
      <c r="B75" s="11">
        <v>20</v>
      </c>
      <c r="C75" s="2">
        <v>2861</v>
      </c>
      <c r="D75" s="14">
        <v>7.170426065162907</v>
      </c>
      <c r="E75" s="14"/>
      <c r="F75" s="14"/>
      <c r="G75" s="14"/>
      <c r="H75" s="14"/>
      <c r="I75" s="12">
        <v>525</v>
      </c>
      <c r="J75" s="12">
        <v>71.666666666666671</v>
      </c>
      <c r="K75" s="12">
        <v>40</v>
      </c>
      <c r="L75" s="12">
        <v>95</v>
      </c>
      <c r="M75" s="12">
        <v>0</v>
      </c>
      <c r="N75" s="12">
        <v>3.3333333333333335</v>
      </c>
      <c r="O75" s="12">
        <v>55</v>
      </c>
      <c r="P75" s="12">
        <v>6.666666666666667</v>
      </c>
      <c r="Q75" s="12">
        <v>5</v>
      </c>
    </row>
    <row r="76" spans="1:51" x14ac:dyDescent="0.3">
      <c r="A76" s="4">
        <v>17</v>
      </c>
      <c r="B76" s="11">
        <v>9</v>
      </c>
      <c r="C76" s="13">
        <v>410</v>
      </c>
      <c r="D76" s="14">
        <v>1.0275689223057645</v>
      </c>
      <c r="E76" s="14"/>
      <c r="F76" s="14"/>
      <c r="G76" s="14"/>
      <c r="H76" s="14"/>
      <c r="I76" s="12">
        <v>125</v>
      </c>
      <c r="J76" s="12">
        <v>6.666666666666667</v>
      </c>
      <c r="K76" s="12">
        <v>418.33333333333331</v>
      </c>
      <c r="L76" s="12">
        <v>5</v>
      </c>
      <c r="M76" s="12">
        <v>0</v>
      </c>
      <c r="N76" s="12">
        <v>93.333333333333329</v>
      </c>
      <c r="O76" s="12">
        <v>6.666666666666667</v>
      </c>
      <c r="P76" s="12">
        <v>0</v>
      </c>
      <c r="Q76" s="12">
        <v>50</v>
      </c>
    </row>
    <row r="77" spans="1:51" x14ac:dyDescent="0.3">
      <c r="A77" s="4">
        <v>19</v>
      </c>
      <c r="B77" s="11">
        <v>15</v>
      </c>
      <c r="C77" s="13">
        <v>2164</v>
      </c>
      <c r="D77" s="14">
        <v>5.4235588972431081</v>
      </c>
      <c r="E77" s="14">
        <v>4.5</v>
      </c>
      <c r="F77" s="14">
        <v>37</v>
      </c>
      <c r="G77" s="14">
        <v>69.5</v>
      </c>
      <c r="H77" s="14">
        <v>2.012</v>
      </c>
      <c r="I77" s="12">
        <v>3164.2599277978338</v>
      </c>
      <c r="J77" s="12">
        <v>337.54512635379064</v>
      </c>
      <c r="K77" s="12">
        <v>265.34296028880868</v>
      </c>
      <c r="L77" s="12">
        <v>1232.8519855595669</v>
      </c>
      <c r="M77" s="12">
        <v>503.61010830324909</v>
      </c>
      <c r="N77" s="12">
        <v>162.45487364620939</v>
      </c>
      <c r="O77" s="12">
        <v>620.93862815884472</v>
      </c>
      <c r="P77" s="12">
        <v>149.81949458483754</v>
      </c>
      <c r="Q77" s="12">
        <v>93.862815884476532</v>
      </c>
    </row>
    <row r="78" spans="1:51" x14ac:dyDescent="0.3">
      <c r="A78" s="4">
        <v>20</v>
      </c>
      <c r="B78" s="11">
        <v>10</v>
      </c>
      <c r="C78" s="13">
        <v>871</v>
      </c>
      <c r="D78" s="14">
        <v>2.1829573934837092</v>
      </c>
      <c r="E78" s="14"/>
      <c r="F78" s="14"/>
      <c r="G78" s="14"/>
      <c r="H78" s="14"/>
      <c r="I78" s="12">
        <v>773.33333333333337</v>
      </c>
      <c r="J78" s="12">
        <v>110</v>
      </c>
      <c r="K78" s="12">
        <v>280</v>
      </c>
      <c r="L78" s="12">
        <v>266.66666666666669</v>
      </c>
      <c r="M78" s="12">
        <v>21.666666666666668</v>
      </c>
      <c r="N78" s="12">
        <v>118.33333333333333</v>
      </c>
      <c r="O78" s="12">
        <v>138.33333333333334</v>
      </c>
      <c r="P78" s="12">
        <v>8.3333333333333339</v>
      </c>
      <c r="Q78" s="12">
        <v>66.666666666666671</v>
      </c>
    </row>
    <row r="79" spans="1:51" x14ac:dyDescent="0.3">
      <c r="A79" s="4">
        <v>21</v>
      </c>
      <c r="B79" s="11">
        <v>13</v>
      </c>
      <c r="C79" s="13">
        <v>1077</v>
      </c>
      <c r="D79" s="14">
        <v>2.6992481203007519</v>
      </c>
      <c r="E79" s="14"/>
      <c r="F79" s="14"/>
      <c r="G79" s="14"/>
      <c r="H79" s="14"/>
      <c r="I79" s="12">
        <v>901.66666666666663</v>
      </c>
      <c r="J79" s="12">
        <v>380</v>
      </c>
      <c r="K79" s="12">
        <v>576.66666666666663</v>
      </c>
      <c r="L79" s="12">
        <v>290</v>
      </c>
      <c r="M79" s="12">
        <v>90</v>
      </c>
      <c r="N79" s="12">
        <v>190</v>
      </c>
      <c r="O79" s="12">
        <v>141.66666666666666</v>
      </c>
      <c r="P79" s="12">
        <v>45</v>
      </c>
      <c r="Q79" s="12">
        <v>100</v>
      </c>
    </row>
    <row r="80" spans="1:51" x14ac:dyDescent="0.3">
      <c r="A80" s="4">
        <v>22</v>
      </c>
      <c r="B80" s="11">
        <v>12</v>
      </c>
      <c r="C80" s="13">
        <v>181</v>
      </c>
      <c r="D80" s="14">
        <v>0.45363408521303256</v>
      </c>
      <c r="E80" s="14">
        <v>2.5</v>
      </c>
      <c r="F80" s="14">
        <v>49</v>
      </c>
      <c r="G80" s="14">
        <v>75.5</v>
      </c>
      <c r="H80" s="14">
        <v>2.0779999999999998</v>
      </c>
      <c r="I80" s="12">
        <v>145</v>
      </c>
      <c r="J80" s="12">
        <v>21.666666666666668</v>
      </c>
      <c r="K80" s="12">
        <v>81.666666666666671</v>
      </c>
      <c r="L80" s="12">
        <v>0</v>
      </c>
      <c r="M80" s="12">
        <v>0</v>
      </c>
      <c r="N80" s="12">
        <v>0</v>
      </c>
      <c r="O80" s="12">
        <v>3.3333333333333335</v>
      </c>
      <c r="P80" s="12">
        <v>0</v>
      </c>
      <c r="Q80" s="12">
        <v>1.6666666666666667</v>
      </c>
    </row>
    <row r="81" spans="1:17" x14ac:dyDescent="0.3">
      <c r="A81" s="4">
        <v>23</v>
      </c>
      <c r="B81" s="11">
        <v>11</v>
      </c>
      <c r="C81" s="13">
        <v>1457</v>
      </c>
      <c r="D81" s="14">
        <v>3.6516290726817044</v>
      </c>
      <c r="E81" s="14"/>
      <c r="F81" s="14"/>
      <c r="G81" s="14"/>
      <c r="H81" s="14"/>
      <c r="I81" s="12">
        <v>215</v>
      </c>
      <c r="J81" s="12">
        <v>131.66666666666666</v>
      </c>
      <c r="K81" s="12">
        <v>471.66666666666669</v>
      </c>
      <c r="L81" s="12">
        <v>70</v>
      </c>
      <c r="M81" s="12">
        <v>53.333333333333336</v>
      </c>
      <c r="N81" s="12">
        <v>155</v>
      </c>
      <c r="O81" s="12">
        <v>43.333333333333336</v>
      </c>
      <c r="P81" s="12">
        <v>15</v>
      </c>
      <c r="Q81" s="12">
        <v>81.666666666666671</v>
      </c>
    </row>
    <row r="82" spans="1:17" x14ac:dyDescent="0.3">
      <c r="A82" s="4">
        <v>24</v>
      </c>
      <c r="B82" s="11">
        <v>18</v>
      </c>
      <c r="C82" s="13">
        <v>197</v>
      </c>
      <c r="D82" s="14">
        <v>0.49373433583959897</v>
      </c>
      <c r="E82" s="14">
        <v>13</v>
      </c>
      <c r="F82" s="14">
        <v>65</v>
      </c>
      <c r="G82" s="14">
        <v>87</v>
      </c>
      <c r="H82" s="14">
        <v>0.44</v>
      </c>
      <c r="I82" s="12">
        <v>53.333333333333336</v>
      </c>
      <c r="J82" s="12">
        <v>33.333333333333336</v>
      </c>
      <c r="K82" s="12">
        <v>283.33333333333331</v>
      </c>
      <c r="L82" s="12">
        <v>0</v>
      </c>
      <c r="M82" s="12">
        <v>0</v>
      </c>
      <c r="N82" s="12">
        <v>0</v>
      </c>
      <c r="O82" s="12">
        <v>6.666666666666667</v>
      </c>
      <c r="P82" s="12">
        <v>3.3333333333333335</v>
      </c>
      <c r="Q82" s="12">
        <v>11.666666666666666</v>
      </c>
    </row>
    <row r="83" spans="1:17" x14ac:dyDescent="0.3">
      <c r="A83" s="4">
        <v>26</v>
      </c>
      <c r="B83" s="11">
        <v>13</v>
      </c>
      <c r="C83" s="13">
        <v>3052</v>
      </c>
      <c r="D83" s="14">
        <v>7.6491228070175437</v>
      </c>
      <c r="E83" s="14"/>
      <c r="F83" s="14"/>
      <c r="G83" s="14"/>
      <c r="H83" s="14"/>
      <c r="I83" s="12">
        <v>115</v>
      </c>
      <c r="J83" s="12">
        <v>51.666666666666664</v>
      </c>
      <c r="K83" s="12">
        <v>118.33333333333333</v>
      </c>
      <c r="L83" s="12">
        <v>65</v>
      </c>
      <c r="M83" s="12">
        <v>55</v>
      </c>
      <c r="N83" s="12">
        <v>45</v>
      </c>
      <c r="O83" s="12">
        <v>26.666666666666668</v>
      </c>
      <c r="P83" s="12">
        <v>15</v>
      </c>
      <c r="Q83" s="12">
        <v>20</v>
      </c>
    </row>
    <row r="84" spans="1:17" x14ac:dyDescent="0.3">
      <c r="A84" s="4">
        <v>27</v>
      </c>
      <c r="B84" s="11">
        <v>10</v>
      </c>
      <c r="C84" s="13">
        <v>1801</v>
      </c>
      <c r="D84" s="14">
        <v>4.5137844611528823</v>
      </c>
      <c r="E84" s="14"/>
      <c r="F84" s="14"/>
      <c r="G84" s="14"/>
      <c r="H84" s="14"/>
      <c r="I84" s="12">
        <v>803.33333333333337</v>
      </c>
      <c r="J84" s="12">
        <v>2388.3333333333335</v>
      </c>
      <c r="K84" s="12">
        <v>296.66666666666669</v>
      </c>
      <c r="L84" s="12">
        <v>335</v>
      </c>
      <c r="M84" s="12">
        <v>530</v>
      </c>
      <c r="N84" s="12">
        <v>56.666666666666664</v>
      </c>
      <c r="O84" s="12">
        <v>181.66666666666666</v>
      </c>
      <c r="P84" s="12">
        <v>331.66666666666669</v>
      </c>
      <c r="Q84" s="12">
        <v>30</v>
      </c>
    </row>
    <row r="85" spans="1:17" x14ac:dyDescent="0.3">
      <c r="A85" s="4">
        <v>27</v>
      </c>
      <c r="B85" s="11">
        <v>15</v>
      </c>
      <c r="C85" s="13">
        <v>486</v>
      </c>
      <c r="D85" s="14">
        <v>1.2180451127819549</v>
      </c>
      <c r="E85" s="14"/>
      <c r="F85" s="14"/>
      <c r="G85" s="14"/>
      <c r="H85" s="14"/>
      <c r="I85" s="12">
        <v>173.33333333333334</v>
      </c>
      <c r="J85" s="12">
        <v>31.666666666666668</v>
      </c>
      <c r="K85" s="12">
        <v>93.333333333333329</v>
      </c>
      <c r="L85" s="12">
        <v>105</v>
      </c>
      <c r="M85" s="12">
        <v>5</v>
      </c>
      <c r="N85" s="12">
        <v>18.333333333333332</v>
      </c>
      <c r="O85" s="12">
        <v>48.333333333333336</v>
      </c>
      <c r="P85" s="12">
        <v>10</v>
      </c>
      <c r="Q85" s="12">
        <v>26.666666666666668</v>
      </c>
    </row>
    <row r="86" spans="1:17" x14ac:dyDescent="0.3">
      <c r="A86" s="4">
        <v>34</v>
      </c>
      <c r="B86" s="11">
        <v>7</v>
      </c>
      <c r="C86" s="13">
        <v>389</v>
      </c>
      <c r="D86" s="14">
        <v>0.97493734335839599</v>
      </c>
      <c r="E86" s="14">
        <v>13.5</v>
      </c>
      <c r="F86" s="14">
        <v>66</v>
      </c>
      <c r="G86" s="14">
        <v>93</v>
      </c>
      <c r="H86" s="14">
        <v>1.871</v>
      </c>
      <c r="I86" s="12">
        <v>105</v>
      </c>
      <c r="J86" s="12">
        <v>28.333333333333332</v>
      </c>
      <c r="K86" s="12">
        <v>163.33333333333334</v>
      </c>
      <c r="L86" s="12">
        <v>51.666666666666664</v>
      </c>
      <c r="M86" s="12">
        <v>0</v>
      </c>
      <c r="N86" s="12">
        <v>88.333333333333329</v>
      </c>
      <c r="O86" s="12">
        <v>31.666666666666668</v>
      </c>
      <c r="P86" s="12">
        <v>-15</v>
      </c>
      <c r="Q86" s="12">
        <v>36.666666666666664</v>
      </c>
    </row>
  </sheetData>
  <autoFilter ref="A1:BE1" xr:uid="{00000000-0001-0000-0100-000000000000}">
    <sortState xmlns:xlrd2="http://schemas.microsoft.com/office/spreadsheetml/2017/richdata2" ref="A2:BE36">
      <sortCondition ref="A1"/>
    </sortState>
  </autoFilter>
  <conditionalFormatting sqref="C85:H86">
    <cfRule type="cellIs" dxfId="42" priority="5" operator="equal">
      <formula>"negativo"</formula>
    </cfRule>
  </conditionalFormatting>
  <conditionalFormatting sqref="I34:I35">
    <cfRule type="cellIs" dxfId="41" priority="258" operator="equal">
      <formula>"negativo"</formula>
    </cfRule>
  </conditionalFormatting>
  <conditionalFormatting sqref="I2:N4 I5:J5 I6:N7">
    <cfRule type="cellIs" dxfId="40" priority="421" operator="equal">
      <formula>"negativo"</formula>
    </cfRule>
  </conditionalFormatting>
  <conditionalFormatting sqref="J34:N34 J35">
    <cfRule type="cellIs" dxfId="39" priority="257" operator="equal">
      <formula>"negativo"</formula>
    </cfRule>
  </conditionalFormatting>
  <conditionalFormatting sqref="L38:Q63">
    <cfRule type="cellIs" dxfId="38" priority="4" operator="equal">
      <formula>"negativo"</formula>
    </cfRule>
  </conditionalFormatting>
  <conditionalFormatting sqref="L66:Q86">
    <cfRule type="cellIs" dxfId="37" priority="3" operator="equal">
      <formula>"negativo"</formula>
    </cfRule>
  </conditionalFormatting>
  <conditionalFormatting sqref="R1:W35">
    <cfRule type="cellIs" dxfId="36" priority="240" operator="equal">
      <formula>"negativo"</formula>
    </cfRule>
  </conditionalFormatting>
  <conditionalFormatting sqref="U39:Z63">
    <cfRule type="cellIs" dxfId="35" priority="2" operator="equal">
      <formula>"negativo"</formula>
    </cfRule>
  </conditionalFormatting>
  <conditionalFormatting sqref="AA2:AC7">
    <cfRule type="cellIs" dxfId="34" priority="222" operator="equal">
      <formula>"negativo"</formula>
    </cfRule>
  </conditionalFormatting>
  <conditionalFormatting sqref="AA9:AC11">
    <cfRule type="cellIs" dxfId="33" priority="220" operator="equal">
      <formula>"negativo"</formula>
    </cfRule>
  </conditionalFormatting>
  <conditionalFormatting sqref="AA13:AC29">
    <cfRule type="cellIs" dxfId="32" priority="209" operator="equal">
      <formula>"negativo"</formula>
    </cfRule>
  </conditionalFormatting>
  <conditionalFormatting sqref="AA32:AC35">
    <cfRule type="cellIs" dxfId="31" priority="208" operator="equal">
      <formula>"negativo"</formula>
    </cfRule>
  </conditionalFormatting>
  <conditionalFormatting sqref="AD2:AF35">
    <cfRule type="cellIs" dxfId="30" priority="174" operator="equal">
      <formula>"negativo"</formula>
    </cfRule>
  </conditionalFormatting>
  <conditionalFormatting sqref="AD39:AI63">
    <cfRule type="cellIs" dxfId="29" priority="1" operator="equal">
      <formula>"negativo"</formula>
    </cfRule>
  </conditionalFormatting>
  <conditionalFormatting sqref="AJ2:AL29">
    <cfRule type="cellIs" dxfId="28" priority="143" operator="equal">
      <formula>"negativo"</formula>
    </cfRule>
  </conditionalFormatting>
  <conditionalFormatting sqref="AJ32:AL35">
    <cfRule type="cellIs" dxfId="27" priority="142" operator="equal">
      <formula>"negativo"</formula>
    </cfRule>
  </conditionalFormatting>
  <conditionalFormatting sqref="AM2:AO35">
    <cfRule type="cellIs" dxfId="26" priority="108" operator="equal">
      <formula>"negativo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41"/>
  <sheetViews>
    <sheetView tabSelected="1" workbookViewId="0">
      <selection activeCell="D28" sqref="D28"/>
    </sheetView>
  </sheetViews>
  <sheetFormatPr defaultColWidth="11.44140625" defaultRowHeight="14.4" x14ac:dyDescent="0.3"/>
  <cols>
    <col min="1" max="1" width="22.21875" style="9" bestFit="1" customWidth="1"/>
    <col min="2" max="2" width="7.77734375" customWidth="1"/>
    <col min="3" max="3" width="6.77734375" customWidth="1"/>
    <col min="32" max="32" width="11.21875" customWidth="1"/>
  </cols>
  <sheetData>
    <row r="1" spans="1:50" s="22" customFormat="1" ht="14.55" customHeight="1" x14ac:dyDescent="0.3">
      <c r="A1" s="16" t="s">
        <v>60</v>
      </c>
      <c r="B1" s="18" t="s">
        <v>1</v>
      </c>
      <c r="C1" s="18" t="s">
        <v>2</v>
      </c>
      <c r="D1" s="31" t="s">
        <v>49</v>
      </c>
      <c r="E1" s="31" t="s">
        <v>50</v>
      </c>
      <c r="F1" s="31" t="s">
        <v>51</v>
      </c>
      <c r="G1" s="31" t="s">
        <v>52</v>
      </c>
      <c r="H1" s="31" t="s">
        <v>61</v>
      </c>
      <c r="I1" s="31" t="s">
        <v>3</v>
      </c>
      <c r="J1" s="18" t="s">
        <v>10</v>
      </c>
      <c r="K1" s="18" t="s">
        <v>11</v>
      </c>
      <c r="L1" s="18" t="s">
        <v>12</v>
      </c>
      <c r="M1" s="18" t="s">
        <v>13</v>
      </c>
      <c r="N1" s="18" t="s">
        <v>14</v>
      </c>
      <c r="O1" s="18" t="s">
        <v>15</v>
      </c>
      <c r="P1" s="18" t="s">
        <v>16</v>
      </c>
      <c r="Q1" s="18" t="s">
        <v>17</v>
      </c>
      <c r="R1" s="18" t="s">
        <v>18</v>
      </c>
      <c r="S1" s="22" t="s">
        <v>19</v>
      </c>
      <c r="T1" s="22" t="s">
        <v>20</v>
      </c>
      <c r="U1" s="22" t="s">
        <v>21</v>
      </c>
      <c r="V1" s="22" t="s">
        <v>22</v>
      </c>
      <c r="W1" s="22" t="s">
        <v>23</v>
      </c>
      <c r="X1" s="22" t="s">
        <v>24</v>
      </c>
      <c r="Y1" s="22" t="s">
        <v>25</v>
      </c>
      <c r="Z1" s="22" t="s">
        <v>26</v>
      </c>
      <c r="AA1" s="22" t="s">
        <v>27</v>
      </c>
      <c r="AB1" s="22" t="s">
        <v>28</v>
      </c>
      <c r="AC1" s="22" t="s">
        <v>29</v>
      </c>
      <c r="AD1" s="22" t="s">
        <v>30</v>
      </c>
      <c r="AE1" s="22" t="s">
        <v>31</v>
      </c>
      <c r="AF1" s="22" t="s">
        <v>32</v>
      </c>
      <c r="AG1" s="22" t="s">
        <v>33</v>
      </c>
      <c r="AH1" s="22" t="s">
        <v>34</v>
      </c>
      <c r="AI1" s="22" t="s">
        <v>35</v>
      </c>
      <c r="AJ1" s="22" t="s">
        <v>36</v>
      </c>
      <c r="AK1" s="32" t="s">
        <v>4</v>
      </c>
      <c r="AL1" s="32" t="s">
        <v>5</v>
      </c>
      <c r="AM1" s="28" t="s">
        <v>6</v>
      </c>
      <c r="AN1" s="28" t="s">
        <v>7</v>
      </c>
      <c r="AO1" s="28" t="s">
        <v>8</v>
      </c>
      <c r="AP1" s="28" t="s">
        <v>9</v>
      </c>
      <c r="AQ1" s="22" t="s">
        <v>37</v>
      </c>
      <c r="AR1" s="28" t="s">
        <v>38</v>
      </c>
      <c r="AS1" s="28" t="s">
        <v>39</v>
      </c>
      <c r="AT1" s="28" t="s">
        <v>40</v>
      </c>
      <c r="AU1" s="28" t="s">
        <v>41</v>
      </c>
      <c r="AV1" s="28" t="s">
        <v>42</v>
      </c>
      <c r="AW1" s="28" t="s">
        <v>43</v>
      </c>
      <c r="AX1" s="28" t="s">
        <v>44</v>
      </c>
    </row>
    <row r="2" spans="1:50" s="11" customFormat="1" ht="13.8" x14ac:dyDescent="0.3">
      <c r="A2" s="4">
        <v>1</v>
      </c>
      <c r="B2" s="11" t="s">
        <v>173</v>
      </c>
      <c r="C2" s="11" t="s">
        <v>46</v>
      </c>
      <c r="D2" s="11">
        <v>14</v>
      </c>
      <c r="E2" s="11" t="s">
        <v>55</v>
      </c>
      <c r="F2" s="11" t="s">
        <v>55</v>
      </c>
      <c r="G2" s="11" t="s">
        <v>55</v>
      </c>
      <c r="I2" s="11">
        <v>7</v>
      </c>
      <c r="J2" s="12">
        <v>25</v>
      </c>
      <c r="K2" s="12">
        <v>18.333333333333332</v>
      </c>
      <c r="L2" s="12">
        <v>16.666666666666668</v>
      </c>
      <c r="M2" s="12">
        <v>0</v>
      </c>
      <c r="N2" s="12">
        <v>0</v>
      </c>
      <c r="O2" s="12">
        <v>5</v>
      </c>
      <c r="P2" s="12">
        <v>0</v>
      </c>
      <c r="Q2" s="12">
        <v>0</v>
      </c>
      <c r="R2" s="12">
        <v>10</v>
      </c>
      <c r="S2" s="12">
        <v>173903.5</v>
      </c>
      <c r="T2" s="12">
        <v>20716</v>
      </c>
      <c r="U2" s="12">
        <v>98427.5</v>
      </c>
      <c r="V2" s="12">
        <v>46247.5</v>
      </c>
      <c r="W2" s="12">
        <v>19327</v>
      </c>
      <c r="X2" s="12">
        <v>50788.5</v>
      </c>
      <c r="Y2" s="12">
        <v>56413</v>
      </c>
      <c r="Z2" s="12">
        <v>0</v>
      </c>
      <c r="AA2" s="12">
        <v>63797.5</v>
      </c>
      <c r="AB2" s="12">
        <v>23838.5</v>
      </c>
      <c r="AC2" s="12">
        <v>3780.5</v>
      </c>
      <c r="AD2" s="12">
        <v>18774.5</v>
      </c>
      <c r="AE2" s="12">
        <v>4956.5</v>
      </c>
      <c r="AF2" s="12">
        <v>2598</v>
      </c>
      <c r="AG2" s="12">
        <v>3802.5</v>
      </c>
      <c r="AH2" s="12">
        <v>29983.5</v>
      </c>
      <c r="AI2" s="12">
        <v>0</v>
      </c>
      <c r="AJ2" s="12">
        <v>20793.5</v>
      </c>
      <c r="AK2" s="2">
        <v>50</v>
      </c>
      <c r="AL2" s="14">
        <v>0.12531328320802004</v>
      </c>
      <c r="AM2" s="15"/>
      <c r="AN2" s="15"/>
      <c r="AO2" s="15"/>
      <c r="AP2" s="15"/>
      <c r="AR2" s="11">
        <v>913</v>
      </c>
      <c r="AS2" s="11">
        <v>642</v>
      </c>
      <c r="AT2" s="11">
        <v>405</v>
      </c>
      <c r="AU2" s="11">
        <v>204</v>
      </c>
      <c r="AV2" s="15">
        <v>1.9852941176470589</v>
      </c>
      <c r="AW2" s="11">
        <v>102</v>
      </c>
      <c r="AX2" s="11">
        <v>140</v>
      </c>
    </row>
    <row r="3" spans="1:50" s="11" customFormat="1" ht="13.8" x14ac:dyDescent="0.3">
      <c r="A3" s="4">
        <v>2</v>
      </c>
      <c r="B3" s="11" t="s">
        <v>178</v>
      </c>
      <c r="C3" s="2" t="s">
        <v>46</v>
      </c>
      <c r="D3" s="11">
        <v>4</v>
      </c>
      <c r="E3" s="11" t="s">
        <v>55</v>
      </c>
      <c r="G3" s="11" t="s">
        <v>55</v>
      </c>
      <c r="H3" s="2" t="s">
        <v>55</v>
      </c>
      <c r="I3" s="2">
        <v>6</v>
      </c>
      <c r="J3" s="13">
        <v>3.3333333333333335</v>
      </c>
      <c r="K3" s="13">
        <v>6.666666666666667</v>
      </c>
      <c r="L3" s="13">
        <v>1.6666666666666667</v>
      </c>
      <c r="M3" s="13">
        <v>83.333333333333329</v>
      </c>
      <c r="N3" s="13">
        <v>65</v>
      </c>
      <c r="O3" s="13">
        <v>111.66666666666667</v>
      </c>
      <c r="P3" s="13">
        <v>0</v>
      </c>
      <c r="Q3" s="13">
        <v>5</v>
      </c>
      <c r="R3" s="13">
        <v>1.6666666666666667</v>
      </c>
      <c r="S3" s="12">
        <v>6093.5</v>
      </c>
      <c r="T3" s="12">
        <v>26323.5</v>
      </c>
      <c r="U3" s="12">
        <v>12704.5</v>
      </c>
      <c r="V3" s="12">
        <v>91126.5</v>
      </c>
      <c r="W3" s="12">
        <v>68036</v>
      </c>
      <c r="X3" s="12">
        <v>134817</v>
      </c>
      <c r="Y3" s="12">
        <v>0</v>
      </c>
      <c r="Z3" s="12">
        <v>24317</v>
      </c>
      <c r="AA3" s="12">
        <v>12704.5</v>
      </c>
      <c r="AB3" s="12">
        <v>6093.5</v>
      </c>
      <c r="AC3" s="12">
        <v>13161.5</v>
      </c>
      <c r="AD3" s="12">
        <v>12704.5</v>
      </c>
      <c r="AE3" s="12">
        <v>3621</v>
      </c>
      <c r="AF3" s="12">
        <v>3505</v>
      </c>
      <c r="AG3" s="12">
        <v>4021</v>
      </c>
      <c r="AH3" s="12">
        <v>0</v>
      </c>
      <c r="AI3" s="12">
        <v>18559.5</v>
      </c>
      <c r="AJ3" s="12">
        <v>12704.5</v>
      </c>
      <c r="AK3" s="13">
        <v>94</v>
      </c>
      <c r="AL3" s="14">
        <v>0.22760290556900725</v>
      </c>
      <c r="AM3" s="15"/>
      <c r="AN3" s="15"/>
      <c r="AO3" s="15"/>
      <c r="AP3" s="15"/>
      <c r="AV3" s="15"/>
    </row>
    <row r="4" spans="1:50" s="11" customFormat="1" ht="13.8" x14ac:dyDescent="0.3">
      <c r="A4" s="4">
        <v>3</v>
      </c>
      <c r="B4" s="2" t="s">
        <v>180</v>
      </c>
      <c r="C4" s="11" t="s">
        <v>46</v>
      </c>
      <c r="D4" s="11">
        <v>32</v>
      </c>
      <c r="E4" s="11" t="s">
        <v>55</v>
      </c>
      <c r="G4" s="11" t="s">
        <v>55</v>
      </c>
      <c r="I4" s="11">
        <v>12</v>
      </c>
      <c r="J4" s="12">
        <v>10</v>
      </c>
      <c r="K4" s="12">
        <v>3.3333333333333335</v>
      </c>
      <c r="L4" s="12">
        <v>11.666666666666666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1.6666666666666667</v>
      </c>
      <c r="S4" s="12">
        <v>25268.5</v>
      </c>
      <c r="T4" s="12">
        <v>4734</v>
      </c>
      <c r="U4" s="12">
        <v>9266</v>
      </c>
      <c r="V4" s="12">
        <v>65114</v>
      </c>
      <c r="W4" s="12">
        <v>32657.5</v>
      </c>
      <c r="X4" s="12">
        <v>33451</v>
      </c>
      <c r="Y4" s="12">
        <v>9193</v>
      </c>
      <c r="Z4" s="12">
        <v>0</v>
      </c>
      <c r="AA4" s="12">
        <v>2468</v>
      </c>
      <c r="AB4" s="12">
        <v>8422.5</v>
      </c>
      <c r="AC4" s="12">
        <v>4734</v>
      </c>
      <c r="AD4" s="12">
        <v>2887.5</v>
      </c>
      <c r="AE4" s="12">
        <v>4828.5</v>
      </c>
      <c r="AF4" s="12">
        <v>3560.5</v>
      </c>
      <c r="AG4" s="12">
        <v>2659</v>
      </c>
      <c r="AH4" s="12">
        <v>5961</v>
      </c>
      <c r="AI4" s="12">
        <v>0</v>
      </c>
      <c r="AJ4" s="12">
        <v>2468</v>
      </c>
      <c r="AK4" s="2">
        <v>59</v>
      </c>
      <c r="AL4" s="14">
        <v>0.14786967418546365</v>
      </c>
      <c r="AM4" s="15"/>
      <c r="AN4" s="15"/>
      <c r="AO4" s="15"/>
      <c r="AP4" s="15"/>
      <c r="AQ4" s="11">
        <v>39.4</v>
      </c>
      <c r="AR4" s="11">
        <v>844</v>
      </c>
      <c r="AS4" s="11">
        <v>629</v>
      </c>
      <c r="AT4" s="11">
        <v>341</v>
      </c>
      <c r="AU4" s="11">
        <v>263</v>
      </c>
      <c r="AV4" s="15">
        <v>1.2965779467680609</v>
      </c>
      <c r="AW4" s="11">
        <v>133</v>
      </c>
      <c r="AX4" s="11">
        <v>80</v>
      </c>
    </row>
    <row r="5" spans="1:50" s="11" customFormat="1" ht="13.8" x14ac:dyDescent="0.3">
      <c r="A5" s="4">
        <v>4</v>
      </c>
      <c r="B5" s="2" t="s">
        <v>180</v>
      </c>
      <c r="C5" s="11" t="s">
        <v>46</v>
      </c>
      <c r="D5" s="11">
        <v>27</v>
      </c>
      <c r="E5" s="11" t="s">
        <v>55</v>
      </c>
      <c r="F5" s="11" t="s">
        <v>53</v>
      </c>
      <c r="G5" s="11" t="s">
        <v>55</v>
      </c>
      <c r="I5" s="11">
        <v>11</v>
      </c>
      <c r="J5" s="12">
        <v>141.66666666666666</v>
      </c>
      <c r="K5" s="12">
        <v>8.3333333333333339</v>
      </c>
      <c r="L5" s="12">
        <v>68.333333333333329</v>
      </c>
      <c r="M5" s="12">
        <v>21.666666666666668</v>
      </c>
      <c r="N5" s="12">
        <v>0</v>
      </c>
      <c r="O5" s="12">
        <v>15</v>
      </c>
      <c r="P5" s="12">
        <v>13.333333333333334</v>
      </c>
      <c r="Q5" s="12">
        <v>0</v>
      </c>
      <c r="R5" s="12">
        <v>8.3333333333333339</v>
      </c>
      <c r="S5" s="12">
        <v>749812</v>
      </c>
      <c r="T5" s="12">
        <v>64890</v>
      </c>
      <c r="U5" s="12">
        <v>461005.5</v>
      </c>
      <c r="V5" s="12">
        <v>140188.5</v>
      </c>
      <c r="W5" s="12">
        <v>24425</v>
      </c>
      <c r="X5" s="12">
        <v>55032.5</v>
      </c>
      <c r="Y5" s="12">
        <v>253543</v>
      </c>
      <c r="Z5" s="12">
        <v>5067</v>
      </c>
      <c r="AA5" s="12">
        <v>171403</v>
      </c>
      <c r="AB5" s="12">
        <v>15784.5</v>
      </c>
      <c r="AC5" s="12">
        <v>8644.5</v>
      </c>
      <c r="AD5" s="12">
        <v>17837</v>
      </c>
      <c r="AE5" s="12">
        <v>8311</v>
      </c>
      <c r="AF5" s="12">
        <v>4288</v>
      </c>
      <c r="AG5" s="12">
        <v>4363</v>
      </c>
      <c r="AH5" s="12">
        <v>40563.5</v>
      </c>
      <c r="AI5" s="12">
        <v>5067</v>
      </c>
      <c r="AJ5" s="12">
        <v>34967</v>
      </c>
      <c r="AK5" s="13">
        <v>74</v>
      </c>
      <c r="AL5" s="14">
        <v>0.18546365914786966</v>
      </c>
      <c r="AM5" s="15"/>
      <c r="AN5" s="15"/>
      <c r="AO5" s="15"/>
      <c r="AP5" s="15"/>
      <c r="AR5" s="11">
        <v>863</v>
      </c>
      <c r="AS5" s="11">
        <v>437</v>
      </c>
      <c r="AT5" s="11">
        <v>251</v>
      </c>
      <c r="AU5" s="11">
        <v>177</v>
      </c>
      <c r="AV5" s="15">
        <v>1.4180790960451977</v>
      </c>
      <c r="AW5" s="11">
        <v>254</v>
      </c>
      <c r="AX5" s="11">
        <v>170</v>
      </c>
    </row>
    <row r="6" spans="1:50" s="11" customFormat="1" ht="13.8" x14ac:dyDescent="0.3">
      <c r="A6" s="4">
        <v>5</v>
      </c>
      <c r="B6" s="11" t="s">
        <v>185</v>
      </c>
      <c r="C6" s="11" t="s">
        <v>45</v>
      </c>
      <c r="D6" s="11">
        <v>34</v>
      </c>
      <c r="E6" s="11" t="s">
        <v>55</v>
      </c>
      <c r="F6" s="11" t="s">
        <v>55</v>
      </c>
      <c r="G6" s="11" t="s">
        <v>55</v>
      </c>
      <c r="H6" s="2" t="s">
        <v>55</v>
      </c>
      <c r="I6" s="2">
        <v>3</v>
      </c>
      <c r="J6" s="13">
        <v>1.6666666666666667</v>
      </c>
      <c r="K6" s="13">
        <v>0</v>
      </c>
      <c r="L6" s="13">
        <v>8.3333333333333339</v>
      </c>
      <c r="M6" s="13">
        <v>3.3333333333333335</v>
      </c>
      <c r="N6" s="13">
        <v>1.6666666666666667</v>
      </c>
      <c r="O6" s="13">
        <v>1.6666666666666667</v>
      </c>
      <c r="P6" s="13">
        <v>0</v>
      </c>
      <c r="Q6" s="13">
        <v>0</v>
      </c>
      <c r="R6" s="13">
        <v>0</v>
      </c>
      <c r="S6" s="12">
        <v>0</v>
      </c>
      <c r="T6" s="12">
        <v>0</v>
      </c>
      <c r="U6" s="12">
        <v>24918.5</v>
      </c>
      <c r="V6" s="12">
        <v>0</v>
      </c>
      <c r="W6" s="12">
        <v>394.5</v>
      </c>
      <c r="X6" s="12">
        <v>849.5</v>
      </c>
      <c r="Y6" s="12">
        <v>0</v>
      </c>
      <c r="Z6" s="12">
        <v>0</v>
      </c>
      <c r="AA6" s="12">
        <v>0</v>
      </c>
      <c r="AB6" s="12">
        <v>0</v>
      </c>
      <c r="AC6" s="12">
        <v>0</v>
      </c>
      <c r="AD6" s="12">
        <v>13800</v>
      </c>
      <c r="AE6" s="12">
        <v>0</v>
      </c>
      <c r="AF6" s="12">
        <v>394.5</v>
      </c>
      <c r="AG6" s="12">
        <v>849.5</v>
      </c>
      <c r="AH6" s="12">
        <v>0</v>
      </c>
      <c r="AI6" s="12">
        <v>0</v>
      </c>
      <c r="AJ6" s="12">
        <v>0</v>
      </c>
      <c r="AK6" s="13">
        <v>290</v>
      </c>
      <c r="AL6" s="14">
        <v>0.70217917675544794</v>
      </c>
      <c r="AM6" s="15"/>
      <c r="AN6" s="15"/>
      <c r="AO6" s="15"/>
      <c r="AP6" s="15"/>
      <c r="AQ6" s="11">
        <v>37.200000000000003</v>
      </c>
      <c r="AV6" s="15"/>
    </row>
    <row r="7" spans="1:50" s="11" customFormat="1" ht="13.8" x14ac:dyDescent="0.3">
      <c r="A7" s="4">
        <v>6</v>
      </c>
      <c r="B7" s="11" t="s">
        <v>175</v>
      </c>
      <c r="C7" s="11" t="s">
        <v>46</v>
      </c>
      <c r="D7" s="11">
        <v>7</v>
      </c>
      <c r="E7" s="11" t="s">
        <v>55</v>
      </c>
      <c r="G7" s="11" t="s">
        <v>55</v>
      </c>
      <c r="H7" s="2"/>
      <c r="I7" s="2">
        <v>5</v>
      </c>
      <c r="J7" s="13">
        <v>20</v>
      </c>
      <c r="K7" s="13">
        <v>10</v>
      </c>
      <c r="L7" s="13">
        <v>11.666666666666666</v>
      </c>
      <c r="M7" s="13">
        <v>6.666666666666667</v>
      </c>
      <c r="N7" s="13">
        <v>6.666666666666667</v>
      </c>
      <c r="O7" s="13">
        <v>5</v>
      </c>
      <c r="P7" s="13">
        <v>0</v>
      </c>
      <c r="Q7" s="13">
        <v>3.3333333333333335</v>
      </c>
      <c r="R7" s="13">
        <v>1.6666666666666667</v>
      </c>
      <c r="S7" s="12">
        <v>62659.5</v>
      </c>
      <c r="T7" s="12">
        <v>73762.5</v>
      </c>
      <c r="U7" s="12">
        <v>37069</v>
      </c>
      <c r="V7" s="12">
        <v>9657.5</v>
      </c>
      <c r="W7" s="12">
        <v>7188.5</v>
      </c>
      <c r="X7" s="12">
        <v>3026</v>
      </c>
      <c r="Y7" s="12">
        <v>0</v>
      </c>
      <c r="Z7" s="12">
        <v>62515.5</v>
      </c>
      <c r="AA7" s="12">
        <v>7449</v>
      </c>
      <c r="AB7" s="12">
        <v>10578</v>
      </c>
      <c r="AC7" s="12">
        <v>48870</v>
      </c>
      <c r="AD7" s="12">
        <v>10992.5</v>
      </c>
      <c r="AE7" s="12">
        <v>3964.5</v>
      </c>
      <c r="AF7" s="12">
        <v>3594</v>
      </c>
      <c r="AG7" s="12">
        <v>1729</v>
      </c>
      <c r="AH7" s="12">
        <v>0</v>
      </c>
      <c r="AI7" s="12">
        <v>62515.5</v>
      </c>
      <c r="AJ7" s="12">
        <v>7449</v>
      </c>
      <c r="AK7" s="13">
        <v>58</v>
      </c>
      <c r="AL7" s="15">
        <v>0.14043583535108958</v>
      </c>
      <c r="AM7" s="15"/>
      <c r="AN7" s="15"/>
      <c r="AO7" s="15"/>
      <c r="AP7" s="15"/>
      <c r="AV7" s="15"/>
    </row>
    <row r="8" spans="1:50" s="11" customFormat="1" ht="13.8" x14ac:dyDescent="0.3">
      <c r="A8" s="4">
        <v>7</v>
      </c>
      <c r="B8" s="2" t="s">
        <v>176</v>
      </c>
      <c r="C8" s="11" t="s">
        <v>46</v>
      </c>
      <c r="D8" s="11">
        <v>22</v>
      </c>
      <c r="E8" s="11" t="s">
        <v>55</v>
      </c>
      <c r="F8" s="11" t="s">
        <v>53</v>
      </c>
      <c r="G8" s="11" t="s">
        <v>55</v>
      </c>
      <c r="I8" s="11">
        <v>13</v>
      </c>
      <c r="J8" s="12">
        <v>25</v>
      </c>
      <c r="K8" s="12">
        <v>10</v>
      </c>
      <c r="L8" s="12">
        <v>11.666666666666666</v>
      </c>
      <c r="M8" s="12">
        <v>1.6666666666666667</v>
      </c>
      <c r="N8" s="12">
        <v>0</v>
      </c>
      <c r="O8" s="12">
        <v>0</v>
      </c>
      <c r="P8" s="12">
        <v>0</v>
      </c>
      <c r="Q8" s="12">
        <v>0</v>
      </c>
      <c r="R8" s="12">
        <v>0</v>
      </c>
      <c r="S8" s="12">
        <v>90964</v>
      </c>
      <c r="T8" s="12">
        <v>63718.5</v>
      </c>
      <c r="U8" s="12">
        <v>49864.5</v>
      </c>
      <c r="V8" s="12">
        <v>23269.5</v>
      </c>
      <c r="W8" s="12">
        <v>42694.5</v>
      </c>
      <c r="X8" s="12">
        <v>16509</v>
      </c>
      <c r="Y8" s="12">
        <v>12641</v>
      </c>
      <c r="Z8" s="12">
        <v>4364.5</v>
      </c>
      <c r="AA8" s="12">
        <v>30275</v>
      </c>
      <c r="AB8" s="12">
        <v>9681</v>
      </c>
      <c r="AC8" s="12">
        <v>17149</v>
      </c>
      <c r="AD8" s="12">
        <v>13073</v>
      </c>
      <c r="AE8" s="12">
        <v>2530</v>
      </c>
      <c r="AF8" s="12">
        <v>6945</v>
      </c>
      <c r="AG8" s="12">
        <v>2358</v>
      </c>
      <c r="AH8" s="12">
        <v>6320.5</v>
      </c>
      <c r="AI8" s="12">
        <v>4364.5</v>
      </c>
      <c r="AJ8" s="12">
        <v>30275</v>
      </c>
      <c r="AK8" s="2">
        <v>2097</v>
      </c>
      <c r="AL8" s="14">
        <v>5.2556390977443606</v>
      </c>
      <c r="AM8" s="14">
        <v>13.25</v>
      </c>
      <c r="AN8" s="14">
        <v>58.85</v>
      </c>
      <c r="AO8" s="14">
        <v>83.15</v>
      </c>
      <c r="AP8" s="14">
        <v>1.48669202</v>
      </c>
      <c r="AR8" s="11">
        <v>176</v>
      </c>
      <c r="AS8" s="11">
        <v>103</v>
      </c>
      <c r="AT8" s="11">
        <v>68</v>
      </c>
      <c r="AU8" s="11">
        <v>35</v>
      </c>
      <c r="AV8" s="15">
        <v>1.9428571428571428</v>
      </c>
      <c r="AW8" s="11">
        <v>22</v>
      </c>
      <c r="AX8" s="11">
        <v>48</v>
      </c>
    </row>
    <row r="9" spans="1:50" s="11" customFormat="1" ht="13.8" x14ac:dyDescent="0.3">
      <c r="A9" s="4">
        <v>8</v>
      </c>
      <c r="B9" s="11" t="s">
        <v>186</v>
      </c>
      <c r="C9" s="11" t="s">
        <v>46</v>
      </c>
      <c r="D9" s="11">
        <v>10</v>
      </c>
      <c r="E9" s="11" t="s">
        <v>55</v>
      </c>
      <c r="F9" s="11" t="s">
        <v>55</v>
      </c>
      <c r="G9" s="11" t="s">
        <v>55</v>
      </c>
      <c r="H9" s="2" t="s">
        <v>55</v>
      </c>
      <c r="I9" s="2">
        <v>13</v>
      </c>
      <c r="J9" s="13">
        <v>0</v>
      </c>
      <c r="K9" s="13">
        <v>0</v>
      </c>
      <c r="L9" s="13">
        <v>0</v>
      </c>
      <c r="M9" s="13">
        <v>3.3333333333333335</v>
      </c>
      <c r="N9" s="13">
        <v>3.3333333333333335</v>
      </c>
      <c r="O9" s="13">
        <v>1.6666666666666667</v>
      </c>
      <c r="P9" s="13">
        <v>0</v>
      </c>
      <c r="Q9" s="13">
        <v>1.6666666666666667</v>
      </c>
      <c r="R9" s="13">
        <v>0</v>
      </c>
      <c r="S9" s="12">
        <v>0</v>
      </c>
      <c r="T9" s="12">
        <v>22053</v>
      </c>
      <c r="U9" s="12">
        <v>0</v>
      </c>
      <c r="V9" s="12">
        <v>2886</v>
      </c>
      <c r="W9" s="12">
        <v>2856</v>
      </c>
      <c r="X9" s="12">
        <v>1086</v>
      </c>
      <c r="Y9" s="12">
        <v>0</v>
      </c>
      <c r="Z9" s="12">
        <v>8760.5</v>
      </c>
      <c r="AA9" s="12">
        <v>0</v>
      </c>
      <c r="AB9" s="12">
        <v>0</v>
      </c>
      <c r="AC9" s="12">
        <v>11026.5</v>
      </c>
      <c r="AD9" s="12">
        <v>0</v>
      </c>
      <c r="AE9" s="12">
        <v>1443</v>
      </c>
      <c r="AF9" s="12">
        <v>1428</v>
      </c>
      <c r="AG9" s="12">
        <v>1086</v>
      </c>
      <c r="AH9" s="12">
        <v>0</v>
      </c>
      <c r="AI9" s="12">
        <v>8760.5</v>
      </c>
      <c r="AJ9" s="12">
        <v>0</v>
      </c>
      <c r="AK9" s="13">
        <v>79</v>
      </c>
      <c r="AL9" s="15">
        <v>0.19128329297820823</v>
      </c>
      <c r="AM9" s="14">
        <v>68.349999999999994</v>
      </c>
      <c r="AN9" s="14">
        <v>102.75</v>
      </c>
      <c r="AO9" s="14">
        <v>104.8</v>
      </c>
      <c r="AP9" s="14">
        <v>1.0447761200000001</v>
      </c>
      <c r="AV9" s="15"/>
    </row>
    <row r="10" spans="1:50" s="11" customFormat="1" ht="13.8" x14ac:dyDescent="0.3">
      <c r="A10" s="4">
        <v>9</v>
      </c>
      <c r="B10" s="11" t="s">
        <v>180</v>
      </c>
      <c r="C10" s="11" t="s">
        <v>46</v>
      </c>
      <c r="D10" s="11">
        <v>12</v>
      </c>
      <c r="E10" s="11" t="s">
        <v>55</v>
      </c>
      <c r="G10" s="11" t="s">
        <v>55</v>
      </c>
      <c r="H10" s="2"/>
      <c r="I10" s="2">
        <v>8</v>
      </c>
      <c r="J10" s="13">
        <v>25</v>
      </c>
      <c r="K10" s="13">
        <v>13.333333333333334</v>
      </c>
      <c r="L10" s="13">
        <v>21.666666666666668</v>
      </c>
      <c r="M10" s="13">
        <v>63.333333333333336</v>
      </c>
      <c r="N10" s="13">
        <v>51.666666666666664</v>
      </c>
      <c r="O10" s="13">
        <v>66.666666666666671</v>
      </c>
      <c r="P10" s="13">
        <v>11.666666666666666</v>
      </c>
      <c r="Q10" s="13">
        <v>0</v>
      </c>
      <c r="R10" s="13">
        <v>6.666666666666667</v>
      </c>
      <c r="S10" s="12">
        <v>252043</v>
      </c>
      <c r="T10" s="12">
        <v>30114.5</v>
      </c>
      <c r="U10" s="12">
        <v>143089</v>
      </c>
      <c r="V10" s="12">
        <v>65535.5</v>
      </c>
      <c r="W10" s="12">
        <v>65893.5</v>
      </c>
      <c r="X10" s="12">
        <v>121185.5</v>
      </c>
      <c r="Y10" s="12">
        <v>162629.5</v>
      </c>
      <c r="Z10" s="12">
        <v>0</v>
      </c>
      <c r="AA10" s="12">
        <v>96283.5</v>
      </c>
      <c r="AB10" s="12">
        <v>33670</v>
      </c>
      <c r="AC10" s="12">
        <v>6055</v>
      </c>
      <c r="AD10" s="12">
        <v>22010.5</v>
      </c>
      <c r="AE10" s="12">
        <v>3367.5</v>
      </c>
      <c r="AF10" s="12">
        <v>4276.5</v>
      </c>
      <c r="AG10" s="12">
        <v>5801.5</v>
      </c>
      <c r="AH10" s="12">
        <v>55864</v>
      </c>
      <c r="AI10" s="12">
        <v>0</v>
      </c>
      <c r="AJ10" s="12">
        <v>51336.5</v>
      </c>
      <c r="AK10" s="13">
        <v>38</v>
      </c>
      <c r="AL10" s="15">
        <v>9.2009685230024216E-2</v>
      </c>
      <c r="AM10" s="15"/>
      <c r="AN10" s="15"/>
      <c r="AO10" s="15"/>
      <c r="AP10" s="15"/>
      <c r="AV10" s="15"/>
    </row>
    <row r="11" spans="1:50" s="11" customFormat="1" ht="13.8" x14ac:dyDescent="0.3">
      <c r="A11" s="4">
        <v>10</v>
      </c>
      <c r="B11" s="11" t="s">
        <v>174</v>
      </c>
      <c r="C11" s="11" t="s">
        <v>45</v>
      </c>
      <c r="D11" s="11">
        <v>12</v>
      </c>
      <c r="E11" s="11" t="s">
        <v>55</v>
      </c>
      <c r="G11" s="11" t="s">
        <v>55</v>
      </c>
      <c r="H11" s="2"/>
      <c r="I11" s="2">
        <v>16</v>
      </c>
      <c r="J11" s="13">
        <v>30</v>
      </c>
      <c r="K11" s="13">
        <v>13.333333333333334</v>
      </c>
      <c r="L11" s="13">
        <v>18.333333333333332</v>
      </c>
      <c r="M11" s="13">
        <v>26.666666666666668</v>
      </c>
      <c r="N11" s="13">
        <v>21.666666666666668</v>
      </c>
      <c r="O11" s="13">
        <v>13.333333333333334</v>
      </c>
      <c r="P11" s="13">
        <v>5</v>
      </c>
      <c r="Q11" s="13">
        <v>1.6666666666666667</v>
      </c>
      <c r="R11" s="13">
        <v>1.6666666666666667</v>
      </c>
      <c r="S11" s="12">
        <v>126370</v>
      </c>
      <c r="T11" s="12">
        <v>34621</v>
      </c>
      <c r="U11" s="12">
        <v>36201</v>
      </c>
      <c r="V11" s="12">
        <v>31963</v>
      </c>
      <c r="W11" s="12">
        <v>26752</v>
      </c>
      <c r="X11" s="12">
        <v>11106.5</v>
      </c>
      <c r="Y11" s="12">
        <v>52579.5</v>
      </c>
      <c r="Z11" s="12">
        <v>12625</v>
      </c>
      <c r="AA11" s="12">
        <v>2480.5</v>
      </c>
      <c r="AB11" s="12">
        <v>13223.5</v>
      </c>
      <c r="AC11" s="12">
        <v>8067.5</v>
      </c>
      <c r="AD11" s="12">
        <v>6544.5</v>
      </c>
      <c r="AE11" s="12">
        <v>4190</v>
      </c>
      <c r="AF11" s="12">
        <v>3849</v>
      </c>
      <c r="AG11" s="12">
        <v>2650.5</v>
      </c>
      <c r="AH11" s="12">
        <v>26844.5</v>
      </c>
      <c r="AI11" s="12">
        <v>12625</v>
      </c>
      <c r="AJ11" s="12">
        <v>2480.5</v>
      </c>
      <c r="AK11" s="13">
        <v>139</v>
      </c>
      <c r="AL11" s="15">
        <v>0.33656174334140437</v>
      </c>
      <c r="AM11" s="14">
        <v>74.699999999999989</v>
      </c>
      <c r="AN11" s="14">
        <v>101.9</v>
      </c>
      <c r="AO11" s="14">
        <v>100.25</v>
      </c>
      <c r="AP11" s="14">
        <v>0.86382979000000004</v>
      </c>
      <c r="AV11" s="15"/>
    </row>
    <row r="12" spans="1:50" s="11" customFormat="1" ht="13.8" x14ac:dyDescent="0.3">
      <c r="A12" s="4">
        <v>11</v>
      </c>
      <c r="B12" s="11" t="s">
        <v>180</v>
      </c>
      <c r="C12" s="11" t="s">
        <v>46</v>
      </c>
      <c r="D12" s="11">
        <v>12</v>
      </c>
      <c r="E12" s="11" t="s">
        <v>55</v>
      </c>
      <c r="F12" s="11" t="s">
        <v>55</v>
      </c>
      <c r="G12" s="11" t="s">
        <v>55</v>
      </c>
      <c r="H12" s="2"/>
      <c r="I12" s="2">
        <v>2</v>
      </c>
      <c r="J12" s="13">
        <v>46.666666666666664</v>
      </c>
      <c r="K12" s="13">
        <v>16.666666666666668</v>
      </c>
      <c r="L12" s="13">
        <v>11.666666666666666</v>
      </c>
      <c r="M12" s="13">
        <v>48.333333333333336</v>
      </c>
      <c r="N12" s="13">
        <v>31.666666666666668</v>
      </c>
      <c r="O12" s="13">
        <v>38.333333333333336</v>
      </c>
      <c r="P12" s="13">
        <v>8.3333333333333339</v>
      </c>
      <c r="Q12" s="13">
        <v>6.666666666666667</v>
      </c>
      <c r="R12" s="13">
        <v>3.3333333333333335</v>
      </c>
      <c r="S12" s="12">
        <v>276768</v>
      </c>
      <c r="T12" s="12">
        <v>61549.5</v>
      </c>
      <c r="U12" s="12">
        <v>167761.5</v>
      </c>
      <c r="V12" s="12">
        <v>97047.5</v>
      </c>
      <c r="W12" s="12">
        <v>69250</v>
      </c>
      <c r="X12" s="12">
        <v>75125.5</v>
      </c>
      <c r="Y12" s="12">
        <v>87698.5</v>
      </c>
      <c r="Z12" s="12">
        <v>26313.5</v>
      </c>
      <c r="AA12" s="12">
        <v>47951</v>
      </c>
      <c r="AB12" s="12">
        <v>20193</v>
      </c>
      <c r="AC12" s="12">
        <v>10548.5</v>
      </c>
      <c r="AD12" s="12">
        <v>40941.5</v>
      </c>
      <c r="AE12" s="12">
        <v>5915.5</v>
      </c>
      <c r="AF12" s="12">
        <v>7760</v>
      </c>
      <c r="AG12" s="12">
        <v>6607.5</v>
      </c>
      <c r="AH12" s="12">
        <v>35769.5</v>
      </c>
      <c r="AI12" s="12">
        <v>6578</v>
      </c>
      <c r="AJ12" s="12">
        <v>23975.5</v>
      </c>
      <c r="AK12" s="13">
        <v>2663</v>
      </c>
      <c r="AL12" s="15">
        <v>6.4479418886198543</v>
      </c>
      <c r="AM12" s="15"/>
      <c r="AN12" s="15"/>
      <c r="AO12" s="15"/>
      <c r="AP12" s="15"/>
      <c r="AQ12" s="11">
        <v>37.4</v>
      </c>
      <c r="AV12" s="15"/>
    </row>
    <row r="13" spans="1:50" s="11" customFormat="1" ht="13.8" x14ac:dyDescent="0.3">
      <c r="A13" s="4">
        <v>12</v>
      </c>
      <c r="B13" s="11" t="s">
        <v>173</v>
      </c>
      <c r="C13" s="11" t="s">
        <v>46</v>
      </c>
      <c r="D13" s="11">
        <v>9</v>
      </c>
      <c r="E13" s="11" t="s">
        <v>55</v>
      </c>
      <c r="G13" s="11" t="s">
        <v>55</v>
      </c>
      <c r="H13" s="2"/>
      <c r="I13" s="2">
        <v>2</v>
      </c>
      <c r="J13" s="13">
        <v>43.333333333333336</v>
      </c>
      <c r="K13" s="13">
        <v>73.333333333333329</v>
      </c>
      <c r="L13" s="13">
        <v>10</v>
      </c>
      <c r="M13" s="13">
        <v>50</v>
      </c>
      <c r="N13" s="13">
        <v>21.666666666666668</v>
      </c>
      <c r="O13" s="13">
        <v>33.333333333333336</v>
      </c>
      <c r="P13" s="13">
        <v>1.6666666666666667</v>
      </c>
      <c r="Q13" s="13">
        <v>0</v>
      </c>
      <c r="R13" s="13">
        <v>0</v>
      </c>
      <c r="S13" s="12">
        <v>388143.5</v>
      </c>
      <c r="T13" s="12">
        <v>328758</v>
      </c>
      <c r="U13" s="12">
        <v>134638</v>
      </c>
      <c r="V13" s="12">
        <v>157259</v>
      </c>
      <c r="W13" s="12">
        <v>39790.5</v>
      </c>
      <c r="X13" s="12">
        <v>87222.5</v>
      </c>
      <c r="Y13" s="12">
        <v>186035</v>
      </c>
      <c r="Z13" s="12">
        <v>11313</v>
      </c>
      <c r="AA13" s="12">
        <v>66623</v>
      </c>
      <c r="AB13" s="12">
        <v>29504</v>
      </c>
      <c r="AC13" s="12">
        <v>11925</v>
      </c>
      <c r="AD13" s="12">
        <v>47827</v>
      </c>
      <c r="AE13" s="12">
        <v>10616</v>
      </c>
      <c r="AF13" s="12">
        <v>7585</v>
      </c>
      <c r="AG13" s="12">
        <v>8722</v>
      </c>
      <c r="AH13" s="12">
        <v>44404</v>
      </c>
      <c r="AI13" s="12">
        <v>5656.5</v>
      </c>
      <c r="AJ13" s="12">
        <v>23588</v>
      </c>
      <c r="AK13" s="13">
        <v>224</v>
      </c>
      <c r="AL13" s="15">
        <v>0.5423728813559322</v>
      </c>
      <c r="AM13" s="15"/>
      <c r="AN13" s="15"/>
      <c r="AO13" s="15"/>
      <c r="AP13" s="15"/>
      <c r="AQ13" s="11">
        <v>33.5</v>
      </c>
      <c r="AV13" s="15"/>
    </row>
    <row r="14" spans="1:50" s="11" customFormat="1" ht="13.8" x14ac:dyDescent="0.3">
      <c r="A14" s="4">
        <v>13</v>
      </c>
      <c r="B14" s="11" t="s">
        <v>174</v>
      </c>
      <c r="C14" s="11" t="s">
        <v>46</v>
      </c>
      <c r="D14" s="11">
        <v>21</v>
      </c>
      <c r="E14" s="11" t="s">
        <v>55</v>
      </c>
      <c r="G14" s="11" t="s">
        <v>55</v>
      </c>
      <c r="H14" s="2" t="s">
        <v>55</v>
      </c>
      <c r="I14" s="2">
        <v>7</v>
      </c>
      <c r="J14" s="13">
        <v>0</v>
      </c>
      <c r="K14" s="13">
        <v>0</v>
      </c>
      <c r="L14" s="13">
        <v>3.3333333333333335</v>
      </c>
      <c r="M14" s="13">
        <v>0</v>
      </c>
      <c r="N14" s="13">
        <v>1.6666666666666667</v>
      </c>
      <c r="O14" s="13">
        <v>5</v>
      </c>
      <c r="P14" s="13">
        <v>0</v>
      </c>
      <c r="Q14" s="13">
        <v>0</v>
      </c>
      <c r="R14" s="13">
        <v>0</v>
      </c>
      <c r="S14" s="12">
        <v>0</v>
      </c>
      <c r="T14" s="12">
        <v>2073</v>
      </c>
      <c r="U14" s="12">
        <v>8297</v>
      </c>
      <c r="V14" s="12">
        <v>0</v>
      </c>
      <c r="W14" s="12">
        <v>1412.5</v>
      </c>
      <c r="X14" s="12">
        <v>3299</v>
      </c>
      <c r="Y14" s="12">
        <v>0</v>
      </c>
      <c r="Z14" s="12">
        <v>0</v>
      </c>
      <c r="AA14" s="12">
        <v>0</v>
      </c>
      <c r="AB14" s="12">
        <v>0</v>
      </c>
      <c r="AC14" s="12">
        <v>2073</v>
      </c>
      <c r="AD14" s="12">
        <v>8297</v>
      </c>
      <c r="AE14" s="12">
        <v>0</v>
      </c>
      <c r="AF14" s="12">
        <v>1412.5</v>
      </c>
      <c r="AG14" s="12">
        <v>1099.5</v>
      </c>
      <c r="AH14" s="12">
        <v>0</v>
      </c>
      <c r="AI14" s="12">
        <v>0</v>
      </c>
      <c r="AJ14" s="12">
        <v>0</v>
      </c>
      <c r="AK14" s="13">
        <v>55</v>
      </c>
      <c r="AL14" s="15">
        <v>0.13317191283292978</v>
      </c>
      <c r="AM14" s="14">
        <v>16.3</v>
      </c>
      <c r="AN14" s="14">
        <v>70.650000000000006</v>
      </c>
      <c r="AO14" s="14">
        <v>104.35</v>
      </c>
      <c r="AP14" s="14">
        <v>1.97156398</v>
      </c>
      <c r="AV14" s="15"/>
    </row>
    <row r="15" spans="1:50" s="11" customFormat="1" ht="13.8" x14ac:dyDescent="0.3">
      <c r="A15" s="4">
        <v>14</v>
      </c>
      <c r="B15" s="11" t="s">
        <v>185</v>
      </c>
      <c r="C15" s="11" t="s">
        <v>46</v>
      </c>
      <c r="D15" s="11">
        <v>9</v>
      </c>
      <c r="E15" s="11" t="s">
        <v>55</v>
      </c>
      <c r="G15" s="11" t="s">
        <v>55</v>
      </c>
      <c r="H15" s="2"/>
      <c r="I15" s="2">
        <v>11</v>
      </c>
      <c r="J15" s="13">
        <v>23.333333333333332</v>
      </c>
      <c r="K15" s="13">
        <v>0</v>
      </c>
      <c r="L15" s="13">
        <v>1.6666666666666667</v>
      </c>
      <c r="M15" s="13">
        <v>10</v>
      </c>
      <c r="N15" s="13">
        <v>0</v>
      </c>
      <c r="O15" s="13">
        <v>1.6666666666666667</v>
      </c>
      <c r="P15" s="13">
        <v>1.6666666666666667</v>
      </c>
      <c r="Q15" s="13">
        <v>0</v>
      </c>
      <c r="R15" s="13">
        <v>0</v>
      </c>
      <c r="S15" s="12">
        <v>57849</v>
      </c>
      <c r="T15" s="12">
        <v>0</v>
      </c>
      <c r="U15" s="12">
        <v>5264.5</v>
      </c>
      <c r="V15" s="12">
        <v>10568.5</v>
      </c>
      <c r="W15" s="12">
        <v>0</v>
      </c>
      <c r="X15" s="12">
        <v>353.5</v>
      </c>
      <c r="Y15" s="12">
        <v>4855.5</v>
      </c>
      <c r="Z15" s="12">
        <v>0</v>
      </c>
      <c r="AA15" s="12">
        <v>0</v>
      </c>
      <c r="AB15" s="12">
        <v>8263.5</v>
      </c>
      <c r="AC15" s="12">
        <v>0</v>
      </c>
      <c r="AD15" s="12">
        <v>5264.5</v>
      </c>
      <c r="AE15" s="12">
        <v>5901.5</v>
      </c>
      <c r="AF15" s="12">
        <v>0</v>
      </c>
      <c r="AG15" s="12">
        <v>353.5</v>
      </c>
      <c r="AH15" s="12">
        <v>4855.5</v>
      </c>
      <c r="AI15" s="12">
        <v>0</v>
      </c>
      <c r="AJ15" s="12">
        <v>0</v>
      </c>
      <c r="AK15" s="13">
        <v>3657</v>
      </c>
      <c r="AL15" s="15">
        <v>8.8547215496368032</v>
      </c>
      <c r="AM15" s="15"/>
      <c r="AN15" s="15"/>
      <c r="AO15" s="15"/>
      <c r="AP15" s="15"/>
      <c r="AV15" s="15"/>
    </row>
    <row r="16" spans="1:50" s="11" customFormat="1" ht="13.8" x14ac:dyDescent="0.3">
      <c r="A16" s="4">
        <v>15</v>
      </c>
      <c r="B16" s="11" t="s">
        <v>173</v>
      </c>
      <c r="C16" s="11" t="s">
        <v>45</v>
      </c>
      <c r="D16" s="11">
        <v>8</v>
      </c>
      <c r="E16" s="11" t="s">
        <v>55</v>
      </c>
      <c r="G16" s="11" t="s">
        <v>55</v>
      </c>
      <c r="H16" s="2"/>
      <c r="I16" s="2">
        <v>5</v>
      </c>
      <c r="J16" s="13">
        <v>316.66666666666669</v>
      </c>
      <c r="K16" s="13">
        <v>15</v>
      </c>
      <c r="L16" s="13">
        <v>51.666666666666664</v>
      </c>
      <c r="M16" s="13">
        <v>273.33333333333331</v>
      </c>
      <c r="N16" s="13">
        <v>228.33333333333334</v>
      </c>
      <c r="O16" s="13">
        <v>365</v>
      </c>
      <c r="P16" s="13">
        <v>36.666666666666664</v>
      </c>
      <c r="Q16" s="13">
        <v>0</v>
      </c>
      <c r="R16" s="13">
        <v>18.333333333333332</v>
      </c>
      <c r="S16" s="12">
        <v>2560059.5</v>
      </c>
      <c r="T16" s="12">
        <v>58687.5</v>
      </c>
      <c r="U16" s="12">
        <v>443121</v>
      </c>
      <c r="V16" s="12">
        <v>370835.5</v>
      </c>
      <c r="W16" s="12">
        <v>317684</v>
      </c>
      <c r="X16" s="12">
        <v>619597.5</v>
      </c>
      <c r="Y16" s="12">
        <v>550137.5</v>
      </c>
      <c r="Z16" s="12">
        <v>8008.5</v>
      </c>
      <c r="AA16" s="12">
        <v>318300</v>
      </c>
      <c r="AB16" s="12">
        <v>26953.5</v>
      </c>
      <c r="AC16" s="12">
        <v>6176.5</v>
      </c>
      <c r="AD16" s="12">
        <v>28337</v>
      </c>
      <c r="AE16" s="12">
        <v>4506.5</v>
      </c>
      <c r="AF16" s="12">
        <v>4664</v>
      </c>
      <c r="AG16" s="12">
        <v>5629</v>
      </c>
      <c r="AH16" s="12">
        <v>39004</v>
      </c>
      <c r="AI16" s="12">
        <v>6464</v>
      </c>
      <c r="AJ16" s="12">
        <v>39335.5</v>
      </c>
      <c r="AK16" s="13">
        <v>412</v>
      </c>
      <c r="AL16" s="15">
        <v>0.99757869249394671</v>
      </c>
      <c r="AM16" s="15"/>
      <c r="AN16" s="15"/>
      <c r="AO16" s="15"/>
      <c r="AP16" s="15"/>
      <c r="AV16" s="15"/>
    </row>
    <row r="17" spans="1:50" s="11" customFormat="1" ht="13.8" x14ac:dyDescent="0.3">
      <c r="A17" s="4">
        <v>16</v>
      </c>
      <c r="B17" s="11" t="s">
        <v>177</v>
      </c>
      <c r="C17" s="11" t="s">
        <v>46</v>
      </c>
      <c r="D17" s="11">
        <v>13</v>
      </c>
      <c r="E17" s="11" t="s">
        <v>55</v>
      </c>
      <c r="F17" s="11" t="s">
        <v>55</v>
      </c>
      <c r="G17" s="11" t="s">
        <v>55</v>
      </c>
      <c r="H17" s="2" t="s">
        <v>55</v>
      </c>
      <c r="I17" s="2">
        <v>2</v>
      </c>
      <c r="J17" s="13">
        <v>8.3333333333333339</v>
      </c>
      <c r="K17" s="13">
        <v>3.3333333333333335</v>
      </c>
      <c r="L17" s="13">
        <v>1.6666666666666667</v>
      </c>
      <c r="M17" s="13">
        <v>6.666666666666667</v>
      </c>
      <c r="N17" s="13">
        <v>1.6666666666666667</v>
      </c>
      <c r="O17" s="13">
        <v>6.666666666666667</v>
      </c>
      <c r="P17" s="13">
        <v>1.6666666666666667</v>
      </c>
      <c r="Q17" s="13">
        <v>0</v>
      </c>
      <c r="R17" s="13">
        <v>0</v>
      </c>
      <c r="S17" s="12">
        <v>13098</v>
      </c>
      <c r="T17" s="12">
        <v>2722</v>
      </c>
      <c r="U17" s="12">
        <v>1560.5</v>
      </c>
      <c r="V17" s="12">
        <v>9648</v>
      </c>
      <c r="W17" s="12">
        <v>383.5</v>
      </c>
      <c r="X17" s="12">
        <v>4794</v>
      </c>
      <c r="Y17" s="12">
        <v>7232</v>
      </c>
      <c r="Z17" s="12">
        <v>0</v>
      </c>
      <c r="AA17" s="12">
        <v>0</v>
      </c>
      <c r="AB17" s="12">
        <v>4582</v>
      </c>
      <c r="AC17" s="12">
        <v>2722</v>
      </c>
      <c r="AD17" s="12">
        <v>1560.5</v>
      </c>
      <c r="AE17" s="12">
        <v>5547.5</v>
      </c>
      <c r="AF17" s="12">
        <v>383.5</v>
      </c>
      <c r="AG17" s="12">
        <v>2396.5</v>
      </c>
      <c r="AH17" s="12">
        <v>7232</v>
      </c>
      <c r="AI17" s="12">
        <v>0</v>
      </c>
      <c r="AJ17" s="12">
        <v>0</v>
      </c>
      <c r="AK17" s="13">
        <v>47</v>
      </c>
      <c r="AL17" s="15">
        <v>0.11380145278450363</v>
      </c>
      <c r="AM17" s="15"/>
      <c r="AN17" s="15"/>
      <c r="AO17" s="15"/>
      <c r="AP17" s="15"/>
      <c r="AQ17" s="11">
        <v>27.5</v>
      </c>
      <c r="AV17" s="15"/>
    </row>
    <row r="18" spans="1:50" s="11" customFormat="1" ht="13.8" x14ac:dyDescent="0.3">
      <c r="A18" s="4">
        <v>17</v>
      </c>
      <c r="B18" s="11" t="s">
        <v>186</v>
      </c>
      <c r="C18" s="11" t="s">
        <v>46</v>
      </c>
      <c r="D18" s="11">
        <v>1</v>
      </c>
      <c r="E18" s="11" t="s">
        <v>55</v>
      </c>
      <c r="G18" s="11" t="s">
        <v>55</v>
      </c>
      <c r="H18" s="2" t="s">
        <v>55</v>
      </c>
      <c r="I18" s="2">
        <v>4</v>
      </c>
      <c r="J18" s="13">
        <v>1.6666666666666667</v>
      </c>
      <c r="K18" s="13">
        <v>0</v>
      </c>
      <c r="L18" s="13">
        <v>3.3333333333333335</v>
      </c>
      <c r="M18" s="13">
        <v>1.6666666666666667</v>
      </c>
      <c r="N18" s="13">
        <v>0</v>
      </c>
      <c r="O18" s="13">
        <v>3.3333333333333335</v>
      </c>
      <c r="P18" s="13">
        <v>0</v>
      </c>
      <c r="Q18" s="13">
        <v>0</v>
      </c>
      <c r="R18" s="13">
        <v>0</v>
      </c>
      <c r="S18" s="12">
        <v>2337.5</v>
      </c>
      <c r="T18" s="12">
        <v>0</v>
      </c>
      <c r="U18" s="12">
        <v>16884.5</v>
      </c>
      <c r="V18" s="12">
        <v>7910</v>
      </c>
      <c r="W18" s="12">
        <v>0</v>
      </c>
      <c r="X18" s="12">
        <v>2091.5</v>
      </c>
      <c r="Y18" s="12">
        <v>0</v>
      </c>
      <c r="Z18" s="12">
        <v>0</v>
      </c>
      <c r="AA18" s="12">
        <v>0</v>
      </c>
      <c r="AB18" s="12">
        <v>2337.5</v>
      </c>
      <c r="AC18" s="12">
        <v>0</v>
      </c>
      <c r="AD18" s="12">
        <v>16884.5</v>
      </c>
      <c r="AE18" s="12">
        <v>7910</v>
      </c>
      <c r="AF18" s="12">
        <v>0</v>
      </c>
      <c r="AG18" s="12">
        <v>2091.5</v>
      </c>
      <c r="AH18" s="12">
        <v>0</v>
      </c>
      <c r="AI18" s="12">
        <v>0</v>
      </c>
      <c r="AJ18" s="12">
        <v>0</v>
      </c>
      <c r="AK18" s="13">
        <v>46</v>
      </c>
      <c r="AL18" s="15">
        <v>0.11138014527845036</v>
      </c>
      <c r="AM18" s="15"/>
      <c r="AN18" s="15"/>
      <c r="AO18" s="15"/>
      <c r="AP18" s="15"/>
      <c r="AV18" s="15"/>
    </row>
    <row r="19" spans="1:50" s="11" customFormat="1" ht="13.8" x14ac:dyDescent="0.3">
      <c r="A19" s="4">
        <v>18</v>
      </c>
      <c r="B19" s="11" t="s">
        <v>175</v>
      </c>
      <c r="C19" s="11" t="s">
        <v>46</v>
      </c>
      <c r="D19" s="11">
        <v>7</v>
      </c>
      <c r="E19" s="11" t="s">
        <v>55</v>
      </c>
      <c r="G19" s="11" t="s">
        <v>55</v>
      </c>
      <c r="H19" s="2"/>
      <c r="I19" s="2">
        <v>3</v>
      </c>
      <c r="J19" s="13">
        <v>38.333333333333336</v>
      </c>
      <c r="K19" s="13">
        <v>0</v>
      </c>
      <c r="L19" s="13">
        <v>31.666666666666668</v>
      </c>
      <c r="M19" s="13">
        <v>196.66666666666666</v>
      </c>
      <c r="N19" s="13">
        <v>133.33333333333334</v>
      </c>
      <c r="O19" s="13">
        <v>203.33333333333334</v>
      </c>
      <c r="P19" s="13">
        <v>0</v>
      </c>
      <c r="Q19" s="13">
        <v>0</v>
      </c>
      <c r="R19" s="13">
        <v>0</v>
      </c>
      <c r="S19" s="12">
        <v>80633</v>
      </c>
      <c r="T19" s="12">
        <v>20193</v>
      </c>
      <c r="U19" s="12">
        <v>67670</v>
      </c>
      <c r="V19" s="12">
        <v>376861</v>
      </c>
      <c r="W19" s="12">
        <v>169181.5</v>
      </c>
      <c r="X19" s="12">
        <v>300668.5</v>
      </c>
      <c r="Y19" s="12">
        <v>22685</v>
      </c>
      <c r="Z19" s="12">
        <v>9296</v>
      </c>
      <c r="AA19" s="12">
        <v>20794.5</v>
      </c>
      <c r="AB19" s="12">
        <v>7250.5</v>
      </c>
      <c r="AC19" s="12">
        <v>4280</v>
      </c>
      <c r="AD19" s="12">
        <v>7242</v>
      </c>
      <c r="AE19" s="12">
        <v>6225</v>
      </c>
      <c r="AF19" s="12">
        <v>4253.5</v>
      </c>
      <c r="AG19" s="12">
        <v>4917</v>
      </c>
      <c r="AH19" s="12">
        <v>7561</v>
      </c>
      <c r="AI19" s="12">
        <v>4648</v>
      </c>
      <c r="AJ19" s="12">
        <v>9393</v>
      </c>
      <c r="AK19" s="13">
        <v>1706</v>
      </c>
      <c r="AL19" s="15">
        <v>4.1307506053268765</v>
      </c>
      <c r="AM19" s="15"/>
      <c r="AN19" s="15"/>
      <c r="AO19" s="15"/>
      <c r="AP19" s="15"/>
      <c r="AQ19" s="11">
        <v>33.5</v>
      </c>
      <c r="AV19" s="15"/>
    </row>
    <row r="20" spans="1:50" s="11" customFormat="1" ht="13.8" x14ac:dyDescent="0.3">
      <c r="A20" s="4">
        <v>19</v>
      </c>
      <c r="B20" s="11" t="s">
        <v>184</v>
      </c>
      <c r="C20" s="11" t="s">
        <v>46</v>
      </c>
      <c r="D20" s="11">
        <v>12</v>
      </c>
      <c r="E20" s="11" t="s">
        <v>55</v>
      </c>
      <c r="F20" s="11" t="s">
        <v>55</v>
      </c>
      <c r="G20" s="11" t="s">
        <v>55</v>
      </c>
      <c r="H20" s="2"/>
      <c r="I20" s="2">
        <v>12</v>
      </c>
      <c r="J20" s="13">
        <v>28.333333333333332</v>
      </c>
      <c r="K20" s="13">
        <v>8.3333333333333339</v>
      </c>
      <c r="L20" s="13">
        <v>5</v>
      </c>
      <c r="M20" s="13">
        <v>30</v>
      </c>
      <c r="N20" s="13">
        <v>6.666666666666667</v>
      </c>
      <c r="O20" s="13">
        <v>13.333333333333334</v>
      </c>
      <c r="P20" s="13">
        <v>8.3333333333333339</v>
      </c>
      <c r="Q20" s="13">
        <v>0</v>
      </c>
      <c r="R20" s="13">
        <v>1.6666666666666667</v>
      </c>
      <c r="S20" s="12">
        <v>149791.5</v>
      </c>
      <c r="T20" s="12">
        <v>29733</v>
      </c>
      <c r="U20" s="12">
        <v>22139</v>
      </c>
      <c r="V20" s="12">
        <v>40594</v>
      </c>
      <c r="W20" s="12">
        <v>9762.5</v>
      </c>
      <c r="X20" s="12">
        <v>16121.5</v>
      </c>
      <c r="Y20" s="12">
        <v>56206.5</v>
      </c>
      <c r="Z20" s="12">
        <v>0</v>
      </c>
      <c r="AA20" s="12">
        <v>17469</v>
      </c>
      <c r="AB20" s="12">
        <v>18231.5</v>
      </c>
      <c r="AC20" s="12">
        <v>9921</v>
      </c>
      <c r="AD20" s="12">
        <v>7379.5</v>
      </c>
      <c r="AE20" s="12">
        <v>4345.5</v>
      </c>
      <c r="AF20" s="12">
        <v>4108</v>
      </c>
      <c r="AG20" s="12">
        <v>4030</v>
      </c>
      <c r="AH20" s="12">
        <v>19206</v>
      </c>
      <c r="AI20" s="12">
        <v>0</v>
      </c>
      <c r="AJ20" s="12">
        <v>17469</v>
      </c>
      <c r="AK20" s="13">
        <v>104</v>
      </c>
      <c r="AL20" s="15">
        <v>0.25181598062953997</v>
      </c>
      <c r="AM20" s="15"/>
      <c r="AN20" s="15"/>
      <c r="AO20" s="15"/>
      <c r="AP20" s="15"/>
      <c r="AQ20" s="11">
        <v>31.3</v>
      </c>
      <c r="AV20" s="15"/>
    </row>
    <row r="21" spans="1:50" s="11" customFormat="1" ht="13.8" x14ac:dyDescent="0.3">
      <c r="A21" s="4">
        <v>20</v>
      </c>
      <c r="B21" s="11" t="s">
        <v>174</v>
      </c>
      <c r="C21" s="11" t="s">
        <v>46</v>
      </c>
      <c r="D21" s="11">
        <v>8</v>
      </c>
      <c r="F21" s="11" t="s">
        <v>55</v>
      </c>
      <c r="G21" s="11" t="s">
        <v>55</v>
      </c>
      <c r="H21" s="2" t="s">
        <v>55</v>
      </c>
      <c r="I21" s="2">
        <v>7</v>
      </c>
      <c r="J21" s="13">
        <v>10</v>
      </c>
      <c r="K21" s="13">
        <v>0</v>
      </c>
      <c r="L21" s="13">
        <v>10</v>
      </c>
      <c r="M21" s="13">
        <v>15</v>
      </c>
      <c r="N21" s="13">
        <v>3.3333333333333335</v>
      </c>
      <c r="O21" s="13">
        <v>13.333333333333334</v>
      </c>
      <c r="P21" s="13">
        <v>6.666666666666667</v>
      </c>
      <c r="Q21" s="13">
        <v>0</v>
      </c>
      <c r="R21" s="13">
        <v>3.3333333333333335</v>
      </c>
      <c r="S21" s="12">
        <v>101635</v>
      </c>
      <c r="T21" s="12">
        <v>2264</v>
      </c>
      <c r="U21" s="12">
        <v>40284</v>
      </c>
      <c r="V21" s="12">
        <v>78170</v>
      </c>
      <c r="W21" s="12">
        <v>2386</v>
      </c>
      <c r="X21" s="12">
        <v>19934</v>
      </c>
      <c r="Y21" s="12">
        <v>99747.5</v>
      </c>
      <c r="Z21" s="12">
        <v>0</v>
      </c>
      <c r="AA21" s="12">
        <v>30702</v>
      </c>
      <c r="AB21" s="12">
        <v>33878</v>
      </c>
      <c r="AC21" s="12">
        <v>2264</v>
      </c>
      <c r="AD21" s="12">
        <v>13428</v>
      </c>
      <c r="AE21" s="12">
        <v>16634.5</v>
      </c>
      <c r="AF21" s="12">
        <v>1193</v>
      </c>
      <c r="AG21" s="12">
        <v>5437</v>
      </c>
      <c r="AH21" s="12">
        <v>46112</v>
      </c>
      <c r="AI21" s="12">
        <v>0</v>
      </c>
      <c r="AJ21" s="12">
        <v>30702</v>
      </c>
      <c r="AK21" s="13">
        <v>61</v>
      </c>
      <c r="AL21" s="15">
        <v>0.14769975786924938</v>
      </c>
      <c r="AM21" s="15"/>
      <c r="AN21" s="15"/>
      <c r="AO21" s="15"/>
      <c r="AP21" s="15"/>
      <c r="AV21" s="15"/>
    </row>
    <row r="22" spans="1:50" s="11" customFormat="1" ht="13.8" x14ac:dyDescent="0.3">
      <c r="A22" s="4">
        <v>21</v>
      </c>
      <c r="B22" s="2" t="s">
        <v>178</v>
      </c>
      <c r="C22" s="11" t="s">
        <v>46</v>
      </c>
      <c r="D22" s="11">
        <v>8</v>
      </c>
      <c r="E22" s="11" t="s">
        <v>55</v>
      </c>
      <c r="F22" s="11" t="s">
        <v>55</v>
      </c>
      <c r="G22" s="11" t="s">
        <v>55</v>
      </c>
      <c r="H22" s="11" t="s">
        <v>55</v>
      </c>
      <c r="I22" s="11">
        <v>7</v>
      </c>
      <c r="J22" s="12">
        <v>265.45454545454544</v>
      </c>
      <c r="K22" s="12">
        <v>236.36363636363637</v>
      </c>
      <c r="L22" s="12">
        <v>429.09090909090907</v>
      </c>
      <c r="M22" s="12">
        <v>32.727272727272727</v>
      </c>
      <c r="N22" s="12">
        <v>3.6363636363636362</v>
      </c>
      <c r="O22" s="12">
        <v>21.818181818181817</v>
      </c>
      <c r="P22" s="12">
        <v>25.454545454545453</v>
      </c>
      <c r="Q22" s="12">
        <v>0</v>
      </c>
      <c r="R22" s="12">
        <v>14.545454545454545</v>
      </c>
      <c r="S22" s="12">
        <v>536111.5</v>
      </c>
      <c r="T22" s="12">
        <v>418054</v>
      </c>
      <c r="U22" s="12">
        <v>960301</v>
      </c>
      <c r="V22" s="12">
        <v>20210.5</v>
      </c>
      <c r="W22" s="12">
        <v>1716.5</v>
      </c>
      <c r="X22" s="12">
        <v>18840</v>
      </c>
      <c r="Y22" s="12">
        <v>110365</v>
      </c>
      <c r="Z22" s="12">
        <v>0</v>
      </c>
      <c r="AA22" s="12">
        <v>55910</v>
      </c>
      <c r="AB22" s="12">
        <v>14411.5</v>
      </c>
      <c r="AC22" s="12">
        <v>12299.5</v>
      </c>
      <c r="AD22" s="12">
        <v>16748</v>
      </c>
      <c r="AE22" s="12">
        <v>3273.5</v>
      </c>
      <c r="AF22" s="12">
        <v>1106</v>
      </c>
      <c r="AG22" s="12">
        <v>5292</v>
      </c>
      <c r="AH22" s="12">
        <v>29574.5</v>
      </c>
      <c r="AI22" s="12">
        <v>0</v>
      </c>
      <c r="AJ22" s="12">
        <v>26840</v>
      </c>
      <c r="AK22" s="2">
        <v>47</v>
      </c>
      <c r="AL22" s="14">
        <v>0.11779448621553884</v>
      </c>
      <c r="AM22" s="14">
        <v>107.6</v>
      </c>
      <c r="AN22" s="14">
        <v>109.25</v>
      </c>
      <c r="AO22" s="14">
        <v>102.35</v>
      </c>
      <c r="AP22" s="14">
        <v>0.43913043000000002</v>
      </c>
      <c r="AR22" s="11">
        <v>39</v>
      </c>
      <c r="AS22" s="11">
        <v>11</v>
      </c>
      <c r="AT22" s="11">
        <v>5</v>
      </c>
      <c r="AU22" s="11">
        <v>6</v>
      </c>
      <c r="AV22" s="15">
        <v>0.83333333333333337</v>
      </c>
      <c r="AW22" s="11">
        <v>0</v>
      </c>
      <c r="AX22" s="11">
        <v>4</v>
      </c>
    </row>
    <row r="23" spans="1:50" s="11" customFormat="1" ht="13.8" x14ac:dyDescent="0.3">
      <c r="A23" s="4">
        <v>22</v>
      </c>
      <c r="B23" s="11" t="s">
        <v>173</v>
      </c>
      <c r="C23" s="11" t="s">
        <v>46</v>
      </c>
      <c r="D23" s="11">
        <v>53</v>
      </c>
      <c r="E23" s="11" t="s">
        <v>55</v>
      </c>
      <c r="G23" s="11" t="s">
        <v>55</v>
      </c>
      <c r="H23" s="2"/>
      <c r="I23" s="2">
        <v>7</v>
      </c>
      <c r="J23" s="13">
        <v>1.6666666666666667</v>
      </c>
      <c r="K23" s="13">
        <v>1.6666666666666667</v>
      </c>
      <c r="L23" s="13">
        <v>1.6666666666666667</v>
      </c>
      <c r="M23" s="13">
        <v>10</v>
      </c>
      <c r="N23" s="13">
        <v>1.6666666666666667</v>
      </c>
      <c r="O23" s="13">
        <v>21.666666666666668</v>
      </c>
      <c r="P23" s="13">
        <v>0</v>
      </c>
      <c r="Q23" s="13">
        <v>0</v>
      </c>
      <c r="R23" s="13">
        <v>0</v>
      </c>
      <c r="S23" s="12">
        <v>6525.5</v>
      </c>
      <c r="T23" s="12">
        <v>1332.5</v>
      </c>
      <c r="U23" s="12">
        <v>12242.5</v>
      </c>
      <c r="V23" s="12">
        <v>7963</v>
      </c>
      <c r="W23" s="12">
        <v>2736</v>
      </c>
      <c r="X23" s="12">
        <v>15775</v>
      </c>
      <c r="Y23" s="12">
        <v>0</v>
      </c>
      <c r="Z23" s="12">
        <v>0</v>
      </c>
      <c r="AA23" s="12">
        <v>0</v>
      </c>
      <c r="AB23" s="12">
        <v>6525.5</v>
      </c>
      <c r="AC23" s="12">
        <v>1332.5</v>
      </c>
      <c r="AD23" s="12">
        <v>12242.5</v>
      </c>
      <c r="AE23" s="12">
        <v>2654</v>
      </c>
      <c r="AF23" s="12">
        <v>2736</v>
      </c>
      <c r="AG23" s="12">
        <v>2482.5</v>
      </c>
      <c r="AH23" s="12">
        <v>0</v>
      </c>
      <c r="AI23" s="12">
        <v>0</v>
      </c>
      <c r="AJ23" s="12">
        <v>0</v>
      </c>
      <c r="AK23" s="13">
        <v>77</v>
      </c>
      <c r="AL23" s="15">
        <v>0.1864406779661017</v>
      </c>
      <c r="AM23" s="15"/>
      <c r="AN23" s="15"/>
      <c r="AO23" s="15"/>
      <c r="AP23" s="15"/>
      <c r="AV23" s="15"/>
    </row>
    <row r="24" spans="1:50" s="11" customFormat="1" ht="13.8" x14ac:dyDescent="0.3">
      <c r="A24" s="4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F24" s="15"/>
      <c r="AG24" s="15"/>
      <c r="AH24" s="15"/>
      <c r="AI24" s="15"/>
      <c r="AJ24" s="15"/>
      <c r="AP24" s="15"/>
    </row>
    <row r="25" spans="1:50" s="18" customFormat="1" ht="43.2" x14ac:dyDescent="0.3">
      <c r="A25" s="51" t="s">
        <v>62</v>
      </c>
      <c r="B25" s="31" t="s">
        <v>3</v>
      </c>
      <c r="C25" s="31" t="s">
        <v>61</v>
      </c>
      <c r="D25" s="18" t="s">
        <v>10</v>
      </c>
      <c r="E25" s="18" t="s">
        <v>11</v>
      </c>
      <c r="F25" s="18" t="s">
        <v>12</v>
      </c>
      <c r="G25" s="18" t="s">
        <v>13</v>
      </c>
      <c r="H25" s="18" t="s">
        <v>14</v>
      </c>
      <c r="I25" s="18" t="s">
        <v>15</v>
      </c>
      <c r="J25" s="18" t="s">
        <v>16</v>
      </c>
      <c r="K25" s="18" t="s">
        <v>17</v>
      </c>
      <c r="L25" s="18" t="s">
        <v>18</v>
      </c>
      <c r="M25" s="53" t="s">
        <v>19</v>
      </c>
      <c r="N25" s="53" t="s">
        <v>20</v>
      </c>
      <c r="O25" s="53" t="s">
        <v>21</v>
      </c>
      <c r="P25" s="53" t="s">
        <v>22</v>
      </c>
      <c r="Q25" s="53" t="s">
        <v>23</v>
      </c>
      <c r="R25" s="53" t="s">
        <v>24</v>
      </c>
      <c r="S25" s="53" t="s">
        <v>25</v>
      </c>
      <c r="T25" s="53" t="s">
        <v>26</v>
      </c>
      <c r="U25" s="53" t="s">
        <v>27</v>
      </c>
      <c r="V25" s="53" t="s">
        <v>28</v>
      </c>
      <c r="W25" s="53" t="s">
        <v>29</v>
      </c>
      <c r="X25" s="53" t="s">
        <v>30</v>
      </c>
      <c r="Y25" s="53" t="s">
        <v>31</v>
      </c>
      <c r="Z25" s="53" t="s">
        <v>32</v>
      </c>
      <c r="AA25" s="53" t="s">
        <v>33</v>
      </c>
      <c r="AB25" s="53" t="s">
        <v>34</v>
      </c>
      <c r="AC25" s="53" t="s">
        <v>35</v>
      </c>
      <c r="AD25" s="53" t="s">
        <v>36</v>
      </c>
      <c r="AE25" s="32" t="s">
        <v>4</v>
      </c>
      <c r="AF25" s="32" t="s">
        <v>5</v>
      </c>
      <c r="AG25" s="36" t="s">
        <v>6</v>
      </c>
      <c r="AH25" s="36" t="s">
        <v>7</v>
      </c>
      <c r="AI25" s="36" t="s">
        <v>8</v>
      </c>
      <c r="AJ25" s="36" t="s">
        <v>9</v>
      </c>
      <c r="AL25" s="54"/>
      <c r="AM25" s="54"/>
      <c r="AN25" s="54"/>
      <c r="AO25" s="54"/>
      <c r="AP25" s="54"/>
      <c r="AQ25" s="54"/>
      <c r="AR25" s="54"/>
      <c r="AS25" s="54"/>
    </row>
    <row r="26" spans="1:50" s="11" customFormat="1" ht="13.8" x14ac:dyDescent="0.3">
      <c r="A26" s="4">
        <v>1</v>
      </c>
      <c r="B26" s="11">
        <v>11</v>
      </c>
      <c r="D26" s="12">
        <v>48.333333333333336</v>
      </c>
      <c r="E26" s="12">
        <v>15</v>
      </c>
      <c r="F26" s="12">
        <v>25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94792</v>
      </c>
      <c r="N26" s="12">
        <v>126327.5</v>
      </c>
      <c r="O26" s="12">
        <v>34329.5</v>
      </c>
      <c r="P26" s="12">
        <v>61728.5</v>
      </c>
      <c r="Q26" s="12">
        <v>14832.5</v>
      </c>
      <c r="R26" s="12">
        <v>2810</v>
      </c>
      <c r="S26" s="12">
        <v>7459</v>
      </c>
      <c r="T26" s="12">
        <v>0</v>
      </c>
      <c r="U26" s="12">
        <v>0</v>
      </c>
      <c r="V26" s="12">
        <v>7685</v>
      </c>
      <c r="W26" s="12">
        <v>27636</v>
      </c>
      <c r="X26" s="12">
        <v>4952</v>
      </c>
      <c r="Y26" s="12">
        <v>13137.5</v>
      </c>
      <c r="Z26" s="12">
        <v>2472</v>
      </c>
      <c r="AA26" s="12">
        <v>1405</v>
      </c>
      <c r="AB26" s="12">
        <v>7459</v>
      </c>
      <c r="AC26" s="12">
        <v>0</v>
      </c>
      <c r="AD26" s="12">
        <v>0</v>
      </c>
      <c r="AE26" s="2">
        <v>105</v>
      </c>
      <c r="AF26" s="14">
        <v>0.26315789473684209</v>
      </c>
      <c r="AG26" s="14">
        <v>28.3</v>
      </c>
      <c r="AH26" s="14">
        <v>73.599999999999994</v>
      </c>
      <c r="AI26" s="14">
        <v>83.5</v>
      </c>
      <c r="AJ26" s="14">
        <v>2.3692307700000002</v>
      </c>
    </row>
    <row r="27" spans="1:50" s="11" customFormat="1" ht="13.8" x14ac:dyDescent="0.3">
      <c r="A27" s="4">
        <v>3</v>
      </c>
      <c r="B27" s="11">
        <v>16</v>
      </c>
      <c r="D27" s="12">
        <v>0</v>
      </c>
      <c r="E27" s="12">
        <v>0</v>
      </c>
      <c r="F27" s="12">
        <v>11.666666666666666</v>
      </c>
      <c r="G27" s="12">
        <v>5</v>
      </c>
      <c r="H27" s="12">
        <v>5</v>
      </c>
      <c r="I27" s="12">
        <v>8.3333333333333339</v>
      </c>
      <c r="J27" s="12">
        <v>0</v>
      </c>
      <c r="K27" s="12">
        <v>1.6666666666666667</v>
      </c>
      <c r="L27" s="12">
        <v>0</v>
      </c>
      <c r="M27" s="12">
        <v>53161</v>
      </c>
      <c r="N27" s="12">
        <v>6562</v>
      </c>
      <c r="O27" s="12">
        <v>11457.5</v>
      </c>
      <c r="P27" s="12">
        <v>9652.5</v>
      </c>
      <c r="Q27" s="12">
        <v>5834.5</v>
      </c>
      <c r="R27" s="12">
        <v>19961.5</v>
      </c>
      <c r="S27" s="12">
        <v>0</v>
      </c>
      <c r="T27" s="12">
        <v>1585</v>
      </c>
      <c r="U27" s="12">
        <v>0</v>
      </c>
      <c r="V27" s="12">
        <v>26580.5</v>
      </c>
      <c r="W27" s="12">
        <v>3281</v>
      </c>
      <c r="X27" s="12">
        <v>2618</v>
      </c>
      <c r="Y27" s="12">
        <v>3438.5</v>
      </c>
      <c r="Z27" s="12">
        <v>1781.5</v>
      </c>
      <c r="AA27" s="12">
        <v>5437</v>
      </c>
      <c r="AB27" s="12">
        <v>0</v>
      </c>
      <c r="AC27" s="12">
        <v>1585</v>
      </c>
      <c r="AD27" s="12">
        <v>0</v>
      </c>
      <c r="AE27" s="2">
        <v>176</v>
      </c>
      <c r="AF27" s="14">
        <v>0.44110275689223055</v>
      </c>
      <c r="AG27" s="14">
        <v>37.65</v>
      </c>
      <c r="AH27" s="14">
        <v>85.2</v>
      </c>
      <c r="AI27" s="14">
        <v>87.25</v>
      </c>
      <c r="AJ27" s="14">
        <v>0.72244898000000002</v>
      </c>
    </row>
    <row r="28" spans="1:50" s="11" customFormat="1" ht="13.8" x14ac:dyDescent="0.3">
      <c r="A28" s="4">
        <v>4</v>
      </c>
      <c r="B28" s="11">
        <v>16</v>
      </c>
      <c r="D28" s="12">
        <v>88.333333333333329</v>
      </c>
      <c r="E28" s="12">
        <v>33.333333333333336</v>
      </c>
      <c r="F28" s="12">
        <v>8.3333333333333339</v>
      </c>
      <c r="G28" s="12">
        <v>83.333333333333329</v>
      </c>
      <c r="H28" s="12">
        <v>41.666666666666664</v>
      </c>
      <c r="I28" s="12">
        <v>0</v>
      </c>
      <c r="J28" s="12">
        <v>30</v>
      </c>
      <c r="K28" s="12">
        <v>8.3333333333333339</v>
      </c>
      <c r="L28" s="12">
        <v>0</v>
      </c>
      <c r="M28" s="12">
        <v>337761</v>
      </c>
      <c r="N28" s="12">
        <v>158069</v>
      </c>
      <c r="O28" s="12">
        <v>34633.5</v>
      </c>
      <c r="P28" s="12">
        <v>317466.5</v>
      </c>
      <c r="Q28" s="12">
        <v>221137</v>
      </c>
      <c r="R28" s="12">
        <v>38649</v>
      </c>
      <c r="S28" s="12">
        <v>172639.5</v>
      </c>
      <c r="T28" s="12">
        <v>103722</v>
      </c>
      <c r="U28" s="12">
        <v>12984.5</v>
      </c>
      <c r="V28" s="12">
        <v>9742</v>
      </c>
      <c r="W28" s="12">
        <v>8725</v>
      </c>
      <c r="X28" s="12">
        <v>5936</v>
      </c>
      <c r="Y28" s="12">
        <v>5784</v>
      </c>
      <c r="Z28" s="12">
        <v>5104</v>
      </c>
      <c r="AA28" s="12">
        <v>2987</v>
      </c>
      <c r="AB28" s="12">
        <v>12898</v>
      </c>
      <c r="AC28" s="12">
        <v>14656.5</v>
      </c>
      <c r="AD28" s="12">
        <v>6492</v>
      </c>
      <c r="AE28" s="13">
        <v>2317</v>
      </c>
      <c r="AF28" s="14">
        <v>5.807017543859649</v>
      </c>
      <c r="AG28" s="14">
        <v>3.0999999999999996</v>
      </c>
      <c r="AH28" s="14">
        <v>12.55</v>
      </c>
      <c r="AI28" s="14">
        <v>41.5</v>
      </c>
      <c r="AJ28" s="14">
        <v>4.4829545499999996</v>
      </c>
    </row>
    <row r="29" spans="1:50" s="11" customFormat="1" ht="13.8" x14ac:dyDescent="0.3">
      <c r="A29" s="4">
        <v>5</v>
      </c>
      <c r="B29" s="2">
        <v>16</v>
      </c>
      <c r="C29" s="2" t="s">
        <v>55</v>
      </c>
      <c r="D29" s="13">
        <v>11.666666666666666</v>
      </c>
      <c r="E29" s="13">
        <v>43.333333333333336</v>
      </c>
      <c r="F29" s="13">
        <v>5</v>
      </c>
      <c r="G29" s="13">
        <v>10</v>
      </c>
      <c r="H29" s="13">
        <v>33.333333333333336</v>
      </c>
      <c r="I29" s="13">
        <v>1.6666666666666667</v>
      </c>
      <c r="J29" s="13">
        <v>3.3333333333333335</v>
      </c>
      <c r="K29" s="13">
        <v>30</v>
      </c>
      <c r="L29" s="13">
        <v>0</v>
      </c>
      <c r="M29" s="12">
        <v>16389.5</v>
      </c>
      <c r="N29" s="12">
        <v>276263.5</v>
      </c>
      <c r="O29" s="12">
        <v>24637.5</v>
      </c>
      <c r="P29" s="12">
        <v>18525.5</v>
      </c>
      <c r="Q29" s="12">
        <v>27118</v>
      </c>
      <c r="R29" s="12">
        <v>509.5</v>
      </c>
      <c r="S29" s="12">
        <v>8324</v>
      </c>
      <c r="T29" s="12">
        <v>225030</v>
      </c>
      <c r="U29" s="12">
        <v>0</v>
      </c>
      <c r="V29" s="12">
        <v>4567.5</v>
      </c>
      <c r="W29" s="12">
        <v>10625.5</v>
      </c>
      <c r="X29" s="12">
        <v>13323.5</v>
      </c>
      <c r="Y29" s="12">
        <v>6174.5</v>
      </c>
      <c r="Z29" s="12">
        <v>1355.5</v>
      </c>
      <c r="AA29" s="12">
        <v>509.5</v>
      </c>
      <c r="AB29" s="12">
        <v>8324</v>
      </c>
      <c r="AC29" s="12">
        <v>12501.5</v>
      </c>
      <c r="AD29" s="12">
        <v>0</v>
      </c>
      <c r="AE29" s="13">
        <v>3392</v>
      </c>
      <c r="AF29" s="15">
        <v>8.2130750605326881</v>
      </c>
      <c r="AG29" s="14">
        <v>6.3</v>
      </c>
      <c r="AH29" s="14">
        <v>48.349999999999994</v>
      </c>
      <c r="AI29" s="14">
        <v>94.15</v>
      </c>
      <c r="AJ29" s="14">
        <v>4.6084337299999998</v>
      </c>
    </row>
    <row r="30" spans="1:50" s="11" customFormat="1" ht="13.8" x14ac:dyDescent="0.3">
      <c r="A30" s="4">
        <v>9</v>
      </c>
      <c r="B30" s="2">
        <v>20</v>
      </c>
      <c r="C30" s="2"/>
      <c r="D30" s="13">
        <v>203.33333333333334</v>
      </c>
      <c r="E30" s="13">
        <v>106.66666666666667</v>
      </c>
      <c r="F30" s="13">
        <v>186.66666666666666</v>
      </c>
      <c r="G30" s="13">
        <v>443.33333333333331</v>
      </c>
      <c r="H30" s="13">
        <v>150</v>
      </c>
      <c r="I30" s="13">
        <v>345</v>
      </c>
      <c r="J30" s="13">
        <v>103.33333333333333</v>
      </c>
      <c r="K30" s="13">
        <v>3.3333333333333335</v>
      </c>
      <c r="L30" s="13">
        <v>70</v>
      </c>
      <c r="M30" s="12">
        <v>1313262.5</v>
      </c>
      <c r="N30" s="12">
        <v>374729</v>
      </c>
      <c r="O30" s="12">
        <v>888627.5</v>
      </c>
      <c r="P30" s="12">
        <v>1611063</v>
      </c>
      <c r="Q30" s="12">
        <v>289228.5</v>
      </c>
      <c r="R30" s="12">
        <v>1091396.5</v>
      </c>
      <c r="S30" s="12">
        <v>883877.5</v>
      </c>
      <c r="T30" s="12">
        <v>54180</v>
      </c>
      <c r="U30" s="12">
        <v>554827</v>
      </c>
      <c r="V30" s="12">
        <v>21643</v>
      </c>
      <c r="W30" s="12">
        <v>10437</v>
      </c>
      <c r="X30" s="12">
        <v>16270.5</v>
      </c>
      <c r="Y30" s="12">
        <v>12118</v>
      </c>
      <c r="Z30" s="12">
        <v>6404.5</v>
      </c>
      <c r="AA30" s="12">
        <v>10535.5</v>
      </c>
      <c r="AB30" s="12">
        <v>26990.5</v>
      </c>
      <c r="AC30" s="12">
        <v>21261</v>
      </c>
      <c r="AD30" s="12">
        <v>25454.5</v>
      </c>
      <c r="AE30" s="13">
        <v>2271</v>
      </c>
      <c r="AF30" s="15">
        <v>5.4987893462469737</v>
      </c>
      <c r="AG30" s="14">
        <v>5.2</v>
      </c>
      <c r="AH30" s="14">
        <v>32.450000000000003</v>
      </c>
      <c r="AI30" s="14">
        <v>70.2</v>
      </c>
      <c r="AJ30" s="14">
        <v>3.09</v>
      </c>
    </row>
    <row r="31" spans="1:50" s="11" customFormat="1" ht="13.8" x14ac:dyDescent="0.3">
      <c r="A31" s="4">
        <v>13</v>
      </c>
      <c r="B31" s="2">
        <v>12</v>
      </c>
      <c r="C31" s="2" t="s">
        <v>55</v>
      </c>
      <c r="D31" s="13">
        <v>3.3333333333333335</v>
      </c>
      <c r="E31" s="13">
        <v>1.6666666666666667</v>
      </c>
      <c r="F31" s="13">
        <v>3.3333333333333335</v>
      </c>
      <c r="G31" s="13">
        <v>3.3333333333333335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2">
        <v>3430.5</v>
      </c>
      <c r="N31" s="12">
        <v>3110.5</v>
      </c>
      <c r="O31" s="12">
        <v>2573.5</v>
      </c>
      <c r="P31" s="12">
        <v>8673</v>
      </c>
      <c r="Q31" s="12">
        <v>0</v>
      </c>
      <c r="R31" s="12">
        <v>0</v>
      </c>
      <c r="S31" s="12">
        <v>0</v>
      </c>
      <c r="T31" s="12">
        <v>0</v>
      </c>
      <c r="U31" s="12">
        <v>0</v>
      </c>
      <c r="V31" s="12">
        <v>1715</v>
      </c>
      <c r="W31" s="12">
        <v>3110.5</v>
      </c>
      <c r="X31" s="12">
        <v>1286.5</v>
      </c>
      <c r="Y31" s="12">
        <v>4336.5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3">
        <v>278</v>
      </c>
      <c r="AF31" s="15">
        <v>0.67312348668280875</v>
      </c>
      <c r="AG31" s="15"/>
      <c r="AH31" s="15"/>
      <c r="AI31" s="15"/>
      <c r="AJ31" s="15"/>
    </row>
    <row r="32" spans="1:50" s="11" customFormat="1" ht="13.8" x14ac:dyDescent="0.3">
      <c r="A32" s="4">
        <v>18</v>
      </c>
      <c r="B32" s="2">
        <v>10</v>
      </c>
      <c r="C32" s="2"/>
      <c r="D32" s="13">
        <v>411.66666666666669</v>
      </c>
      <c r="E32" s="13">
        <v>81.666666666666671</v>
      </c>
      <c r="F32" s="13">
        <v>51.666666666666664</v>
      </c>
      <c r="G32" s="13">
        <v>723.33333333333337</v>
      </c>
      <c r="H32" s="13">
        <v>88.333333333333329</v>
      </c>
      <c r="I32" s="13">
        <v>368.33333333333331</v>
      </c>
      <c r="J32" s="13">
        <v>95</v>
      </c>
      <c r="K32" s="13">
        <v>0</v>
      </c>
      <c r="L32" s="13">
        <v>10</v>
      </c>
      <c r="M32" s="12">
        <v>2745829</v>
      </c>
      <c r="N32" s="12">
        <v>571384</v>
      </c>
      <c r="O32" s="12">
        <v>197367.5</v>
      </c>
      <c r="P32" s="12">
        <v>1935280.5</v>
      </c>
      <c r="Q32" s="12">
        <v>162493.5</v>
      </c>
      <c r="R32" s="12">
        <v>899255.5</v>
      </c>
      <c r="S32" s="12">
        <v>986575</v>
      </c>
      <c r="T32" s="12">
        <v>14144.5</v>
      </c>
      <c r="U32" s="12">
        <v>156906.5</v>
      </c>
      <c r="V32" s="12">
        <v>22632</v>
      </c>
      <c r="W32" s="12">
        <v>15024</v>
      </c>
      <c r="X32" s="12">
        <v>12254.5</v>
      </c>
      <c r="Y32" s="12">
        <v>8914.5</v>
      </c>
      <c r="Z32" s="12">
        <v>6155</v>
      </c>
      <c r="AA32" s="12">
        <v>8081</v>
      </c>
      <c r="AB32" s="12">
        <v>26745.5</v>
      </c>
      <c r="AC32" s="12">
        <v>4714.5</v>
      </c>
      <c r="AD32" s="12">
        <v>13274</v>
      </c>
      <c r="AE32" s="13">
        <v>2911</v>
      </c>
      <c r="AF32" s="15">
        <v>7.048426150121065</v>
      </c>
      <c r="AG32" s="14">
        <v>5.25</v>
      </c>
      <c r="AH32" s="14">
        <v>14.5</v>
      </c>
      <c r="AI32" s="14">
        <v>29.05</v>
      </c>
      <c r="AJ32" s="14">
        <v>3.9021739100000001</v>
      </c>
    </row>
    <row r="33" spans="1:36" s="11" customFormat="1" ht="13.8" x14ac:dyDescent="0.3">
      <c r="A33" s="4">
        <v>21</v>
      </c>
      <c r="B33" s="11">
        <v>12</v>
      </c>
      <c r="C33" s="11" t="s">
        <v>55</v>
      </c>
      <c r="D33" s="12">
        <v>38.333333333333336</v>
      </c>
      <c r="E33" s="12">
        <v>41.666666666666664</v>
      </c>
      <c r="F33" s="12">
        <v>58.333333333333336</v>
      </c>
      <c r="G33" s="12">
        <v>8.3333333333333339</v>
      </c>
      <c r="H33" s="12">
        <v>0</v>
      </c>
      <c r="I33" s="12">
        <v>0</v>
      </c>
      <c r="J33" s="12">
        <v>1.6666666666666667</v>
      </c>
      <c r="K33" s="12">
        <v>1.6666666666666667</v>
      </c>
      <c r="L33" s="12">
        <v>0</v>
      </c>
      <c r="M33" s="12">
        <v>199008.5</v>
      </c>
      <c r="N33" s="12">
        <v>76408.5</v>
      </c>
      <c r="O33" s="12">
        <v>243265</v>
      </c>
      <c r="P33" s="12">
        <v>9191</v>
      </c>
      <c r="Q33" s="12">
        <v>6048.5</v>
      </c>
      <c r="R33" s="12">
        <v>12325</v>
      </c>
      <c r="S33" s="12">
        <v>26143</v>
      </c>
      <c r="T33" s="12">
        <v>23395</v>
      </c>
      <c r="U33" s="12">
        <v>0</v>
      </c>
      <c r="V33" s="12">
        <v>16810.5</v>
      </c>
      <c r="W33" s="12">
        <v>6196</v>
      </c>
      <c r="X33" s="12">
        <v>14345.5</v>
      </c>
      <c r="Y33" s="12">
        <v>2049</v>
      </c>
      <c r="Z33" s="12">
        <v>6048.5</v>
      </c>
      <c r="AA33" s="12">
        <v>6162.5</v>
      </c>
      <c r="AB33" s="12">
        <v>26143</v>
      </c>
      <c r="AC33" s="12">
        <v>23395</v>
      </c>
      <c r="AD33" s="12">
        <v>0</v>
      </c>
      <c r="AE33" s="2">
        <v>35</v>
      </c>
      <c r="AF33" s="14">
        <v>8.771929824561403E-2</v>
      </c>
      <c r="AG33" s="15"/>
      <c r="AH33" s="15"/>
      <c r="AI33" s="15"/>
      <c r="AJ33" s="15"/>
    </row>
    <row r="34" spans="1:36" s="11" customFormat="1" ht="13.8" x14ac:dyDescent="0.3">
      <c r="A34" s="4">
        <v>22</v>
      </c>
      <c r="B34" s="2">
        <v>13</v>
      </c>
      <c r="C34" s="2"/>
      <c r="D34" s="13">
        <v>90</v>
      </c>
      <c r="E34" s="13">
        <v>15</v>
      </c>
      <c r="F34" s="13">
        <v>95</v>
      </c>
      <c r="G34" s="13">
        <v>43.333333333333336</v>
      </c>
      <c r="H34" s="13">
        <v>1.6666666666666667</v>
      </c>
      <c r="I34" s="13">
        <v>41.666666666666664</v>
      </c>
      <c r="J34" s="13">
        <v>20</v>
      </c>
      <c r="K34" s="13">
        <v>0</v>
      </c>
      <c r="L34" s="13">
        <v>16.666666666666668</v>
      </c>
      <c r="M34" s="12">
        <v>254895</v>
      </c>
      <c r="N34" s="12">
        <v>21208</v>
      </c>
      <c r="O34" s="12">
        <v>328325.5</v>
      </c>
      <c r="P34" s="12">
        <v>40996</v>
      </c>
      <c r="Q34" s="12">
        <v>424</v>
      </c>
      <c r="R34" s="12">
        <v>46762</v>
      </c>
      <c r="S34" s="12">
        <v>82899.5</v>
      </c>
      <c r="T34" s="12">
        <v>0</v>
      </c>
      <c r="U34" s="12">
        <v>110565</v>
      </c>
      <c r="V34" s="12">
        <v>9549</v>
      </c>
      <c r="W34" s="12">
        <v>4748</v>
      </c>
      <c r="X34" s="12">
        <v>11614</v>
      </c>
      <c r="Y34" s="12">
        <v>3381.5</v>
      </c>
      <c r="Z34" s="12">
        <v>424</v>
      </c>
      <c r="AA34" s="12">
        <v>3690.5</v>
      </c>
      <c r="AB34" s="12">
        <v>16932</v>
      </c>
      <c r="AC34" s="12">
        <v>0</v>
      </c>
      <c r="AD34" s="12">
        <v>28401.5</v>
      </c>
      <c r="AE34" s="13">
        <v>3513</v>
      </c>
      <c r="AF34" s="15">
        <v>8.5060532687651325</v>
      </c>
      <c r="AG34" s="14">
        <v>5.85</v>
      </c>
      <c r="AH34" s="14">
        <v>23.9</v>
      </c>
      <c r="AI34" s="14">
        <v>58.55</v>
      </c>
      <c r="AJ34" s="14">
        <v>3.93157895</v>
      </c>
    </row>
    <row r="35" spans="1:36" s="11" customFormat="1" ht="13.8" x14ac:dyDescent="0.3">
      <c r="A35" s="4" t="s">
        <v>54</v>
      </c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F35" s="15"/>
      <c r="AG35" s="15"/>
      <c r="AH35" s="15"/>
      <c r="AI35" s="15"/>
      <c r="AJ35" s="15"/>
    </row>
    <row r="36" spans="1:36" s="11" customFormat="1" ht="13.8" x14ac:dyDescent="0.3">
      <c r="A36" s="4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F36" s="15"/>
      <c r="AG36" s="15"/>
      <c r="AH36" s="15"/>
      <c r="AI36" s="15"/>
      <c r="AJ36" s="15"/>
    </row>
    <row r="37" spans="1:36" s="11" customFormat="1" ht="13.8" x14ac:dyDescent="0.3">
      <c r="A37" s="4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F37" s="15"/>
      <c r="AG37" s="15"/>
      <c r="AH37" s="15"/>
      <c r="AI37" s="15"/>
      <c r="AJ37" s="15"/>
    </row>
    <row r="38" spans="1:36" x14ac:dyDescent="0.3"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F38" s="34"/>
      <c r="AG38" s="34"/>
      <c r="AH38" s="34"/>
      <c r="AI38" s="34"/>
      <c r="AJ38" s="34"/>
    </row>
    <row r="39" spans="1:36" x14ac:dyDescent="0.3"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F39" s="34"/>
      <c r="AG39" s="34"/>
      <c r="AH39" s="34"/>
      <c r="AI39" s="34"/>
      <c r="AJ39" s="34"/>
    </row>
    <row r="40" spans="1:36" x14ac:dyDescent="0.3"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</row>
    <row r="41" spans="1:36" x14ac:dyDescent="0.3"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</row>
  </sheetData>
  <conditionalFormatting sqref="G25:L28">
    <cfRule type="cellIs" dxfId="25" priority="32" operator="equal">
      <formula>"negativo"</formula>
    </cfRule>
  </conditionalFormatting>
  <conditionalFormatting sqref="M1:R5 M23:R23 G34:L34">
    <cfRule type="cellIs" dxfId="24" priority="96" operator="equal">
      <formula>"negativo"</formula>
    </cfRule>
  </conditionalFormatting>
  <conditionalFormatting sqref="P27:U27">
    <cfRule type="cellIs" dxfId="23" priority="7" operator="equal">
      <formula>"negativo"</formula>
    </cfRule>
  </conditionalFormatting>
  <conditionalFormatting sqref="P32:U32">
    <cfRule type="cellIs" dxfId="22" priority="6" operator="equal">
      <formula>"negativo"</formula>
    </cfRule>
  </conditionalFormatting>
  <conditionalFormatting sqref="V11:AA11">
    <cfRule type="cellIs" dxfId="21" priority="18" operator="equal">
      <formula>"negativo"</formula>
    </cfRule>
  </conditionalFormatting>
  <conditionalFormatting sqref="V15:AA15">
    <cfRule type="cellIs" dxfId="20" priority="20" operator="equal">
      <formula>"negativo"</formula>
    </cfRule>
  </conditionalFormatting>
  <conditionalFormatting sqref="V17:AA17">
    <cfRule type="cellIs" dxfId="19" priority="19" operator="equal">
      <formula>"negativo"</formula>
    </cfRule>
  </conditionalFormatting>
  <conditionalFormatting sqref="V19:AA19">
    <cfRule type="cellIs" dxfId="18" priority="17" operator="equal">
      <formula>"negativo"</formula>
    </cfRule>
  </conditionalFormatting>
  <conditionalFormatting sqref="V21:AA21">
    <cfRule type="cellIs" dxfId="17" priority="16" operator="equal">
      <formula>"negativo"</formula>
    </cfRule>
  </conditionalFormatting>
  <conditionalFormatting sqref="Y27:AD27">
    <cfRule type="cellIs" dxfId="16" priority="3" operator="equal">
      <formula>"negativo"</formula>
    </cfRule>
  </conditionalFormatting>
  <conditionalFormatting sqref="Y32:AD32">
    <cfRule type="cellIs" dxfId="15" priority="2" operator="equal">
      <formula>"negativo"</formula>
    </cfRule>
  </conditionalFormatting>
  <conditionalFormatting sqref="AE25:AF25">
    <cfRule type="cellIs" dxfId="14" priority="1" operator="equal">
      <formula>"negativo"</formula>
    </cfRule>
  </conditionalFormatting>
  <conditionalFormatting sqref="AE34:AF34">
    <cfRule type="cellIs" dxfId="13" priority="39" operator="equal">
      <formula>"negativo"</formula>
    </cfRule>
  </conditionalFormatting>
  <conditionalFormatting sqref="AE11:AJ11">
    <cfRule type="cellIs" dxfId="12" priority="13" operator="equal">
      <formula>"negativo"</formula>
    </cfRule>
  </conditionalFormatting>
  <conditionalFormatting sqref="AE15:AJ15">
    <cfRule type="cellIs" dxfId="11" priority="15" operator="equal">
      <formula>"negativo"</formula>
    </cfRule>
  </conditionalFormatting>
  <conditionalFormatting sqref="AE17:AJ17">
    <cfRule type="cellIs" dxfId="10" priority="14" operator="equal">
      <formula>"negativo"</formula>
    </cfRule>
  </conditionalFormatting>
  <conditionalFormatting sqref="AE19:AJ19">
    <cfRule type="cellIs" dxfId="9" priority="12" operator="equal">
      <formula>"negativo"</formula>
    </cfRule>
  </conditionalFormatting>
  <conditionalFormatting sqref="AE21:AJ21">
    <cfRule type="cellIs" dxfId="8" priority="11" operator="equal">
      <formula>"negativo"</formula>
    </cfRule>
  </conditionalFormatting>
  <conditionalFormatting sqref="AK1:AL1">
    <cfRule type="cellIs" dxfId="7" priority="94" operator="equal">
      <formula>"negativo"</formula>
    </cfRule>
  </conditionalFormatting>
  <conditionalFormatting sqref="AK2:AL2">
    <cfRule type="cellIs" dxfId="6" priority="92" operator="equal">
      <formula>"negativo"</formula>
    </cfRule>
  </conditionalFormatting>
  <conditionalFormatting sqref="AK4:AL5 AE27:AF28">
    <cfRule type="cellIs" dxfId="5" priority="76" operator="equal">
      <formula>"negativo"</formula>
    </cfRule>
  </conditionalFormatting>
  <conditionalFormatting sqref="AK23:AL23">
    <cfRule type="cellIs" dxfId="4" priority="41" operator="equal">
      <formula>"negativo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236"/>
  <sheetViews>
    <sheetView zoomScale="90" zoomScaleNormal="90" workbookViewId="0">
      <selection activeCell="K9" sqref="K9"/>
    </sheetView>
  </sheetViews>
  <sheetFormatPr defaultColWidth="11.44140625" defaultRowHeight="14.4" x14ac:dyDescent="0.3"/>
  <cols>
    <col min="1" max="1" width="17.21875" bestFit="1" customWidth="1"/>
    <col min="2" max="2" width="7.5546875" style="44" customWidth="1"/>
    <col min="3" max="3" width="7.21875" style="11" customWidth="1"/>
    <col min="4" max="4" width="13.77734375" style="4" customWidth="1"/>
    <col min="5" max="5" width="9.21875" style="11" customWidth="1"/>
    <col min="6" max="6" width="13.5546875" style="11" customWidth="1"/>
    <col min="7" max="7" width="8.5546875" style="11" customWidth="1"/>
    <col min="8" max="8" width="12.77734375" style="11" customWidth="1"/>
    <col min="9" max="9" width="9.77734375" style="11" customWidth="1"/>
    <col min="10" max="10" width="9.88671875" style="11" customWidth="1"/>
    <col min="11" max="11" width="9.6640625" style="11" customWidth="1"/>
    <col min="12" max="12" width="10.109375" style="11" customWidth="1"/>
    <col min="13" max="13" width="10" style="11" customWidth="1"/>
    <col min="14" max="14" width="10.21875" style="11" customWidth="1"/>
    <col min="15" max="33" width="8.5546875" style="11" customWidth="1"/>
    <col min="34" max="34" width="8.5546875" style="15" customWidth="1"/>
    <col min="35" max="38" width="10.77734375" style="15"/>
    <col min="39" max="46" width="10.77734375" style="11"/>
    <col min="47" max="47" width="10.77734375" style="44"/>
  </cols>
  <sheetData>
    <row r="1" spans="1:47" s="48" customFormat="1" ht="43.2" x14ac:dyDescent="0.3">
      <c r="A1" s="48" t="s">
        <v>63</v>
      </c>
      <c r="B1" s="51" t="s">
        <v>188</v>
      </c>
      <c r="C1" s="50" t="s">
        <v>2</v>
      </c>
      <c r="D1" s="49" t="s">
        <v>171</v>
      </c>
      <c r="E1" s="51" t="s">
        <v>3</v>
      </c>
      <c r="F1" s="51" t="s">
        <v>64</v>
      </c>
      <c r="G1" s="51" t="s">
        <v>65</v>
      </c>
      <c r="H1" s="51" t="s">
        <v>66</v>
      </c>
      <c r="I1" s="51" t="s">
        <v>10</v>
      </c>
      <c r="J1" s="51" t="s">
        <v>11</v>
      </c>
      <c r="K1" s="51" t="s">
        <v>12</v>
      </c>
      <c r="L1" s="51" t="s">
        <v>13</v>
      </c>
      <c r="M1" s="51" t="s">
        <v>14</v>
      </c>
      <c r="N1" s="51" t="s">
        <v>15</v>
      </c>
      <c r="O1" s="51" t="s">
        <v>19</v>
      </c>
      <c r="P1" s="51" t="s">
        <v>20</v>
      </c>
      <c r="Q1" s="51" t="s">
        <v>21</v>
      </c>
      <c r="R1" s="51" t="s">
        <v>22</v>
      </c>
      <c r="S1" s="51" t="s">
        <v>23</v>
      </c>
      <c r="T1" s="51" t="s">
        <v>24</v>
      </c>
      <c r="U1" s="51" t="s">
        <v>25</v>
      </c>
      <c r="V1" s="51" t="s">
        <v>26</v>
      </c>
      <c r="W1" s="51" t="s">
        <v>27</v>
      </c>
      <c r="X1" s="51" t="s">
        <v>28</v>
      </c>
      <c r="Y1" s="51" t="s">
        <v>29</v>
      </c>
      <c r="Z1" s="51" t="s">
        <v>30</v>
      </c>
      <c r="AA1" s="51" t="s">
        <v>31</v>
      </c>
      <c r="AB1" s="51" t="s">
        <v>32</v>
      </c>
      <c r="AC1" s="51" t="s">
        <v>33</v>
      </c>
      <c r="AD1" s="51" t="s">
        <v>34</v>
      </c>
      <c r="AE1" s="51" t="s">
        <v>35</v>
      </c>
      <c r="AF1" s="51" t="s">
        <v>36</v>
      </c>
      <c r="AG1" s="46" t="s">
        <v>67</v>
      </c>
      <c r="AH1" s="47" t="s">
        <v>68</v>
      </c>
      <c r="AI1" s="32" t="s">
        <v>6</v>
      </c>
      <c r="AJ1" s="32" t="s">
        <v>7</v>
      </c>
      <c r="AK1" s="32" t="s">
        <v>8</v>
      </c>
      <c r="AL1" s="32" t="s">
        <v>9</v>
      </c>
      <c r="AM1" s="32" t="s">
        <v>38</v>
      </c>
      <c r="AN1" s="32" t="s">
        <v>39</v>
      </c>
      <c r="AO1" s="32" t="s">
        <v>40</v>
      </c>
      <c r="AP1" s="32" t="s">
        <v>41</v>
      </c>
      <c r="AQ1" s="32" t="s">
        <v>42</v>
      </c>
      <c r="AR1" s="32" t="s">
        <v>43</v>
      </c>
      <c r="AS1" s="32" t="s">
        <v>44</v>
      </c>
      <c r="AT1" s="52"/>
      <c r="AU1" s="51"/>
    </row>
    <row r="2" spans="1:47" s="10" customFormat="1" x14ac:dyDescent="0.3">
      <c r="A2" s="4">
        <v>1</v>
      </c>
      <c r="B2" s="44" t="s">
        <v>172</v>
      </c>
      <c r="C2" s="27" t="s">
        <v>45</v>
      </c>
      <c r="D2" s="9" t="s">
        <v>168</v>
      </c>
      <c r="E2" s="11">
        <v>225</v>
      </c>
      <c r="F2" s="12">
        <v>7.5</v>
      </c>
      <c r="G2" s="29" t="s">
        <v>53</v>
      </c>
      <c r="H2" s="29" t="s">
        <v>53</v>
      </c>
      <c r="I2" s="12">
        <v>361.66666666666703</v>
      </c>
      <c r="J2" s="12">
        <v>146.666666666667</v>
      </c>
      <c r="K2" s="12">
        <v>153.333333333333</v>
      </c>
      <c r="L2" s="13">
        <v>358.33333333333331</v>
      </c>
      <c r="M2" s="13">
        <v>146.66666666666666</v>
      </c>
      <c r="N2" s="13">
        <v>150</v>
      </c>
      <c r="O2" s="7">
        <v>3130058.5</v>
      </c>
      <c r="P2" s="7">
        <v>990184</v>
      </c>
      <c r="Q2" s="7">
        <v>844134.5</v>
      </c>
      <c r="R2" s="6">
        <v>1331421.5</v>
      </c>
      <c r="S2" s="6">
        <v>368060.5</v>
      </c>
      <c r="T2" s="6">
        <v>476416</v>
      </c>
      <c r="U2" s="6">
        <v>2514127</v>
      </c>
      <c r="V2" s="6">
        <v>819798.5</v>
      </c>
      <c r="W2" s="6">
        <v>662030</v>
      </c>
      <c r="X2" s="7">
        <v>30309</v>
      </c>
      <c r="Y2" s="7">
        <v>21086</v>
      </c>
      <c r="Z2" s="7">
        <v>22822</v>
      </c>
      <c r="AA2" s="6">
        <v>12174.5</v>
      </c>
      <c r="AB2" s="6">
        <v>8412</v>
      </c>
      <c r="AC2" s="6">
        <v>10135.5</v>
      </c>
      <c r="AD2" s="6">
        <v>37177</v>
      </c>
      <c r="AE2" s="6">
        <v>27089</v>
      </c>
      <c r="AF2" s="6">
        <v>27678</v>
      </c>
      <c r="AG2" s="2">
        <v>2696</v>
      </c>
      <c r="AH2" s="14">
        <v>9.5943060498220643</v>
      </c>
      <c r="AI2" s="15"/>
      <c r="AJ2" s="15"/>
      <c r="AK2" s="15"/>
      <c r="AL2" s="15"/>
      <c r="AM2" s="11">
        <v>1206</v>
      </c>
      <c r="AN2" s="11">
        <v>898</v>
      </c>
      <c r="AO2" s="11">
        <v>522</v>
      </c>
      <c r="AP2" s="11">
        <v>338</v>
      </c>
      <c r="AQ2" s="11">
        <v>1.5</v>
      </c>
      <c r="AR2" s="11">
        <v>139</v>
      </c>
      <c r="AS2" s="11">
        <v>163</v>
      </c>
      <c r="AT2" s="11"/>
      <c r="AU2" s="11"/>
    </row>
    <row r="3" spans="1:47" s="10" customFormat="1" x14ac:dyDescent="0.3">
      <c r="A3" s="4">
        <v>2</v>
      </c>
      <c r="B3" s="44" t="s">
        <v>173</v>
      </c>
      <c r="C3" s="27" t="s">
        <v>45</v>
      </c>
      <c r="D3" s="9" t="s">
        <v>168</v>
      </c>
      <c r="E3" s="11">
        <v>136</v>
      </c>
      <c r="F3" s="12">
        <v>4.5333333333333332</v>
      </c>
      <c r="G3" s="29" t="s">
        <v>53</v>
      </c>
      <c r="H3" s="29" t="s">
        <v>53</v>
      </c>
      <c r="I3" s="12">
        <v>113.333333333333</v>
      </c>
      <c r="J3" s="12">
        <v>18.3333333333333</v>
      </c>
      <c r="K3" s="12">
        <v>80</v>
      </c>
      <c r="L3" s="13">
        <v>138.33333333333334</v>
      </c>
      <c r="M3" s="13">
        <v>38.333333333333336</v>
      </c>
      <c r="N3" s="13">
        <v>173.33333333333334</v>
      </c>
      <c r="O3" s="7">
        <v>711805.5</v>
      </c>
      <c r="P3" s="7">
        <v>71515.5</v>
      </c>
      <c r="Q3" s="7">
        <v>452185.5</v>
      </c>
      <c r="R3" s="6">
        <v>468831</v>
      </c>
      <c r="S3" s="6">
        <v>100875</v>
      </c>
      <c r="T3" s="6">
        <v>435636.5</v>
      </c>
      <c r="U3" s="6">
        <v>588494.5</v>
      </c>
      <c r="V3" s="6">
        <v>33840.5</v>
      </c>
      <c r="W3" s="6">
        <v>358228</v>
      </c>
      <c r="X3" s="7">
        <v>20401</v>
      </c>
      <c r="Y3" s="7">
        <v>10761.5</v>
      </c>
      <c r="Z3" s="7">
        <v>18931.5</v>
      </c>
      <c r="AA3" s="6">
        <v>11251</v>
      </c>
      <c r="AB3" s="6">
        <v>8895.5</v>
      </c>
      <c r="AC3" s="6">
        <v>8171.5</v>
      </c>
      <c r="AD3" s="6">
        <v>23729</v>
      </c>
      <c r="AE3" s="6">
        <v>11724.5</v>
      </c>
      <c r="AF3" s="6">
        <v>26025</v>
      </c>
      <c r="AG3" s="2">
        <v>1718</v>
      </c>
      <c r="AH3" s="14">
        <v>6.1138790035587185</v>
      </c>
      <c r="AI3" s="15"/>
      <c r="AJ3" s="15"/>
      <c r="AK3" s="15"/>
      <c r="AL3" s="15"/>
      <c r="AM3" s="11">
        <v>1800</v>
      </c>
      <c r="AN3" s="11">
        <v>1051</v>
      </c>
      <c r="AO3" s="11">
        <v>487</v>
      </c>
      <c r="AP3" s="11">
        <v>491</v>
      </c>
      <c r="AQ3" s="11">
        <v>1</v>
      </c>
      <c r="AR3" s="11">
        <v>59.4</v>
      </c>
      <c r="AS3" s="42">
        <v>379</v>
      </c>
      <c r="AT3" s="11"/>
      <c r="AU3" s="11"/>
    </row>
    <row r="4" spans="1:47" s="10" customFormat="1" x14ac:dyDescent="0.3">
      <c r="A4" s="4">
        <v>3</v>
      </c>
      <c r="B4" s="44" t="s">
        <v>174</v>
      </c>
      <c r="C4" s="27" t="s">
        <v>46</v>
      </c>
      <c r="D4" s="9" t="s">
        <v>169</v>
      </c>
      <c r="E4" s="11">
        <v>227</v>
      </c>
      <c r="F4" s="12">
        <v>7.5666666666666664</v>
      </c>
      <c r="G4" s="2" t="s">
        <v>53</v>
      </c>
      <c r="H4" s="2" t="s">
        <v>53</v>
      </c>
      <c r="I4" s="12">
        <v>296.66666666666703</v>
      </c>
      <c r="J4" s="12">
        <v>51.6666666666667</v>
      </c>
      <c r="K4" s="12">
        <v>63.3333333333333</v>
      </c>
      <c r="L4" s="13">
        <v>280</v>
      </c>
      <c r="M4" s="13">
        <v>51.666666666666664</v>
      </c>
      <c r="N4" s="13">
        <v>46.666666666666664</v>
      </c>
      <c r="O4" s="7">
        <v>2013377.5</v>
      </c>
      <c r="P4" s="7">
        <v>368745.5</v>
      </c>
      <c r="Q4" s="7">
        <v>467961.5</v>
      </c>
      <c r="R4" s="6">
        <v>1059326.5</v>
      </c>
      <c r="S4" s="6">
        <v>127633</v>
      </c>
      <c r="T4" s="6">
        <v>184509.5</v>
      </c>
      <c r="U4" s="6">
        <v>1704853.5</v>
      </c>
      <c r="V4" s="6">
        <v>311989.5</v>
      </c>
      <c r="W4" s="6">
        <v>376545</v>
      </c>
      <c r="X4" s="7">
        <v>32699</v>
      </c>
      <c r="Y4" s="7">
        <v>17214.5</v>
      </c>
      <c r="Z4" s="7">
        <v>24342</v>
      </c>
      <c r="AA4" s="6">
        <v>11902</v>
      </c>
      <c r="AB4" s="6">
        <v>6337.5</v>
      </c>
      <c r="AC4" s="6">
        <v>9427.5</v>
      </c>
      <c r="AD4" s="6">
        <v>37296.5</v>
      </c>
      <c r="AE4" s="6">
        <v>27360.5</v>
      </c>
      <c r="AF4" s="6">
        <v>31035</v>
      </c>
      <c r="AG4" s="2">
        <v>1328</v>
      </c>
      <c r="AH4" s="14">
        <v>4.7259786476868326</v>
      </c>
      <c r="AI4" s="15"/>
      <c r="AJ4" s="15"/>
      <c r="AK4" s="15"/>
      <c r="AL4" s="15"/>
      <c r="AM4" s="11">
        <v>2244</v>
      </c>
      <c r="AN4" s="11">
        <v>1643</v>
      </c>
      <c r="AO4" s="11">
        <v>1018</v>
      </c>
      <c r="AP4" s="11">
        <v>413</v>
      </c>
      <c r="AQ4" s="11">
        <v>2.5</v>
      </c>
      <c r="AR4" s="11">
        <v>293</v>
      </c>
      <c r="AS4" s="11">
        <v>298</v>
      </c>
      <c r="AT4" s="11"/>
      <c r="AU4" s="11"/>
    </row>
    <row r="5" spans="1:47" s="10" customFormat="1" x14ac:dyDescent="0.3">
      <c r="A5" s="4">
        <v>4</v>
      </c>
      <c r="B5" s="44" t="s">
        <v>175</v>
      </c>
      <c r="C5" s="27" t="s">
        <v>45</v>
      </c>
      <c r="D5" s="9" t="s">
        <v>168</v>
      </c>
      <c r="E5" s="11">
        <v>216</v>
      </c>
      <c r="F5" s="12">
        <v>7.2</v>
      </c>
      <c r="G5" s="29" t="s">
        <v>53</v>
      </c>
      <c r="H5" s="29" t="s">
        <v>53</v>
      </c>
      <c r="I5" s="12">
        <v>820</v>
      </c>
      <c r="J5" s="12">
        <v>643.33333333333303</v>
      </c>
      <c r="K5" s="12">
        <v>766.66666666666697</v>
      </c>
      <c r="L5" s="13">
        <v>806.66666666666663</v>
      </c>
      <c r="M5" s="13">
        <v>643.33333333333337</v>
      </c>
      <c r="N5" s="13">
        <v>753.33333333333337</v>
      </c>
      <c r="O5" s="7">
        <v>3860599.5</v>
      </c>
      <c r="P5" s="7">
        <v>2644252.5</v>
      </c>
      <c r="Q5" s="7">
        <v>2995985.5</v>
      </c>
      <c r="R5" s="6">
        <v>2963795.5</v>
      </c>
      <c r="S5" s="6">
        <v>1731957</v>
      </c>
      <c r="T5" s="6">
        <v>3140857.5</v>
      </c>
      <c r="U5" s="6">
        <v>2985131.5</v>
      </c>
      <c r="V5" s="6">
        <v>2040089</v>
      </c>
      <c r="W5" s="6">
        <v>2584705</v>
      </c>
      <c r="X5" s="7">
        <v>21562</v>
      </c>
      <c r="Y5" s="7">
        <v>20708</v>
      </c>
      <c r="Z5" s="7">
        <v>19418.5</v>
      </c>
      <c r="AA5" s="6">
        <v>12035</v>
      </c>
      <c r="AB5" s="6">
        <v>8768.5</v>
      </c>
      <c r="AC5" s="6">
        <v>13655.5</v>
      </c>
      <c r="AD5" s="6">
        <v>27243.5</v>
      </c>
      <c r="AE5" s="6">
        <v>23528</v>
      </c>
      <c r="AF5" s="6">
        <v>20697</v>
      </c>
      <c r="AG5" s="2">
        <v>1824</v>
      </c>
      <c r="AH5" s="14">
        <v>6.4911032028469755</v>
      </c>
      <c r="AI5" s="15"/>
      <c r="AJ5" s="15"/>
      <c r="AK5" s="15"/>
      <c r="AL5" s="15"/>
      <c r="AM5" s="11">
        <v>1114</v>
      </c>
      <c r="AN5" s="11">
        <v>794</v>
      </c>
      <c r="AO5" s="11">
        <v>364</v>
      </c>
      <c r="AP5" s="11">
        <v>395</v>
      </c>
      <c r="AQ5" s="11">
        <v>0.9</v>
      </c>
      <c r="AR5" s="11">
        <v>75</v>
      </c>
      <c r="AS5" s="11">
        <v>245</v>
      </c>
      <c r="AT5" s="11"/>
      <c r="AU5" s="11"/>
    </row>
    <row r="6" spans="1:47" s="10" customFormat="1" x14ac:dyDescent="0.3">
      <c r="A6" s="4">
        <v>5</v>
      </c>
      <c r="B6" s="44" t="s">
        <v>176</v>
      </c>
      <c r="C6" s="27" t="s">
        <v>46</v>
      </c>
      <c r="D6" s="9" t="s">
        <v>168</v>
      </c>
      <c r="E6" s="11">
        <v>195</v>
      </c>
      <c r="F6" s="12">
        <v>6.5</v>
      </c>
      <c r="G6" s="29" t="s">
        <v>53</v>
      </c>
      <c r="H6" s="29" t="s">
        <v>53</v>
      </c>
      <c r="I6" s="12">
        <v>711.66666666666697</v>
      </c>
      <c r="J6" s="12">
        <v>66.6666666666667</v>
      </c>
      <c r="K6" s="12">
        <v>41.6666666666667</v>
      </c>
      <c r="L6" s="13">
        <v>2158.3333333333335</v>
      </c>
      <c r="M6" s="13">
        <v>390</v>
      </c>
      <c r="N6" s="13">
        <v>150</v>
      </c>
      <c r="O6" s="7">
        <v>3983342</v>
      </c>
      <c r="P6" s="7">
        <v>272776.5</v>
      </c>
      <c r="Q6" s="7">
        <v>156856</v>
      </c>
      <c r="R6" s="6">
        <v>12157942</v>
      </c>
      <c r="S6" s="6">
        <v>1305210</v>
      </c>
      <c r="T6" s="6">
        <v>744874.5</v>
      </c>
      <c r="U6" s="6">
        <v>3512171</v>
      </c>
      <c r="V6" s="6">
        <v>228526</v>
      </c>
      <c r="W6" s="6">
        <v>141698.5</v>
      </c>
      <c r="X6" s="7">
        <v>18439.5</v>
      </c>
      <c r="Y6" s="7">
        <v>12457.5</v>
      </c>
      <c r="Z6" s="7">
        <v>10596.5</v>
      </c>
      <c r="AA6" s="6">
        <v>18374</v>
      </c>
      <c r="AB6" s="6">
        <v>9964.5</v>
      </c>
      <c r="AC6" s="6">
        <v>12632.5</v>
      </c>
      <c r="AD6" s="6">
        <v>20105.5</v>
      </c>
      <c r="AE6" s="6">
        <v>13547.5</v>
      </c>
      <c r="AF6" s="6">
        <v>11602.5</v>
      </c>
      <c r="AG6" s="2">
        <v>1563</v>
      </c>
      <c r="AH6" s="14">
        <v>4.4152542372881358</v>
      </c>
      <c r="AI6" s="15"/>
      <c r="AJ6" s="15"/>
      <c r="AK6" s="15"/>
      <c r="AL6" s="15"/>
      <c r="AM6" s="11">
        <v>1436</v>
      </c>
      <c r="AN6" s="11">
        <v>1229</v>
      </c>
      <c r="AO6" s="11">
        <v>457</v>
      </c>
      <c r="AP6" s="11">
        <v>494</v>
      </c>
      <c r="AQ6" s="11">
        <v>0.9</v>
      </c>
      <c r="AR6" s="11">
        <v>81</v>
      </c>
      <c r="AS6" s="11">
        <v>123</v>
      </c>
      <c r="AT6" s="11"/>
      <c r="AU6" s="11"/>
    </row>
    <row r="7" spans="1:47" s="10" customFormat="1" x14ac:dyDescent="0.3">
      <c r="A7" s="4">
        <v>6</v>
      </c>
      <c r="B7" s="44" t="s">
        <v>175</v>
      </c>
      <c r="C7" s="27" t="s">
        <v>46</v>
      </c>
      <c r="D7" s="9" t="s">
        <v>168</v>
      </c>
      <c r="E7" s="11">
        <v>173</v>
      </c>
      <c r="F7" s="12">
        <v>5.7666666666666666</v>
      </c>
      <c r="G7" s="29" t="s">
        <v>53</v>
      </c>
      <c r="H7" s="29" t="s">
        <v>53</v>
      </c>
      <c r="I7" s="12">
        <v>43.3333333333333</v>
      </c>
      <c r="J7" s="12">
        <v>36.6666666666667</v>
      </c>
      <c r="K7" s="12">
        <v>16.6666666666667</v>
      </c>
      <c r="L7" s="13">
        <v>105</v>
      </c>
      <c r="M7" s="13">
        <v>71.666666666666671</v>
      </c>
      <c r="N7" s="13">
        <v>18.333333333333332</v>
      </c>
      <c r="O7" s="7">
        <v>373477</v>
      </c>
      <c r="P7" s="7">
        <v>226320.5</v>
      </c>
      <c r="Q7" s="7">
        <v>91337.5</v>
      </c>
      <c r="R7" s="6">
        <v>510993.5</v>
      </c>
      <c r="S7" s="6">
        <v>302033.5</v>
      </c>
      <c r="T7" s="6">
        <v>118434</v>
      </c>
      <c r="U7" s="6">
        <v>354217.5</v>
      </c>
      <c r="V7" s="6">
        <v>185666</v>
      </c>
      <c r="W7" s="6">
        <v>77688.5</v>
      </c>
      <c r="X7" s="7">
        <v>24898</v>
      </c>
      <c r="Y7" s="7">
        <v>17408.5</v>
      </c>
      <c r="Z7" s="7">
        <v>11886.5</v>
      </c>
      <c r="AA7" s="6">
        <v>13623.5</v>
      </c>
      <c r="AB7" s="6">
        <v>10936.5</v>
      </c>
      <c r="AC7" s="6">
        <v>10475.5</v>
      </c>
      <c r="AD7" s="6">
        <v>28626</v>
      </c>
      <c r="AE7" s="6">
        <v>18307</v>
      </c>
      <c r="AF7" s="6">
        <v>20940.5</v>
      </c>
      <c r="AG7" s="2">
        <v>1513</v>
      </c>
      <c r="AH7" s="14">
        <v>4.2740112994350286</v>
      </c>
      <c r="AI7" s="15"/>
      <c r="AJ7" s="15"/>
      <c r="AK7" s="15"/>
      <c r="AL7" s="15"/>
      <c r="AM7" s="11">
        <v>1471</v>
      </c>
      <c r="AN7" s="11">
        <v>1124</v>
      </c>
      <c r="AO7" s="11">
        <v>630</v>
      </c>
      <c r="AP7" s="11">
        <v>441</v>
      </c>
      <c r="AQ7" s="11">
        <v>1.4</v>
      </c>
      <c r="AR7" s="11">
        <v>127</v>
      </c>
      <c r="AS7" s="11">
        <v>207</v>
      </c>
      <c r="AT7" s="11"/>
      <c r="AU7" s="11"/>
    </row>
    <row r="8" spans="1:47" s="10" customFormat="1" x14ac:dyDescent="0.3">
      <c r="A8" s="4">
        <v>7</v>
      </c>
      <c r="B8" s="44" t="s">
        <v>177</v>
      </c>
      <c r="C8" s="27" t="s">
        <v>46</v>
      </c>
      <c r="D8" s="9" t="s">
        <v>168</v>
      </c>
      <c r="E8" s="11">
        <v>168</v>
      </c>
      <c r="F8" s="12">
        <v>5.6</v>
      </c>
      <c r="G8" s="29" t="s">
        <v>53</v>
      </c>
      <c r="H8" s="29" t="s">
        <v>53</v>
      </c>
      <c r="I8" s="12">
        <v>66.6666666666667</v>
      </c>
      <c r="J8" s="12">
        <v>10</v>
      </c>
      <c r="K8" s="12">
        <v>30</v>
      </c>
      <c r="L8" s="13">
        <v>30</v>
      </c>
      <c r="M8" s="13">
        <v>41.666666666666664</v>
      </c>
      <c r="N8" s="13">
        <v>53.333333333333336</v>
      </c>
      <c r="O8" s="7">
        <v>236254</v>
      </c>
      <c r="P8" s="7">
        <v>112034</v>
      </c>
      <c r="Q8" s="7">
        <v>183311.5</v>
      </c>
      <c r="R8" s="6">
        <v>82885.5</v>
      </c>
      <c r="S8" s="6">
        <v>76480.5</v>
      </c>
      <c r="T8" s="6">
        <v>135321.5</v>
      </c>
      <c r="U8" s="6">
        <v>31915.5</v>
      </c>
      <c r="V8" s="6">
        <v>57073.5</v>
      </c>
      <c r="W8" s="6">
        <v>113703</v>
      </c>
      <c r="X8" s="7">
        <v>9999.5</v>
      </c>
      <c r="Y8" s="7">
        <v>20598</v>
      </c>
      <c r="Z8" s="7">
        <v>15704.5</v>
      </c>
      <c r="AA8" s="6">
        <v>7164.5</v>
      </c>
      <c r="AB8" s="6">
        <v>6046</v>
      </c>
      <c r="AC8" s="6">
        <v>8009</v>
      </c>
      <c r="AD8" s="6">
        <v>11321.5</v>
      </c>
      <c r="AE8" s="6">
        <v>19024</v>
      </c>
      <c r="AF8" s="6">
        <v>16223.5</v>
      </c>
      <c r="AG8" s="2">
        <v>1863</v>
      </c>
      <c r="AH8" s="14">
        <v>5.2627118644067794</v>
      </c>
      <c r="AI8" s="15"/>
      <c r="AJ8" s="15"/>
      <c r="AK8" s="15"/>
      <c r="AL8" s="15"/>
      <c r="AM8" s="11">
        <v>1499</v>
      </c>
      <c r="AN8" s="43">
        <v>1047</v>
      </c>
      <c r="AO8" s="43">
        <v>536</v>
      </c>
      <c r="AP8" s="43">
        <v>247</v>
      </c>
      <c r="AQ8" s="43">
        <v>2.2000000000000002</v>
      </c>
      <c r="AR8" s="43">
        <v>166</v>
      </c>
      <c r="AS8" s="43">
        <v>231</v>
      </c>
      <c r="AT8" s="11"/>
      <c r="AU8" s="11"/>
    </row>
    <row r="9" spans="1:47" s="10" customFormat="1" x14ac:dyDescent="0.3">
      <c r="A9" s="4">
        <v>8</v>
      </c>
      <c r="B9" s="44" t="s">
        <v>178</v>
      </c>
      <c r="C9" s="27" t="s">
        <v>45</v>
      </c>
      <c r="D9" s="9" t="s">
        <v>168</v>
      </c>
      <c r="E9" s="11">
        <v>143</v>
      </c>
      <c r="F9" s="12">
        <v>4.7666666666666666</v>
      </c>
      <c r="G9" s="29" t="s">
        <v>53</v>
      </c>
      <c r="H9" s="29" t="s">
        <v>53</v>
      </c>
      <c r="I9" s="12">
        <v>206.666666666667</v>
      </c>
      <c r="J9" s="12">
        <v>43.3333333333333</v>
      </c>
      <c r="K9" s="12">
        <v>31.6666666666667</v>
      </c>
      <c r="L9" s="13">
        <v>318.33333333333331</v>
      </c>
      <c r="M9" s="13">
        <v>118.33333333333333</v>
      </c>
      <c r="N9" s="13">
        <v>73.333333333333329</v>
      </c>
      <c r="O9" s="7">
        <v>1371504</v>
      </c>
      <c r="P9" s="7">
        <v>178122.5</v>
      </c>
      <c r="Q9" s="7">
        <v>130899.5</v>
      </c>
      <c r="R9" s="6">
        <v>1198740.5</v>
      </c>
      <c r="S9" s="6">
        <v>458749.5</v>
      </c>
      <c r="T9" s="6">
        <v>149002</v>
      </c>
      <c r="U9" s="6">
        <v>1171774</v>
      </c>
      <c r="V9" s="6">
        <v>168820.5</v>
      </c>
      <c r="W9" s="6">
        <v>115484.5</v>
      </c>
      <c r="X9" s="7">
        <v>22190.5</v>
      </c>
      <c r="Y9" s="7">
        <v>13924</v>
      </c>
      <c r="Z9" s="7">
        <v>13857.5</v>
      </c>
      <c r="AA9" s="6">
        <v>12393</v>
      </c>
      <c r="AB9" s="6">
        <v>12762.5</v>
      </c>
      <c r="AC9" s="6">
        <v>6468.5</v>
      </c>
      <c r="AD9" s="6">
        <v>26550.5</v>
      </c>
      <c r="AE9" s="6">
        <v>15666</v>
      </c>
      <c r="AF9" s="6">
        <v>15562</v>
      </c>
      <c r="AG9" s="2">
        <v>2316</v>
      </c>
      <c r="AH9" s="14">
        <v>8.2419928825622772</v>
      </c>
      <c r="AI9" s="15"/>
      <c r="AJ9" s="15"/>
      <c r="AK9" s="15"/>
      <c r="AL9" s="15"/>
      <c r="AM9" s="11">
        <v>2355</v>
      </c>
      <c r="AN9" s="11">
        <v>1493</v>
      </c>
      <c r="AO9" s="11">
        <v>773</v>
      </c>
      <c r="AP9" s="11">
        <v>705</v>
      </c>
      <c r="AQ9" s="11">
        <v>1.1000000000000001</v>
      </c>
      <c r="AR9" s="11">
        <v>220</v>
      </c>
      <c r="AS9" s="11">
        <v>635</v>
      </c>
      <c r="AT9" s="11"/>
      <c r="AU9" s="11"/>
    </row>
    <row r="10" spans="1:47" s="10" customFormat="1" x14ac:dyDescent="0.3">
      <c r="A10" s="4">
        <v>9</v>
      </c>
      <c r="B10" s="44" t="s">
        <v>175</v>
      </c>
      <c r="C10" s="27" t="s">
        <v>46</v>
      </c>
      <c r="D10" s="9" t="s">
        <v>168</v>
      </c>
      <c r="E10" s="11">
        <v>159</v>
      </c>
      <c r="F10" s="12">
        <v>5.3</v>
      </c>
      <c r="G10" s="29" t="s">
        <v>53</v>
      </c>
      <c r="H10" s="29" t="s">
        <v>53</v>
      </c>
      <c r="I10" s="12">
        <v>140</v>
      </c>
      <c r="J10" s="12">
        <v>110</v>
      </c>
      <c r="K10" s="12">
        <v>196.666666666667</v>
      </c>
      <c r="L10" s="13">
        <v>200</v>
      </c>
      <c r="M10" s="13">
        <v>131.66666666666666</v>
      </c>
      <c r="N10" s="13">
        <v>305</v>
      </c>
      <c r="O10" s="7">
        <v>1223950</v>
      </c>
      <c r="P10" s="7">
        <v>649040.5</v>
      </c>
      <c r="Q10" s="7">
        <v>1170217</v>
      </c>
      <c r="R10" s="6">
        <v>770537</v>
      </c>
      <c r="S10" s="6">
        <v>350940</v>
      </c>
      <c r="T10" s="6">
        <v>971159</v>
      </c>
      <c r="U10" s="6">
        <v>1030590.5</v>
      </c>
      <c r="V10" s="6">
        <v>557150</v>
      </c>
      <c r="W10" s="6">
        <v>987069.5</v>
      </c>
      <c r="X10" s="7">
        <v>27796</v>
      </c>
      <c r="Y10" s="7">
        <v>18328.5</v>
      </c>
      <c r="Z10" s="7">
        <v>19107.5</v>
      </c>
      <c r="AA10" s="6">
        <v>12228</v>
      </c>
      <c r="AB10" s="6">
        <v>8094</v>
      </c>
      <c r="AC10" s="6">
        <v>10120</v>
      </c>
      <c r="AD10" s="6">
        <v>33748.5</v>
      </c>
      <c r="AE10" s="6">
        <v>24112</v>
      </c>
      <c r="AF10" s="6">
        <v>21781.5</v>
      </c>
      <c r="AG10" s="2">
        <v>2086</v>
      </c>
      <c r="AH10" s="14">
        <v>5.8926553672316384</v>
      </c>
      <c r="AI10" s="15"/>
      <c r="AJ10" s="15"/>
      <c r="AK10" s="15"/>
      <c r="AL10" s="15"/>
      <c r="AM10" s="11">
        <v>1857</v>
      </c>
      <c r="AN10" s="11">
        <v>904</v>
      </c>
      <c r="AO10" s="11">
        <v>639</v>
      </c>
      <c r="AP10" s="11">
        <v>257</v>
      </c>
      <c r="AQ10" s="11">
        <v>2.5</v>
      </c>
      <c r="AR10" s="11">
        <v>329</v>
      </c>
      <c r="AS10" s="11">
        <v>618</v>
      </c>
      <c r="AT10" s="11"/>
      <c r="AU10" s="11"/>
    </row>
    <row r="11" spans="1:47" s="10" customFormat="1" x14ac:dyDescent="0.3">
      <c r="A11" s="4">
        <v>10</v>
      </c>
      <c r="B11" s="44" t="s">
        <v>174</v>
      </c>
      <c r="C11" s="27" t="s">
        <v>45</v>
      </c>
      <c r="D11" s="9" t="s">
        <v>168</v>
      </c>
      <c r="E11" s="11">
        <v>201</v>
      </c>
      <c r="F11" s="12">
        <v>6.7</v>
      </c>
      <c r="G11" s="29" t="s">
        <v>53</v>
      </c>
      <c r="H11" s="29" t="s">
        <v>53</v>
      </c>
      <c r="I11" s="12">
        <v>340</v>
      </c>
      <c r="J11" s="12">
        <v>265</v>
      </c>
      <c r="K11" s="12">
        <v>150</v>
      </c>
      <c r="L11" s="13">
        <v>708.33333333333337</v>
      </c>
      <c r="M11" s="13">
        <v>571.66666666666663</v>
      </c>
      <c r="N11" s="13">
        <v>345</v>
      </c>
      <c r="O11" s="7">
        <v>2187134</v>
      </c>
      <c r="P11" s="7">
        <v>1794999</v>
      </c>
      <c r="Q11" s="7">
        <v>911744.5</v>
      </c>
      <c r="R11" s="6">
        <v>3342525.5</v>
      </c>
      <c r="S11" s="6">
        <v>2455350.5</v>
      </c>
      <c r="T11" s="6">
        <v>1602818</v>
      </c>
      <c r="U11" s="6">
        <v>1838590.5</v>
      </c>
      <c r="V11" s="6">
        <v>1603186</v>
      </c>
      <c r="W11" s="6">
        <v>807873</v>
      </c>
      <c r="X11" s="7">
        <v>21478</v>
      </c>
      <c r="Y11" s="7">
        <v>22607.5</v>
      </c>
      <c r="Z11" s="7">
        <v>20289.5</v>
      </c>
      <c r="AA11" s="6">
        <v>15149</v>
      </c>
      <c r="AB11" s="6">
        <v>13642</v>
      </c>
      <c r="AC11" s="6">
        <v>14778.5</v>
      </c>
      <c r="AD11" s="6">
        <v>24489.5</v>
      </c>
      <c r="AE11" s="6">
        <v>29137.5</v>
      </c>
      <c r="AF11" s="6">
        <v>22691.5</v>
      </c>
      <c r="AG11" s="2">
        <v>1950</v>
      </c>
      <c r="AH11" s="14">
        <v>5.5084745762711869</v>
      </c>
      <c r="AI11" s="15"/>
      <c r="AJ11" s="15"/>
      <c r="AK11" s="15"/>
      <c r="AL11" s="15"/>
      <c r="AM11" s="11">
        <v>2302</v>
      </c>
      <c r="AN11" s="11">
        <v>1699</v>
      </c>
      <c r="AO11" s="11">
        <v>1099</v>
      </c>
      <c r="AP11" s="11">
        <v>444</v>
      </c>
      <c r="AQ11" s="11">
        <v>2.5</v>
      </c>
      <c r="AR11" s="11">
        <v>355</v>
      </c>
      <c r="AS11" s="11">
        <v>241</v>
      </c>
      <c r="AT11" s="11"/>
      <c r="AU11" s="11"/>
    </row>
    <row r="12" spans="1:47" s="10" customFormat="1" x14ac:dyDescent="0.3">
      <c r="A12" s="4">
        <v>11</v>
      </c>
      <c r="B12" s="44" t="s">
        <v>173</v>
      </c>
      <c r="C12" s="27" t="s">
        <v>46</v>
      </c>
      <c r="D12" s="9" t="s">
        <v>168</v>
      </c>
      <c r="E12" s="11">
        <v>173</v>
      </c>
      <c r="F12" s="12">
        <v>5.7666666666666666</v>
      </c>
      <c r="G12" s="29" t="s">
        <v>55</v>
      </c>
      <c r="H12" s="29" t="s">
        <v>55</v>
      </c>
      <c r="I12" s="12">
        <v>436.66666666666703</v>
      </c>
      <c r="J12" s="12">
        <v>166.666666666667</v>
      </c>
      <c r="K12" s="12">
        <v>320</v>
      </c>
      <c r="L12" s="13">
        <v>911.66666666666663</v>
      </c>
      <c r="M12" s="13">
        <v>506.66666666666669</v>
      </c>
      <c r="N12" s="13">
        <v>486.66666666666669</v>
      </c>
      <c r="O12" s="7">
        <v>3854108</v>
      </c>
      <c r="P12" s="7">
        <v>1132414.5</v>
      </c>
      <c r="Q12" s="7">
        <v>2097911</v>
      </c>
      <c r="R12" s="6">
        <v>6089075.5</v>
      </c>
      <c r="S12" s="6">
        <v>2103502.5</v>
      </c>
      <c r="T12" s="6">
        <v>1649934</v>
      </c>
      <c r="U12" s="6">
        <v>3553054</v>
      </c>
      <c r="V12" s="6">
        <v>1053299</v>
      </c>
      <c r="W12" s="6">
        <v>1841457.5</v>
      </c>
      <c r="X12" s="7">
        <v>29099.5</v>
      </c>
      <c r="Y12" s="7">
        <v>21992</v>
      </c>
      <c r="Z12" s="7">
        <v>21083.5</v>
      </c>
      <c r="AA12" s="6">
        <v>22130</v>
      </c>
      <c r="AB12" s="6">
        <v>13780.5</v>
      </c>
      <c r="AC12" s="6">
        <v>11228.5</v>
      </c>
      <c r="AD12" s="6">
        <v>30605.5</v>
      </c>
      <c r="AE12" s="6">
        <v>25377.5</v>
      </c>
      <c r="AF12" s="6">
        <v>26007.5</v>
      </c>
      <c r="AG12" s="2">
        <v>2592</v>
      </c>
      <c r="AH12" s="14">
        <v>7.4482758620689653</v>
      </c>
      <c r="AI12" s="15"/>
      <c r="AJ12" s="15"/>
      <c r="AK12" s="15"/>
      <c r="AL12" s="15"/>
      <c r="AM12" s="11">
        <v>1808</v>
      </c>
      <c r="AN12" s="43">
        <v>1265</v>
      </c>
      <c r="AO12" s="43">
        <v>868</v>
      </c>
      <c r="AP12" s="43">
        <v>286</v>
      </c>
      <c r="AQ12" s="43">
        <v>3</v>
      </c>
      <c r="AR12" s="43">
        <v>210</v>
      </c>
      <c r="AS12" s="43">
        <v>307</v>
      </c>
      <c r="AT12" s="11"/>
      <c r="AU12" s="11"/>
    </row>
    <row r="13" spans="1:47" s="10" customFormat="1" x14ac:dyDescent="0.3">
      <c r="A13" s="4">
        <v>12</v>
      </c>
      <c r="B13" s="44" t="s">
        <v>176</v>
      </c>
      <c r="C13" s="27" t="s">
        <v>45</v>
      </c>
      <c r="D13" s="9" t="s">
        <v>169</v>
      </c>
      <c r="E13" s="11">
        <v>202</v>
      </c>
      <c r="F13" s="12">
        <v>6.7333333333333334</v>
      </c>
      <c r="G13" s="29" t="s">
        <v>53</v>
      </c>
      <c r="H13" s="29" t="s">
        <v>53</v>
      </c>
      <c r="I13" s="12">
        <v>50</v>
      </c>
      <c r="J13" s="12">
        <v>10</v>
      </c>
      <c r="K13" s="12">
        <v>26.6666666666667</v>
      </c>
      <c r="L13" s="13">
        <v>33.333333333333336</v>
      </c>
      <c r="M13" s="13">
        <v>13.333333333333334</v>
      </c>
      <c r="N13" s="13">
        <v>18.333333333333332</v>
      </c>
      <c r="O13" s="7">
        <v>110647.5</v>
      </c>
      <c r="P13" s="7">
        <v>20113</v>
      </c>
      <c r="Q13" s="7">
        <v>49657.5</v>
      </c>
      <c r="R13" s="6">
        <v>50791</v>
      </c>
      <c r="S13" s="6">
        <v>23840.5</v>
      </c>
      <c r="T13" s="6">
        <v>23383.5</v>
      </c>
      <c r="U13" s="6">
        <v>53123.5</v>
      </c>
      <c r="V13" s="6">
        <v>16021</v>
      </c>
      <c r="W13" s="6">
        <v>25930</v>
      </c>
      <c r="X13" s="7">
        <v>7388.5</v>
      </c>
      <c r="Y13" s="7">
        <v>6704</v>
      </c>
      <c r="Z13" s="7">
        <v>7878</v>
      </c>
      <c r="AA13" s="6">
        <v>5079</v>
      </c>
      <c r="AB13" s="6">
        <v>6315.5</v>
      </c>
      <c r="AC13" s="6">
        <v>3744</v>
      </c>
      <c r="AD13" s="6">
        <v>11895.5</v>
      </c>
      <c r="AE13" s="6">
        <v>8010</v>
      </c>
      <c r="AF13" s="6">
        <v>7478.5</v>
      </c>
      <c r="AG13" s="2">
        <v>1892</v>
      </c>
      <c r="AH13" s="14">
        <v>5.3446327683615822</v>
      </c>
      <c r="AI13" s="15"/>
      <c r="AJ13" s="15"/>
      <c r="AK13" s="15"/>
      <c r="AL13" s="15"/>
      <c r="AM13" s="11">
        <v>2395</v>
      </c>
      <c r="AN13" s="11">
        <v>1775</v>
      </c>
      <c r="AO13" s="11">
        <v>1018</v>
      </c>
      <c r="AP13" s="11">
        <v>718</v>
      </c>
      <c r="AQ13" s="11">
        <v>1.4</v>
      </c>
      <c r="AR13" s="11">
        <v>248</v>
      </c>
      <c r="AS13" s="11">
        <v>366</v>
      </c>
      <c r="AT13" s="11"/>
      <c r="AU13" s="11"/>
    </row>
    <row r="14" spans="1:47" s="10" customFormat="1" x14ac:dyDescent="0.3">
      <c r="A14" s="4">
        <v>13</v>
      </c>
      <c r="B14" s="44" t="s">
        <v>179</v>
      </c>
      <c r="C14" s="27" t="s">
        <v>45</v>
      </c>
      <c r="D14" s="9" t="s">
        <v>168</v>
      </c>
      <c r="E14" s="11">
        <v>189</v>
      </c>
      <c r="F14" s="12">
        <v>6.3</v>
      </c>
      <c r="G14" s="29" t="s">
        <v>53</v>
      </c>
      <c r="H14" s="29" t="s">
        <v>53</v>
      </c>
      <c r="I14" s="12">
        <v>355</v>
      </c>
      <c r="J14" s="12">
        <v>170</v>
      </c>
      <c r="K14" s="12">
        <v>451.66666666666703</v>
      </c>
      <c r="L14" s="13">
        <v>341.66666666666669</v>
      </c>
      <c r="M14" s="13">
        <v>108.33333333333333</v>
      </c>
      <c r="N14" s="13">
        <v>436.66666666666669</v>
      </c>
      <c r="O14" s="7">
        <v>2778392</v>
      </c>
      <c r="P14" s="7">
        <v>1428167</v>
      </c>
      <c r="Q14" s="7">
        <v>2582352.5</v>
      </c>
      <c r="R14" s="6">
        <v>978694</v>
      </c>
      <c r="S14" s="6">
        <v>301889.5</v>
      </c>
      <c r="T14" s="6">
        <v>1526540</v>
      </c>
      <c r="U14" s="6">
        <v>2052898</v>
      </c>
      <c r="V14" s="6">
        <v>687039.5</v>
      </c>
      <c r="W14" s="6">
        <v>2306327.5</v>
      </c>
      <c r="X14" s="7">
        <v>25362.5</v>
      </c>
      <c r="Y14" s="7">
        <v>26495</v>
      </c>
      <c r="Z14" s="7">
        <v>18085</v>
      </c>
      <c r="AA14" s="6">
        <v>9558.5</v>
      </c>
      <c r="AB14" s="6">
        <v>9178.5</v>
      </c>
      <c r="AC14" s="6">
        <v>11425</v>
      </c>
      <c r="AD14" s="6">
        <v>29785.5</v>
      </c>
      <c r="AE14" s="6">
        <v>36414</v>
      </c>
      <c r="AF14" s="6">
        <v>28188</v>
      </c>
      <c r="AG14" s="2">
        <v>1771</v>
      </c>
      <c r="AH14" s="14">
        <v>5.0890804597701154</v>
      </c>
      <c r="AI14" s="15"/>
      <c r="AJ14" s="15"/>
      <c r="AK14" s="15"/>
      <c r="AL14" s="15"/>
      <c r="AM14" s="11">
        <v>1431</v>
      </c>
      <c r="AN14" s="11">
        <v>807</v>
      </c>
      <c r="AO14" s="11">
        <v>452</v>
      </c>
      <c r="AP14" s="11">
        <v>343</v>
      </c>
      <c r="AQ14" s="11">
        <v>1.3</v>
      </c>
      <c r="AR14" s="11">
        <v>199</v>
      </c>
      <c r="AS14" s="11">
        <v>416</v>
      </c>
      <c r="AT14" s="11"/>
      <c r="AU14" s="11"/>
    </row>
    <row r="15" spans="1:47" s="10" customFormat="1" x14ac:dyDescent="0.3">
      <c r="A15" s="4">
        <v>14</v>
      </c>
      <c r="B15" s="44" t="s">
        <v>180</v>
      </c>
      <c r="C15" s="27" t="s">
        <v>45</v>
      </c>
      <c r="D15" s="9" t="s">
        <v>168</v>
      </c>
      <c r="E15" s="11">
        <v>167</v>
      </c>
      <c r="F15" s="12">
        <v>5.5666666666666664</v>
      </c>
      <c r="G15" s="29" t="s">
        <v>53</v>
      </c>
      <c r="H15" s="29" t="s">
        <v>53</v>
      </c>
      <c r="I15" s="12">
        <v>120</v>
      </c>
      <c r="J15" s="12">
        <v>26.6666666666667</v>
      </c>
      <c r="K15" s="12">
        <v>26.6666666666667</v>
      </c>
      <c r="L15" s="13">
        <v>136.66666666666666</v>
      </c>
      <c r="M15" s="13">
        <v>51.666666666666664</v>
      </c>
      <c r="N15" s="13">
        <v>50</v>
      </c>
      <c r="O15" s="7">
        <v>1607455.5</v>
      </c>
      <c r="P15" s="7">
        <v>268700.5</v>
      </c>
      <c r="Q15" s="7">
        <v>146979.5</v>
      </c>
      <c r="R15" s="6">
        <v>861883.5</v>
      </c>
      <c r="S15" s="6">
        <v>272845.5</v>
      </c>
      <c r="T15" s="6">
        <v>166617</v>
      </c>
      <c r="U15" s="6">
        <v>1467046.5</v>
      </c>
      <c r="V15" s="6">
        <v>238289</v>
      </c>
      <c r="W15" s="6">
        <v>112598.5</v>
      </c>
      <c r="X15" s="7">
        <v>41145.5</v>
      </c>
      <c r="Y15" s="7">
        <v>26512</v>
      </c>
      <c r="Z15" s="7">
        <v>15058</v>
      </c>
      <c r="AA15" s="6">
        <v>18374</v>
      </c>
      <c r="AB15" s="6">
        <v>12608</v>
      </c>
      <c r="AC15" s="6">
        <v>7933.5</v>
      </c>
      <c r="AD15" s="6">
        <v>48869.5</v>
      </c>
      <c r="AE15" s="6">
        <v>27023</v>
      </c>
      <c r="AF15" s="6">
        <v>16291</v>
      </c>
      <c r="AG15" s="2">
        <v>1966</v>
      </c>
      <c r="AH15" s="14">
        <v>5.6494252873563218</v>
      </c>
      <c r="AI15" s="14">
        <v>21.1</v>
      </c>
      <c r="AJ15" s="14">
        <v>90.45</v>
      </c>
      <c r="AK15" s="14">
        <v>93.7</v>
      </c>
      <c r="AL15" s="14">
        <v>2.8559999999999999</v>
      </c>
      <c r="AM15" s="11">
        <v>2081</v>
      </c>
      <c r="AN15" s="11">
        <v>1342</v>
      </c>
      <c r="AO15" s="11">
        <v>833</v>
      </c>
      <c r="AP15" s="11">
        <v>486</v>
      </c>
      <c r="AQ15" s="11">
        <v>1.7</v>
      </c>
      <c r="AR15" s="11">
        <v>248</v>
      </c>
      <c r="AS15" s="11">
        <v>476</v>
      </c>
      <c r="AT15" s="11"/>
      <c r="AU15" s="11"/>
    </row>
    <row r="16" spans="1:47" s="10" customFormat="1" x14ac:dyDescent="0.3">
      <c r="A16" s="4">
        <v>15</v>
      </c>
      <c r="B16" s="44" t="s">
        <v>180</v>
      </c>
      <c r="C16" s="27" t="s">
        <v>46</v>
      </c>
      <c r="D16" s="9" t="s">
        <v>169</v>
      </c>
      <c r="E16" s="11">
        <v>138</v>
      </c>
      <c r="F16" s="12">
        <v>4.5999999999999996</v>
      </c>
      <c r="G16" s="29" t="s">
        <v>53</v>
      </c>
      <c r="H16" s="29" t="s">
        <v>53</v>
      </c>
      <c r="I16" s="12">
        <v>154</v>
      </c>
      <c r="J16" s="12">
        <v>94</v>
      </c>
      <c r="K16" s="12">
        <v>127.333333333333</v>
      </c>
      <c r="L16" s="13">
        <v>260</v>
      </c>
      <c r="M16" s="13">
        <v>240</v>
      </c>
      <c r="N16" s="13">
        <v>213.33333333333334</v>
      </c>
      <c r="O16" s="7">
        <v>1578808</v>
      </c>
      <c r="P16" s="7">
        <v>2785800</v>
      </c>
      <c r="Q16" s="7">
        <v>4050994</v>
      </c>
      <c r="R16" s="6">
        <v>2699043</v>
      </c>
      <c r="S16" s="6">
        <v>2373437</v>
      </c>
      <c r="T16" s="6">
        <v>3348133</v>
      </c>
      <c r="U16" s="6">
        <v>1423112</v>
      </c>
      <c r="V16" s="6">
        <v>2456446</v>
      </c>
      <c r="W16" s="6">
        <v>3594979</v>
      </c>
      <c r="X16" s="7">
        <v>4776.5</v>
      </c>
      <c r="Y16" s="7">
        <v>21545.333333333332</v>
      </c>
      <c r="Z16" s="7">
        <v>27449.333333333332</v>
      </c>
      <c r="AA16" s="6">
        <v>14045</v>
      </c>
      <c r="AB16" s="6">
        <v>13830</v>
      </c>
      <c r="AC16" s="6">
        <v>16211</v>
      </c>
      <c r="AD16" s="6">
        <v>25868</v>
      </c>
      <c r="AE16" s="6">
        <v>32019.666666666668</v>
      </c>
      <c r="AF16" s="6">
        <v>39737.666666666664</v>
      </c>
      <c r="AG16" s="2">
        <v>3028</v>
      </c>
      <c r="AH16" s="14">
        <v>10.775800711743772</v>
      </c>
      <c r="AI16" s="15"/>
      <c r="AJ16" s="15"/>
      <c r="AK16" s="15"/>
      <c r="AL16" s="15"/>
      <c r="AM16" s="11">
        <v>1129</v>
      </c>
      <c r="AN16" s="11">
        <v>714</v>
      </c>
      <c r="AO16" s="11">
        <v>556</v>
      </c>
      <c r="AP16" s="11">
        <v>157</v>
      </c>
      <c r="AQ16" s="11">
        <v>3.5</v>
      </c>
      <c r="AR16" s="11">
        <v>86</v>
      </c>
      <c r="AS16" s="11">
        <v>318</v>
      </c>
      <c r="AT16" s="11"/>
      <c r="AU16" s="11"/>
    </row>
    <row r="17" spans="1:47" s="10" customFormat="1" x14ac:dyDescent="0.3">
      <c r="A17" s="4">
        <v>16</v>
      </c>
      <c r="B17" s="44" t="s">
        <v>185</v>
      </c>
      <c r="C17" s="27" t="s">
        <v>45</v>
      </c>
      <c r="D17" s="9" t="s">
        <v>168</v>
      </c>
      <c r="E17" s="11">
        <v>200</v>
      </c>
      <c r="F17" s="12">
        <v>6.666666666666667</v>
      </c>
      <c r="G17" s="29" t="s">
        <v>53</v>
      </c>
      <c r="H17" s="29" t="s">
        <v>53</v>
      </c>
      <c r="I17" s="12">
        <v>1338.3333333333301</v>
      </c>
      <c r="J17" s="12">
        <v>530</v>
      </c>
      <c r="K17" s="12">
        <v>738.33333333333303</v>
      </c>
      <c r="L17" s="13">
        <v>2085</v>
      </c>
      <c r="M17" s="13">
        <v>948.33333333333337</v>
      </c>
      <c r="N17" s="13">
        <v>1171.6666666666667</v>
      </c>
      <c r="O17" s="7">
        <v>8819144</v>
      </c>
      <c r="P17" s="7">
        <v>3813921</v>
      </c>
      <c r="Q17" s="7">
        <v>4767703.5</v>
      </c>
      <c r="R17" s="6">
        <v>8201880</v>
      </c>
      <c r="S17" s="6">
        <v>3939739</v>
      </c>
      <c r="T17" s="6">
        <v>4312268</v>
      </c>
      <c r="U17" s="6">
        <v>7200045</v>
      </c>
      <c r="V17" s="6">
        <v>3075692.5</v>
      </c>
      <c r="W17" s="6">
        <v>3859951</v>
      </c>
      <c r="X17" s="7">
        <v>21379</v>
      </c>
      <c r="Y17" s="7">
        <v>22543.5</v>
      </c>
      <c r="Z17" s="7">
        <v>20580</v>
      </c>
      <c r="AA17" s="6">
        <v>12542</v>
      </c>
      <c r="AB17" s="6">
        <v>12535.5</v>
      </c>
      <c r="AC17" s="6">
        <v>11341.5</v>
      </c>
      <c r="AD17" s="6">
        <v>25355.5</v>
      </c>
      <c r="AE17" s="6">
        <v>25845.5</v>
      </c>
      <c r="AF17" s="6">
        <v>23734</v>
      </c>
      <c r="AG17" s="2">
        <v>1977</v>
      </c>
      <c r="AH17" s="14">
        <v>5.5847457627118642</v>
      </c>
      <c r="AI17" s="15"/>
      <c r="AJ17" s="15"/>
      <c r="AK17" s="15"/>
      <c r="AL17" s="15"/>
      <c r="AM17" s="11">
        <v>1797</v>
      </c>
      <c r="AN17" s="43">
        <v>1591</v>
      </c>
      <c r="AO17" s="43">
        <v>1132</v>
      </c>
      <c r="AP17" s="43">
        <v>456</v>
      </c>
      <c r="AQ17" s="43">
        <v>2.5</v>
      </c>
      <c r="AR17" s="43">
        <v>89</v>
      </c>
      <c r="AS17" s="43">
        <v>110</v>
      </c>
      <c r="AT17" s="11"/>
      <c r="AU17" s="11"/>
    </row>
    <row r="18" spans="1:47" s="10" customFormat="1" x14ac:dyDescent="0.3">
      <c r="A18" s="4">
        <v>17</v>
      </c>
      <c r="B18" s="44" t="s">
        <v>172</v>
      </c>
      <c r="C18" s="27" t="s">
        <v>45</v>
      </c>
      <c r="D18" s="9" t="s">
        <v>168</v>
      </c>
      <c r="E18" s="11">
        <v>199</v>
      </c>
      <c r="F18" s="12">
        <v>6.6333333333333337</v>
      </c>
      <c r="G18" s="29" t="s">
        <v>53</v>
      </c>
      <c r="H18" s="29" t="s">
        <v>53</v>
      </c>
      <c r="I18" s="12">
        <v>153.333333333333</v>
      </c>
      <c r="J18" s="12">
        <v>21.6666666666667</v>
      </c>
      <c r="K18" s="12">
        <v>136.666666666667</v>
      </c>
      <c r="L18" s="13">
        <v>176.66666666666666</v>
      </c>
      <c r="M18" s="13">
        <v>40</v>
      </c>
      <c r="N18" s="13">
        <v>171.66666666666666</v>
      </c>
      <c r="O18" s="7">
        <v>1313406</v>
      </c>
      <c r="P18" s="7">
        <v>266961</v>
      </c>
      <c r="Q18" s="7">
        <v>1023662</v>
      </c>
      <c r="R18" s="6">
        <v>724297.5</v>
      </c>
      <c r="S18" s="6">
        <v>189153</v>
      </c>
      <c r="T18" s="6">
        <v>662240.5</v>
      </c>
      <c r="U18" s="6">
        <v>1054112</v>
      </c>
      <c r="V18" s="6">
        <v>232828</v>
      </c>
      <c r="W18" s="6">
        <v>898966.5</v>
      </c>
      <c r="X18" s="7">
        <v>28529</v>
      </c>
      <c r="Y18" s="7">
        <v>36009</v>
      </c>
      <c r="Z18" s="7">
        <v>23950</v>
      </c>
      <c r="AA18" s="6">
        <v>13591</v>
      </c>
      <c r="AB18" s="6">
        <v>16471.5</v>
      </c>
      <c r="AC18" s="6">
        <v>12926</v>
      </c>
      <c r="AD18" s="6">
        <v>34286</v>
      </c>
      <c r="AE18" s="6">
        <v>43109.5</v>
      </c>
      <c r="AF18" s="6">
        <v>26900</v>
      </c>
      <c r="AG18" s="2">
        <v>1478</v>
      </c>
      <c r="AH18" s="14">
        <v>4.2471264367816088</v>
      </c>
      <c r="AI18" s="15"/>
      <c r="AJ18" s="15"/>
      <c r="AK18" s="15"/>
      <c r="AL18" s="15"/>
      <c r="AM18" s="11">
        <v>1193</v>
      </c>
      <c r="AN18" s="11">
        <v>881</v>
      </c>
      <c r="AO18" s="11">
        <v>635</v>
      </c>
      <c r="AP18" s="11">
        <v>279</v>
      </c>
      <c r="AQ18" s="11">
        <v>2.6</v>
      </c>
      <c r="AR18" s="11">
        <v>143</v>
      </c>
      <c r="AS18" s="11">
        <v>154</v>
      </c>
      <c r="AT18" s="11"/>
      <c r="AU18" s="11"/>
    </row>
    <row r="19" spans="1:47" s="10" customFormat="1" x14ac:dyDescent="0.3">
      <c r="A19" s="4">
        <v>18</v>
      </c>
      <c r="B19" s="44" t="s">
        <v>185</v>
      </c>
      <c r="C19" s="27" t="s">
        <v>45</v>
      </c>
      <c r="D19" s="9" t="s">
        <v>168</v>
      </c>
      <c r="E19" s="11">
        <v>210</v>
      </c>
      <c r="F19" s="12">
        <v>7</v>
      </c>
      <c r="G19" s="29" t="s">
        <v>55</v>
      </c>
      <c r="H19" s="29" t="s">
        <v>53</v>
      </c>
      <c r="I19" s="12">
        <v>775</v>
      </c>
      <c r="J19" s="12">
        <v>40</v>
      </c>
      <c r="K19" s="12">
        <v>95</v>
      </c>
      <c r="L19" s="13">
        <v>410</v>
      </c>
      <c r="M19" s="13">
        <v>83.333333333333329</v>
      </c>
      <c r="N19" s="13">
        <v>126.66666666666667</v>
      </c>
      <c r="O19" s="7">
        <v>4187382</v>
      </c>
      <c r="P19" s="7">
        <v>280909.5</v>
      </c>
      <c r="Q19" s="7">
        <v>483794.5</v>
      </c>
      <c r="R19" s="6">
        <v>900126</v>
      </c>
      <c r="S19" s="6">
        <v>177899</v>
      </c>
      <c r="T19" s="6">
        <v>386672</v>
      </c>
      <c r="U19" s="6">
        <v>1863875.5</v>
      </c>
      <c r="V19" s="6">
        <v>207114</v>
      </c>
      <c r="W19" s="6">
        <v>313146.5</v>
      </c>
      <c r="X19" s="7">
        <v>17869</v>
      </c>
      <c r="Y19" s="7">
        <v>22198.5</v>
      </c>
      <c r="Z19" s="7">
        <v>15501.5</v>
      </c>
      <c r="AA19" s="6">
        <v>6848.5</v>
      </c>
      <c r="AB19" s="6">
        <v>5608</v>
      </c>
      <c r="AC19" s="6">
        <v>8509</v>
      </c>
      <c r="AD19" s="6">
        <v>27146</v>
      </c>
      <c r="AE19" s="6">
        <v>24976</v>
      </c>
      <c r="AF19" s="6">
        <v>17904</v>
      </c>
      <c r="AG19" s="2">
        <v>1389</v>
      </c>
      <c r="AH19" s="14">
        <v>3.9913793103448274</v>
      </c>
      <c r="AI19" s="15"/>
      <c r="AJ19" s="15"/>
      <c r="AK19" s="15"/>
      <c r="AL19" s="15"/>
      <c r="AM19" s="11">
        <v>1766</v>
      </c>
      <c r="AN19" s="11">
        <v>1200</v>
      </c>
      <c r="AO19" s="11">
        <v>805</v>
      </c>
      <c r="AP19" s="11">
        <v>381</v>
      </c>
      <c r="AQ19" s="11">
        <v>2.1</v>
      </c>
      <c r="AR19" s="11">
        <v>354</v>
      </c>
      <c r="AS19" s="11">
        <v>198</v>
      </c>
      <c r="AT19" s="11"/>
      <c r="AU19" s="11"/>
    </row>
    <row r="20" spans="1:47" s="10" customFormat="1" x14ac:dyDescent="0.3">
      <c r="A20" s="4">
        <v>19</v>
      </c>
      <c r="B20" s="44" t="s">
        <v>179</v>
      </c>
      <c r="C20" s="27" t="s">
        <v>45</v>
      </c>
      <c r="D20" s="9" t="s">
        <v>168</v>
      </c>
      <c r="E20" s="11">
        <v>191</v>
      </c>
      <c r="F20" s="12">
        <v>6.3666666666666663</v>
      </c>
      <c r="G20" s="29" t="s">
        <v>53</v>
      </c>
      <c r="H20" s="29" t="s">
        <v>53</v>
      </c>
      <c r="I20" s="12">
        <v>335</v>
      </c>
      <c r="J20" s="12">
        <v>100</v>
      </c>
      <c r="K20" s="12">
        <v>818.33333333333303</v>
      </c>
      <c r="L20" s="13">
        <v>328.33333333333331</v>
      </c>
      <c r="M20" s="13">
        <v>130</v>
      </c>
      <c r="N20" s="13">
        <v>946.66666666666663</v>
      </c>
      <c r="O20" s="7">
        <v>2489437</v>
      </c>
      <c r="P20" s="7">
        <v>842091</v>
      </c>
      <c r="Q20" s="7">
        <v>5554098.5</v>
      </c>
      <c r="R20" s="6">
        <v>1121966.5</v>
      </c>
      <c r="S20" s="6">
        <v>289132</v>
      </c>
      <c r="T20" s="6">
        <v>2730749</v>
      </c>
      <c r="U20" s="6">
        <v>1918890.5</v>
      </c>
      <c r="V20" s="6">
        <v>679284.5</v>
      </c>
      <c r="W20" s="6">
        <v>4936206</v>
      </c>
      <c r="X20" s="7">
        <v>23555.5</v>
      </c>
      <c r="Y20" s="7">
        <v>24110</v>
      </c>
      <c r="Z20" s="7">
        <v>22138.5</v>
      </c>
      <c r="AA20" s="6">
        <v>10141.5</v>
      </c>
      <c r="AB20" s="6">
        <v>5742.5</v>
      </c>
      <c r="AC20" s="6">
        <v>9244.5</v>
      </c>
      <c r="AD20" s="6">
        <v>30075</v>
      </c>
      <c r="AE20" s="6">
        <v>31524.5</v>
      </c>
      <c r="AF20" s="6">
        <v>25740</v>
      </c>
      <c r="AG20" s="2">
        <v>2153</v>
      </c>
      <c r="AH20" s="14">
        <v>6.1867816091954024</v>
      </c>
      <c r="AI20" s="15"/>
      <c r="AJ20" s="15"/>
      <c r="AK20" s="15"/>
      <c r="AL20" s="15"/>
      <c r="AM20" s="11">
        <v>3177</v>
      </c>
      <c r="AN20" s="11">
        <v>2399</v>
      </c>
      <c r="AO20" s="11">
        <v>1705</v>
      </c>
      <c r="AP20" s="11">
        <v>619</v>
      </c>
      <c r="AQ20" s="11">
        <v>2.8</v>
      </c>
      <c r="AR20" s="11">
        <v>406</v>
      </c>
      <c r="AS20" s="11">
        <v>306</v>
      </c>
      <c r="AT20" s="11"/>
      <c r="AU20" s="11"/>
    </row>
    <row r="21" spans="1:47" s="10" customFormat="1" x14ac:dyDescent="0.3">
      <c r="A21" s="4">
        <v>20</v>
      </c>
      <c r="B21" s="44" t="s">
        <v>174</v>
      </c>
      <c r="C21" s="2" t="s">
        <v>45</v>
      </c>
      <c r="D21" s="9" t="s">
        <v>169</v>
      </c>
      <c r="E21" s="11">
        <v>186</v>
      </c>
      <c r="F21" s="12">
        <v>6.2</v>
      </c>
      <c r="G21" s="2" t="s">
        <v>53</v>
      </c>
      <c r="H21" s="2" t="s">
        <v>53</v>
      </c>
      <c r="I21" s="12">
        <v>261.66666666666703</v>
      </c>
      <c r="J21" s="12">
        <v>521.66666666666697</v>
      </c>
      <c r="K21" s="12">
        <v>278.33333333333297</v>
      </c>
      <c r="L21" s="13">
        <v>178.33333333333334</v>
      </c>
      <c r="M21" s="13">
        <v>115</v>
      </c>
      <c r="N21" s="13">
        <v>318.33333333333331</v>
      </c>
      <c r="O21" s="7">
        <v>1933283</v>
      </c>
      <c r="P21" s="7">
        <v>3705758.5</v>
      </c>
      <c r="Q21" s="7">
        <v>2680086.5</v>
      </c>
      <c r="R21" s="6">
        <v>747083</v>
      </c>
      <c r="S21" s="6">
        <v>330232</v>
      </c>
      <c r="T21" s="6">
        <v>1315223.5</v>
      </c>
      <c r="U21" s="6">
        <v>1235893</v>
      </c>
      <c r="V21" s="6">
        <v>955120.5</v>
      </c>
      <c r="W21" s="6">
        <v>2280572.5</v>
      </c>
      <c r="X21" s="7">
        <v>24354</v>
      </c>
      <c r="Y21" s="7">
        <v>23530</v>
      </c>
      <c r="Z21" s="7">
        <v>31592.5</v>
      </c>
      <c r="AA21" s="6">
        <v>13474</v>
      </c>
      <c r="AB21" s="6">
        <v>8946</v>
      </c>
      <c r="AC21" s="6">
        <v>13010</v>
      </c>
      <c r="AD21" s="6">
        <v>36395.5</v>
      </c>
      <c r="AE21" s="6">
        <v>41174.5</v>
      </c>
      <c r="AF21" s="6">
        <v>36001</v>
      </c>
      <c r="AG21" s="2">
        <v>2311</v>
      </c>
      <c r="AH21" s="14">
        <v>6.6408045977011492</v>
      </c>
      <c r="AI21" s="15"/>
      <c r="AJ21" s="15"/>
      <c r="AK21" s="15"/>
      <c r="AL21" s="15"/>
      <c r="AM21" s="11">
        <v>1042</v>
      </c>
      <c r="AN21" s="11">
        <v>704</v>
      </c>
      <c r="AO21" s="11">
        <v>467</v>
      </c>
      <c r="AP21" s="11">
        <v>219</v>
      </c>
      <c r="AQ21" s="11">
        <v>2.1</v>
      </c>
      <c r="AR21" s="11">
        <v>177</v>
      </c>
      <c r="AS21" s="11">
        <v>160</v>
      </c>
      <c r="AT21" s="11"/>
      <c r="AU21" s="11"/>
    </row>
    <row r="22" spans="1:47" s="10" customFormat="1" x14ac:dyDescent="0.3">
      <c r="A22" s="4">
        <v>21</v>
      </c>
      <c r="B22" s="44" t="s">
        <v>175</v>
      </c>
      <c r="C22" s="27" t="s">
        <v>45</v>
      </c>
      <c r="D22" s="9" t="s">
        <v>168</v>
      </c>
      <c r="E22" s="11">
        <v>185</v>
      </c>
      <c r="F22" s="12">
        <v>6.166666666666667</v>
      </c>
      <c r="G22" s="29" t="s">
        <v>53</v>
      </c>
      <c r="H22" s="29"/>
      <c r="I22" s="12">
        <v>286.66666666666703</v>
      </c>
      <c r="J22" s="12">
        <v>28.3333333333333</v>
      </c>
      <c r="K22" s="12">
        <v>161.666666666667</v>
      </c>
      <c r="L22" s="13">
        <v>358.33333333333331</v>
      </c>
      <c r="M22" s="13">
        <v>15</v>
      </c>
      <c r="N22" s="13">
        <v>143.33333333333334</v>
      </c>
      <c r="O22" s="7">
        <v>2760348</v>
      </c>
      <c r="P22" s="7">
        <v>135957</v>
      </c>
      <c r="Q22" s="7">
        <v>835256.5</v>
      </c>
      <c r="R22" s="6">
        <v>1594831</v>
      </c>
      <c r="S22" s="6">
        <v>70377.5</v>
      </c>
      <c r="T22" s="6">
        <v>435951.5</v>
      </c>
      <c r="U22" s="6">
        <v>2415737</v>
      </c>
      <c r="V22" s="6">
        <v>107366</v>
      </c>
      <c r="W22" s="6">
        <v>771074.5</v>
      </c>
      <c r="X22" s="7">
        <v>32073</v>
      </c>
      <c r="Y22" s="7">
        <v>16544.5</v>
      </c>
      <c r="Z22" s="7">
        <v>17353.5</v>
      </c>
      <c r="AA22" s="6">
        <v>13883</v>
      </c>
      <c r="AB22" s="6">
        <v>6050</v>
      </c>
      <c r="AC22" s="6">
        <v>8792.5</v>
      </c>
      <c r="AD22" s="6">
        <v>34932</v>
      </c>
      <c r="AE22" s="6">
        <v>31626.5</v>
      </c>
      <c r="AF22" s="6">
        <v>22758.5</v>
      </c>
      <c r="AG22" s="2">
        <v>1681</v>
      </c>
      <c r="AH22" s="14">
        <v>4.7485875706214689</v>
      </c>
      <c r="AI22" s="15"/>
      <c r="AJ22" s="15"/>
      <c r="AK22" s="15"/>
      <c r="AL22" s="15"/>
      <c r="AM22" s="11">
        <v>1581</v>
      </c>
      <c r="AN22" s="11">
        <v>1031</v>
      </c>
      <c r="AO22" s="11">
        <v>632</v>
      </c>
      <c r="AP22" s="11">
        <v>394</v>
      </c>
      <c r="AQ22" s="11">
        <v>1.6</v>
      </c>
      <c r="AR22" s="11">
        <v>296</v>
      </c>
      <c r="AS22" s="11">
        <v>247</v>
      </c>
      <c r="AT22" s="11"/>
      <c r="AU22" s="11"/>
    </row>
    <row r="23" spans="1:47" s="10" customFormat="1" x14ac:dyDescent="0.3">
      <c r="A23" s="4">
        <v>22</v>
      </c>
      <c r="B23" s="44" t="s">
        <v>186</v>
      </c>
      <c r="C23" s="27" t="s">
        <v>46</v>
      </c>
      <c r="D23" s="9" t="s">
        <v>168</v>
      </c>
      <c r="E23" s="11">
        <v>178</v>
      </c>
      <c r="F23" s="12">
        <v>5.9333333333333336</v>
      </c>
      <c r="G23" s="29" t="s">
        <v>53</v>
      </c>
      <c r="H23" s="29" t="s">
        <v>53</v>
      </c>
      <c r="I23" s="12">
        <v>356.66666666666703</v>
      </c>
      <c r="J23" s="12">
        <v>378.33333333333297</v>
      </c>
      <c r="K23" s="12">
        <v>370</v>
      </c>
      <c r="L23" s="13">
        <v>311.66666666666669</v>
      </c>
      <c r="M23" s="13">
        <v>298.33333333333331</v>
      </c>
      <c r="N23" s="13">
        <v>440</v>
      </c>
      <c r="O23" s="7">
        <v>3232445.5</v>
      </c>
      <c r="P23" s="7">
        <v>2437328</v>
      </c>
      <c r="Q23" s="7">
        <v>2129151.5</v>
      </c>
      <c r="R23" s="6">
        <v>1220545.5</v>
      </c>
      <c r="S23" s="6">
        <v>1317828</v>
      </c>
      <c r="T23" s="6">
        <v>1886091.5</v>
      </c>
      <c r="U23" s="6">
        <v>2517952.5</v>
      </c>
      <c r="V23" s="6">
        <v>1385221</v>
      </c>
      <c r="W23" s="6">
        <v>1705582.5</v>
      </c>
      <c r="X23" s="7">
        <v>29909</v>
      </c>
      <c r="Y23" s="7">
        <v>21312.5</v>
      </c>
      <c r="Z23" s="7">
        <v>19618.5</v>
      </c>
      <c r="AA23" s="6">
        <v>12250.5</v>
      </c>
      <c r="AB23" s="6">
        <v>13775.5</v>
      </c>
      <c r="AC23" s="6">
        <v>13466.5</v>
      </c>
      <c r="AD23" s="6">
        <v>36793</v>
      </c>
      <c r="AE23" s="6">
        <v>31839</v>
      </c>
      <c r="AF23" s="6">
        <v>26158</v>
      </c>
      <c r="AG23" s="2">
        <v>1506</v>
      </c>
      <c r="AH23" s="14">
        <v>5.3594306049822062</v>
      </c>
      <c r="AI23" s="15"/>
      <c r="AJ23" s="15"/>
      <c r="AK23" s="15"/>
      <c r="AL23" s="15"/>
      <c r="AM23" s="11">
        <v>1484</v>
      </c>
      <c r="AN23" s="11">
        <v>1147</v>
      </c>
      <c r="AO23" s="11">
        <v>659</v>
      </c>
      <c r="AP23" s="11">
        <v>448</v>
      </c>
      <c r="AQ23" s="11">
        <v>1.5</v>
      </c>
      <c r="AR23" s="11">
        <v>55</v>
      </c>
      <c r="AS23" s="11">
        <v>280</v>
      </c>
      <c r="AT23" s="11"/>
      <c r="AU23" s="11"/>
    </row>
    <row r="24" spans="1:47" s="10" customFormat="1" x14ac:dyDescent="0.3">
      <c r="A24" s="4">
        <v>23</v>
      </c>
      <c r="B24" s="44" t="s">
        <v>184</v>
      </c>
      <c r="C24" s="27" t="s">
        <v>46</v>
      </c>
      <c r="D24" s="9" t="s">
        <v>168</v>
      </c>
      <c r="E24" s="11">
        <v>135</v>
      </c>
      <c r="F24" s="12">
        <v>4.5</v>
      </c>
      <c r="G24" s="29" t="s">
        <v>55</v>
      </c>
      <c r="H24" s="29" t="s">
        <v>55</v>
      </c>
      <c r="I24" s="12">
        <v>58.3333333333333</v>
      </c>
      <c r="J24" s="12">
        <v>38.3333333333333</v>
      </c>
      <c r="K24" s="12">
        <v>75</v>
      </c>
      <c r="L24" s="13">
        <v>75</v>
      </c>
      <c r="M24" s="13">
        <v>63.333333333333336</v>
      </c>
      <c r="N24" s="13">
        <v>106.66666666666667</v>
      </c>
      <c r="O24" s="7">
        <v>218743</v>
      </c>
      <c r="P24" s="7">
        <v>278500.5</v>
      </c>
      <c r="Q24" s="7">
        <v>362489.5</v>
      </c>
      <c r="R24" s="6">
        <v>368375.5</v>
      </c>
      <c r="S24" s="6">
        <v>239542.5</v>
      </c>
      <c r="T24" s="6">
        <v>430246</v>
      </c>
      <c r="U24" s="6">
        <v>161024.5</v>
      </c>
      <c r="V24" s="6">
        <v>222233</v>
      </c>
      <c r="W24" s="6">
        <v>341957.5</v>
      </c>
      <c r="X24" s="7">
        <v>12524.5</v>
      </c>
      <c r="Y24" s="7">
        <v>24174.5</v>
      </c>
      <c r="Z24" s="7">
        <v>14985</v>
      </c>
      <c r="AA24" s="6">
        <v>12748.5</v>
      </c>
      <c r="AB24" s="6">
        <v>9992.5</v>
      </c>
      <c r="AC24" s="6">
        <v>11576.5</v>
      </c>
      <c r="AD24" s="6">
        <v>14357</v>
      </c>
      <c r="AE24" s="6">
        <v>23466.5</v>
      </c>
      <c r="AF24" s="6">
        <v>18903</v>
      </c>
      <c r="AG24" s="2">
        <v>1981</v>
      </c>
      <c r="AH24" s="14">
        <v>7.0498220640569391</v>
      </c>
      <c r="AI24" s="15"/>
      <c r="AJ24" s="15"/>
      <c r="AK24" s="15"/>
      <c r="AL24" s="15"/>
      <c r="AM24" s="11">
        <v>2942</v>
      </c>
      <c r="AN24" s="11">
        <v>2393</v>
      </c>
      <c r="AO24" s="11">
        <v>1162</v>
      </c>
      <c r="AP24" s="11">
        <v>1170</v>
      </c>
      <c r="AQ24" s="11">
        <v>1</v>
      </c>
      <c r="AR24" s="11">
        <v>390</v>
      </c>
      <c r="AS24" s="11">
        <v>153</v>
      </c>
      <c r="AT24" s="11"/>
      <c r="AU24" s="11"/>
    </row>
    <row r="25" spans="1:47" s="10" customFormat="1" x14ac:dyDescent="0.3">
      <c r="A25" s="4">
        <v>24</v>
      </c>
      <c r="B25" s="44" t="s">
        <v>173</v>
      </c>
      <c r="C25" s="27" t="s">
        <v>46</v>
      </c>
      <c r="D25" s="9" t="s">
        <v>168</v>
      </c>
      <c r="E25" s="11">
        <v>174</v>
      </c>
      <c r="F25" s="12">
        <v>5.8</v>
      </c>
      <c r="G25" s="29" t="s">
        <v>53</v>
      </c>
      <c r="H25" s="29" t="s">
        <v>53</v>
      </c>
      <c r="I25" s="12">
        <v>86.6666666666667</v>
      </c>
      <c r="J25" s="12">
        <v>20</v>
      </c>
      <c r="K25" s="12">
        <v>36.6666666666667</v>
      </c>
      <c r="L25" s="13">
        <v>86.666666666666671</v>
      </c>
      <c r="M25" s="13">
        <v>25</v>
      </c>
      <c r="N25" s="13">
        <v>50</v>
      </c>
      <c r="O25" s="7">
        <v>657367.5</v>
      </c>
      <c r="P25" s="7">
        <v>164616</v>
      </c>
      <c r="Q25" s="7">
        <v>306958</v>
      </c>
      <c r="R25" s="6">
        <v>234665.5</v>
      </c>
      <c r="S25" s="6">
        <v>86563.5</v>
      </c>
      <c r="T25" s="6">
        <v>135516.5</v>
      </c>
      <c r="U25" s="6">
        <v>484810</v>
      </c>
      <c r="V25" s="6">
        <v>147427</v>
      </c>
      <c r="W25" s="6">
        <v>292056</v>
      </c>
      <c r="X25" s="7">
        <v>25610</v>
      </c>
      <c r="Y25" s="7">
        <v>24881.5</v>
      </c>
      <c r="Z25" s="7">
        <v>27467</v>
      </c>
      <c r="AA25" s="6">
        <v>9201.5</v>
      </c>
      <c r="AB25" s="6">
        <v>9684</v>
      </c>
      <c r="AC25" s="6">
        <v>9749</v>
      </c>
      <c r="AD25" s="6">
        <v>28445.5</v>
      </c>
      <c r="AE25" s="6">
        <v>35654.5</v>
      </c>
      <c r="AF25" s="6">
        <v>34300.5</v>
      </c>
      <c r="AG25" s="2">
        <v>2092</v>
      </c>
      <c r="AH25" s="14">
        <v>5.9096045197740112</v>
      </c>
      <c r="AI25" s="15"/>
      <c r="AJ25" s="15"/>
      <c r="AK25" s="15"/>
      <c r="AL25" s="15"/>
      <c r="AM25" s="11">
        <v>2642</v>
      </c>
      <c r="AN25" s="11">
        <v>1749</v>
      </c>
      <c r="AO25" s="11">
        <v>855</v>
      </c>
      <c r="AP25" s="11">
        <v>734</v>
      </c>
      <c r="AQ25" s="11">
        <v>1.2</v>
      </c>
      <c r="AR25" s="11">
        <v>356</v>
      </c>
      <c r="AS25" s="11">
        <v>449</v>
      </c>
      <c r="AT25" s="11"/>
      <c r="AU25" s="11"/>
    </row>
    <row r="26" spans="1:47" s="10" customFormat="1" x14ac:dyDescent="0.3">
      <c r="A26" s="4">
        <v>25</v>
      </c>
      <c r="B26" s="44" t="s">
        <v>172</v>
      </c>
      <c r="C26" s="27" t="s">
        <v>45</v>
      </c>
      <c r="D26" s="9" t="s">
        <v>168</v>
      </c>
      <c r="E26" s="11">
        <v>196</v>
      </c>
      <c r="F26" s="12">
        <v>6.5333333333333332</v>
      </c>
      <c r="G26" s="29" t="s">
        <v>53</v>
      </c>
      <c r="H26" s="29" t="s">
        <v>53</v>
      </c>
      <c r="I26" s="12">
        <v>518.33333333333303</v>
      </c>
      <c r="J26" s="12">
        <v>76.6666666666667</v>
      </c>
      <c r="K26" s="12">
        <v>253.333333333333</v>
      </c>
      <c r="L26" s="13">
        <v>733.33333333333337</v>
      </c>
      <c r="M26" s="13">
        <v>136.66666666666666</v>
      </c>
      <c r="N26" s="13">
        <v>401.66666666666669</v>
      </c>
      <c r="O26" s="7">
        <v>3434712.5</v>
      </c>
      <c r="P26" s="7">
        <v>456529.5</v>
      </c>
      <c r="Q26" s="7">
        <v>1480205</v>
      </c>
      <c r="R26" s="6">
        <v>2928008</v>
      </c>
      <c r="S26" s="6">
        <v>699825.5</v>
      </c>
      <c r="T26" s="6">
        <v>1588160.5</v>
      </c>
      <c r="U26" s="6">
        <v>2964815.5</v>
      </c>
      <c r="V26" s="6">
        <v>423010</v>
      </c>
      <c r="W26" s="6">
        <v>1196262</v>
      </c>
      <c r="X26" s="7">
        <v>21818</v>
      </c>
      <c r="Y26" s="7">
        <v>19378</v>
      </c>
      <c r="Z26" s="7">
        <v>19317</v>
      </c>
      <c r="AA26" s="6">
        <v>12794.5</v>
      </c>
      <c r="AB26" s="6">
        <v>13478.5</v>
      </c>
      <c r="AC26" s="6">
        <v>12250.5</v>
      </c>
      <c r="AD26" s="6">
        <v>24414.5</v>
      </c>
      <c r="AE26" s="6">
        <v>24432.5</v>
      </c>
      <c r="AF26" s="6">
        <v>20348</v>
      </c>
      <c r="AG26" s="2">
        <v>2896</v>
      </c>
      <c r="AH26" s="14">
        <v>8.3218390804597693</v>
      </c>
      <c r="AI26" s="15"/>
      <c r="AJ26" s="15"/>
      <c r="AK26" s="15"/>
      <c r="AL26" s="15"/>
      <c r="AM26" s="11">
        <v>2404</v>
      </c>
      <c r="AN26" s="11">
        <v>1757</v>
      </c>
      <c r="AO26" s="11">
        <v>1106</v>
      </c>
      <c r="AP26" s="11">
        <v>616</v>
      </c>
      <c r="AQ26" s="11">
        <v>1.8</v>
      </c>
      <c r="AR26" s="11">
        <v>348</v>
      </c>
      <c r="AS26" s="11">
        <v>284</v>
      </c>
      <c r="AT26" s="11"/>
      <c r="AU26" s="11"/>
    </row>
    <row r="27" spans="1:47" s="10" customFormat="1" x14ac:dyDescent="0.3">
      <c r="A27" s="4">
        <v>26</v>
      </c>
      <c r="B27" s="44" t="s">
        <v>173</v>
      </c>
      <c r="C27" s="27" t="s">
        <v>45</v>
      </c>
      <c r="D27" s="9" t="s">
        <v>168</v>
      </c>
      <c r="E27" s="11">
        <v>171</v>
      </c>
      <c r="F27" s="12">
        <v>5.7</v>
      </c>
      <c r="G27" s="29" t="s">
        <v>53</v>
      </c>
      <c r="H27" s="29" t="s">
        <v>53</v>
      </c>
      <c r="I27" s="12">
        <v>270</v>
      </c>
      <c r="J27" s="12">
        <v>168.333333333333</v>
      </c>
      <c r="K27" s="12">
        <v>206.666666666667</v>
      </c>
      <c r="L27" s="13">
        <v>270</v>
      </c>
      <c r="M27" s="13">
        <v>113.33333333333333</v>
      </c>
      <c r="N27" s="13">
        <v>186.66666666666666</v>
      </c>
      <c r="O27" s="7">
        <v>2309110</v>
      </c>
      <c r="P27" s="7">
        <v>837345</v>
      </c>
      <c r="Q27" s="7">
        <v>965204</v>
      </c>
      <c r="R27" s="6">
        <v>994419</v>
      </c>
      <c r="S27" s="6">
        <v>414396</v>
      </c>
      <c r="T27" s="6">
        <v>578812</v>
      </c>
      <c r="U27" s="6">
        <v>1867850.5</v>
      </c>
      <c r="V27" s="6">
        <v>404664.5</v>
      </c>
      <c r="W27" s="6">
        <v>817818.5</v>
      </c>
      <c r="X27" s="7">
        <v>27842.5</v>
      </c>
      <c r="Y27" s="7">
        <v>15804</v>
      </c>
      <c r="Z27" s="7">
        <v>15754</v>
      </c>
      <c r="AA27" s="6">
        <v>11868.5</v>
      </c>
      <c r="AB27" s="6">
        <v>10851.5</v>
      </c>
      <c r="AC27" s="6">
        <v>9628.5</v>
      </c>
      <c r="AD27" s="6">
        <v>33559</v>
      </c>
      <c r="AE27" s="6">
        <v>24055</v>
      </c>
      <c r="AF27" s="6">
        <v>23807</v>
      </c>
      <c r="AG27" s="2">
        <v>2626</v>
      </c>
      <c r="AH27" s="14">
        <v>7.4180790960451981</v>
      </c>
      <c r="AI27" s="15"/>
      <c r="AJ27" s="15"/>
      <c r="AK27" s="15"/>
      <c r="AL27" s="15"/>
      <c r="AM27" s="11">
        <v>1902</v>
      </c>
      <c r="AN27" s="11">
        <v>814</v>
      </c>
      <c r="AO27" s="11">
        <v>507</v>
      </c>
      <c r="AP27" s="11">
        <v>213</v>
      </c>
      <c r="AQ27" s="11">
        <v>2.4</v>
      </c>
      <c r="AR27" s="11">
        <v>159</v>
      </c>
      <c r="AS27" s="11">
        <v>907</v>
      </c>
      <c r="AT27" s="11"/>
      <c r="AU27" s="11"/>
    </row>
    <row r="28" spans="1:47" s="10" customFormat="1" x14ac:dyDescent="0.3">
      <c r="A28" s="4">
        <v>27</v>
      </c>
      <c r="B28" s="44" t="s">
        <v>177</v>
      </c>
      <c r="C28" s="27" t="s">
        <v>45</v>
      </c>
      <c r="D28" s="9" t="s">
        <v>168</v>
      </c>
      <c r="E28" s="11">
        <v>176</v>
      </c>
      <c r="F28" s="12">
        <v>5.8666666666666663</v>
      </c>
      <c r="G28" s="29" t="s">
        <v>53</v>
      </c>
      <c r="H28" s="29" t="s">
        <v>53</v>
      </c>
      <c r="I28" s="12">
        <v>103.333333333333</v>
      </c>
      <c r="J28" s="12">
        <v>48.3333333333333</v>
      </c>
      <c r="K28" s="12">
        <v>81.6666666666667</v>
      </c>
      <c r="L28" s="13">
        <v>123.33333333333333</v>
      </c>
      <c r="M28" s="13">
        <v>63.333333333333336</v>
      </c>
      <c r="N28" s="13">
        <v>168.33333333333334</v>
      </c>
      <c r="O28" s="7">
        <v>1009903</v>
      </c>
      <c r="P28" s="7">
        <v>269785</v>
      </c>
      <c r="Q28" s="7">
        <v>698315.5</v>
      </c>
      <c r="R28" s="6">
        <v>315702</v>
      </c>
      <c r="S28" s="6">
        <v>149316.5</v>
      </c>
      <c r="T28" s="6">
        <v>459643</v>
      </c>
      <c r="U28" s="6">
        <v>773528</v>
      </c>
      <c r="V28" s="6">
        <v>206956</v>
      </c>
      <c r="W28" s="6">
        <v>655657.5</v>
      </c>
      <c r="X28" s="7">
        <v>31045</v>
      </c>
      <c r="Y28" s="7">
        <v>14863.5</v>
      </c>
      <c r="Z28" s="7">
        <v>27335.5</v>
      </c>
      <c r="AA28" s="6">
        <v>7898.5</v>
      </c>
      <c r="AB28" s="6">
        <v>6715</v>
      </c>
      <c r="AC28" s="6">
        <v>8664.5</v>
      </c>
      <c r="AD28" s="6">
        <v>36083.5</v>
      </c>
      <c r="AE28" s="6">
        <v>18603.5</v>
      </c>
      <c r="AF28" s="6">
        <v>29878.5</v>
      </c>
      <c r="AG28" s="2">
        <v>1621</v>
      </c>
      <c r="AH28" s="14">
        <v>4.5790960451977405</v>
      </c>
      <c r="AI28" s="15"/>
      <c r="AJ28" s="15"/>
      <c r="AK28" s="15"/>
      <c r="AL28" s="15"/>
      <c r="AM28" s="11">
        <v>1975</v>
      </c>
      <c r="AN28" s="11">
        <v>1665</v>
      </c>
      <c r="AO28" s="11">
        <v>1101</v>
      </c>
      <c r="AP28" s="11">
        <v>610</v>
      </c>
      <c r="AQ28" s="11">
        <v>1.8</v>
      </c>
      <c r="AR28" s="11">
        <v>155</v>
      </c>
      <c r="AS28" s="11">
        <v>151</v>
      </c>
      <c r="AT28" s="11"/>
      <c r="AU28" s="11"/>
    </row>
    <row r="29" spans="1:47" s="10" customFormat="1" x14ac:dyDescent="0.3">
      <c r="A29" s="4">
        <v>28</v>
      </c>
      <c r="B29" s="44" t="s">
        <v>184</v>
      </c>
      <c r="C29" s="27" t="s">
        <v>46</v>
      </c>
      <c r="D29" s="9" t="s">
        <v>168</v>
      </c>
      <c r="E29" s="11">
        <v>186</v>
      </c>
      <c r="F29" s="12">
        <v>6.2</v>
      </c>
      <c r="G29" s="29" t="s">
        <v>53</v>
      </c>
      <c r="H29" s="29" t="s">
        <v>53</v>
      </c>
      <c r="I29" s="12">
        <v>158.333333333333</v>
      </c>
      <c r="J29" s="12">
        <v>70</v>
      </c>
      <c r="K29" s="12">
        <v>83.3333333333333</v>
      </c>
      <c r="L29" s="13">
        <v>76.666666666666671</v>
      </c>
      <c r="M29" s="13">
        <v>33.333333333333336</v>
      </c>
      <c r="N29" s="13">
        <v>51.666666666666664</v>
      </c>
      <c r="O29" s="7">
        <v>936485</v>
      </c>
      <c r="P29" s="7">
        <v>409464.5</v>
      </c>
      <c r="Q29" s="7">
        <v>476818</v>
      </c>
      <c r="R29" s="6">
        <v>167620.5</v>
      </c>
      <c r="S29" s="6">
        <v>177661</v>
      </c>
      <c r="T29" s="6">
        <v>113801</v>
      </c>
      <c r="U29" s="6">
        <v>499436</v>
      </c>
      <c r="V29" s="6">
        <v>249317.5</v>
      </c>
      <c r="W29" s="6">
        <v>354346.5</v>
      </c>
      <c r="X29" s="7">
        <v>19296.5</v>
      </c>
      <c r="Y29" s="7">
        <v>19338</v>
      </c>
      <c r="Z29" s="7">
        <v>19297.5</v>
      </c>
      <c r="AA29" s="6">
        <v>6770.5</v>
      </c>
      <c r="AB29" s="6">
        <v>13939.5</v>
      </c>
      <c r="AC29" s="6">
        <v>6650.5</v>
      </c>
      <c r="AD29" s="6">
        <v>29426.5</v>
      </c>
      <c r="AE29" s="6">
        <v>29032</v>
      </c>
      <c r="AF29" s="6">
        <v>32356.5</v>
      </c>
      <c r="AG29" s="2">
        <v>1737</v>
      </c>
      <c r="AH29" s="14">
        <v>4.9913793103448274</v>
      </c>
      <c r="AI29" s="15"/>
      <c r="AJ29" s="15"/>
      <c r="AK29" s="15"/>
      <c r="AL29" s="15"/>
      <c r="AM29" s="11">
        <v>2043</v>
      </c>
      <c r="AN29" s="11">
        <v>1149</v>
      </c>
      <c r="AO29" s="11">
        <v>655</v>
      </c>
      <c r="AP29" s="11">
        <v>350</v>
      </c>
      <c r="AQ29" s="11">
        <v>1.9</v>
      </c>
      <c r="AR29" s="11">
        <v>188</v>
      </c>
      <c r="AS29" s="11">
        <v>661</v>
      </c>
      <c r="AT29" s="11"/>
      <c r="AU29" s="11"/>
    </row>
    <row r="30" spans="1:47" s="10" customFormat="1" x14ac:dyDescent="0.3">
      <c r="A30" s="4">
        <v>29</v>
      </c>
      <c r="B30" s="44" t="s">
        <v>174</v>
      </c>
      <c r="C30" s="27" t="s">
        <v>45</v>
      </c>
      <c r="D30" s="9" t="s">
        <v>168</v>
      </c>
      <c r="E30" s="11">
        <v>180</v>
      </c>
      <c r="F30" s="12">
        <v>6</v>
      </c>
      <c r="G30" s="29" t="s">
        <v>55</v>
      </c>
      <c r="H30" s="29" t="s">
        <v>53</v>
      </c>
      <c r="I30" s="12">
        <v>538.33333333333303</v>
      </c>
      <c r="J30" s="12">
        <v>70</v>
      </c>
      <c r="K30" s="12">
        <v>233.333333333333</v>
      </c>
      <c r="L30" s="13">
        <v>765</v>
      </c>
      <c r="M30" s="13">
        <v>126.66666666666667</v>
      </c>
      <c r="N30" s="13">
        <v>486.66666666666669</v>
      </c>
      <c r="O30" s="7">
        <v>4058111</v>
      </c>
      <c r="P30" s="7">
        <v>440434</v>
      </c>
      <c r="Q30" s="7">
        <v>1483680.5</v>
      </c>
      <c r="R30" s="6">
        <v>2904998</v>
      </c>
      <c r="S30" s="6">
        <v>379398.5</v>
      </c>
      <c r="T30" s="6">
        <v>1514099</v>
      </c>
      <c r="U30" s="6">
        <v>3189296.5</v>
      </c>
      <c r="V30" s="6">
        <v>148310.5</v>
      </c>
      <c r="W30" s="6">
        <v>1216755.5</v>
      </c>
      <c r="X30" s="7">
        <v>24765</v>
      </c>
      <c r="Y30" s="7">
        <v>18427</v>
      </c>
      <c r="Z30" s="7">
        <v>20121.5</v>
      </c>
      <c r="AA30" s="6">
        <v>12510</v>
      </c>
      <c r="AB30" s="6">
        <v>9241.5</v>
      </c>
      <c r="AC30" s="6">
        <v>10056</v>
      </c>
      <c r="AD30" s="6">
        <v>30797.5</v>
      </c>
      <c r="AE30" s="6">
        <v>18946</v>
      </c>
      <c r="AF30" s="6">
        <v>22898</v>
      </c>
      <c r="AG30" s="2">
        <v>2549</v>
      </c>
      <c r="AH30" s="14">
        <v>7.2005649717514126</v>
      </c>
      <c r="AI30" s="15"/>
      <c r="AJ30" s="15"/>
      <c r="AK30" s="15"/>
      <c r="AL30" s="15"/>
      <c r="AM30" s="11">
        <v>1877</v>
      </c>
      <c r="AN30" s="11">
        <v>1319</v>
      </c>
      <c r="AO30" s="11">
        <v>475</v>
      </c>
      <c r="AP30" s="11">
        <v>731</v>
      </c>
      <c r="AQ30" s="11">
        <v>0.6</v>
      </c>
      <c r="AR30" s="11">
        <v>156</v>
      </c>
      <c r="AS30" s="11">
        <v>398</v>
      </c>
      <c r="AT30" s="11"/>
      <c r="AU30" s="11"/>
    </row>
    <row r="31" spans="1:47" s="10" customFormat="1" x14ac:dyDescent="0.3">
      <c r="A31" s="4">
        <v>30</v>
      </c>
      <c r="B31" s="44" t="s">
        <v>175</v>
      </c>
      <c r="C31" s="27" t="s">
        <v>46</v>
      </c>
      <c r="D31" s="9" t="s">
        <v>168</v>
      </c>
      <c r="E31" s="11">
        <v>201</v>
      </c>
      <c r="F31" s="12">
        <v>6.7</v>
      </c>
      <c r="G31" s="2" t="s">
        <v>53</v>
      </c>
      <c r="H31" s="2" t="s">
        <v>53</v>
      </c>
      <c r="I31" s="12">
        <v>620</v>
      </c>
      <c r="J31" s="12">
        <v>371.66666666666703</v>
      </c>
      <c r="K31" s="12">
        <v>265</v>
      </c>
      <c r="L31" s="13">
        <v>603.33333333333337</v>
      </c>
      <c r="M31" s="13">
        <v>371.66666666666669</v>
      </c>
      <c r="N31" s="13">
        <v>248.33333333333334</v>
      </c>
      <c r="O31" s="7">
        <v>3115274</v>
      </c>
      <c r="P31" s="7">
        <v>2314266.5</v>
      </c>
      <c r="Q31" s="7">
        <v>1319877</v>
      </c>
      <c r="R31" s="6">
        <v>2653429.5</v>
      </c>
      <c r="S31" s="6">
        <v>1054700</v>
      </c>
      <c r="T31" s="6">
        <v>1231021.5</v>
      </c>
      <c r="U31" s="6">
        <v>2616752.5</v>
      </c>
      <c r="V31" s="6">
        <v>1957420</v>
      </c>
      <c r="W31" s="6">
        <v>1278639</v>
      </c>
      <c r="X31" s="7">
        <v>30185.5</v>
      </c>
      <c r="Y31" s="7">
        <v>24590.5</v>
      </c>
      <c r="Z31" s="7">
        <v>31795.5</v>
      </c>
      <c r="AA31" s="6">
        <v>14266</v>
      </c>
      <c r="AB31" s="6">
        <v>9131</v>
      </c>
      <c r="AC31" s="6">
        <v>15492.5</v>
      </c>
      <c r="AD31" s="6">
        <v>33327</v>
      </c>
      <c r="AE31" s="6">
        <v>30112</v>
      </c>
      <c r="AF31" s="6">
        <v>34557.5</v>
      </c>
      <c r="AG31" s="2">
        <v>1357</v>
      </c>
      <c r="AH31" s="14">
        <v>4.8291814946619214</v>
      </c>
      <c r="AI31" s="15"/>
      <c r="AJ31" s="15"/>
      <c r="AK31" s="15"/>
      <c r="AL31" s="15"/>
      <c r="AM31" s="11">
        <v>2132</v>
      </c>
      <c r="AN31" s="11">
        <v>1537</v>
      </c>
      <c r="AO31" s="11">
        <v>1171</v>
      </c>
      <c r="AP31" s="11">
        <v>357</v>
      </c>
      <c r="AQ31" s="11">
        <v>3.3</v>
      </c>
      <c r="AR31" s="11">
        <v>451</v>
      </c>
      <c r="AS31" s="11">
        <v>138</v>
      </c>
      <c r="AT31" s="11"/>
      <c r="AU31" s="11"/>
    </row>
    <row r="32" spans="1:47" s="10" customFormat="1" x14ac:dyDescent="0.3">
      <c r="A32" s="4">
        <v>31</v>
      </c>
      <c r="B32" s="44" t="s">
        <v>185</v>
      </c>
      <c r="C32" s="27" t="s">
        <v>46</v>
      </c>
      <c r="D32" s="9" t="s">
        <v>168</v>
      </c>
      <c r="E32" s="11">
        <v>174</v>
      </c>
      <c r="F32" s="12">
        <v>5.8</v>
      </c>
      <c r="G32" s="29" t="s">
        <v>55</v>
      </c>
      <c r="H32" s="29" t="s">
        <v>55</v>
      </c>
      <c r="I32" s="12">
        <v>541.66666666666697</v>
      </c>
      <c r="J32" s="12">
        <v>248.333333333333</v>
      </c>
      <c r="K32" s="12">
        <v>651.66666666666697</v>
      </c>
      <c r="L32" s="13">
        <v>965</v>
      </c>
      <c r="M32" s="13">
        <v>680</v>
      </c>
      <c r="N32" s="13">
        <v>545</v>
      </c>
      <c r="O32" s="7">
        <v>5601012</v>
      </c>
      <c r="P32" s="7">
        <v>1722260.5</v>
      </c>
      <c r="Q32" s="7">
        <v>3403876</v>
      </c>
      <c r="R32" s="6">
        <v>5733173.5</v>
      </c>
      <c r="S32" s="6">
        <v>3677923.5</v>
      </c>
      <c r="T32" s="6">
        <v>2565987.5</v>
      </c>
      <c r="U32" s="6">
        <v>5203646</v>
      </c>
      <c r="V32" s="6">
        <v>1522124.5</v>
      </c>
      <c r="W32" s="6">
        <v>2588689.5</v>
      </c>
      <c r="X32" s="7">
        <v>32832</v>
      </c>
      <c r="Y32" s="7">
        <v>21002</v>
      </c>
      <c r="Z32" s="7">
        <v>17072</v>
      </c>
      <c r="AA32" s="6">
        <v>19186</v>
      </c>
      <c r="AB32" s="6">
        <v>17174.5</v>
      </c>
      <c r="AC32" s="6">
        <v>14774</v>
      </c>
      <c r="AD32" s="6">
        <v>35742</v>
      </c>
      <c r="AE32" s="6">
        <v>23236</v>
      </c>
      <c r="AF32" s="6">
        <v>28301</v>
      </c>
      <c r="AG32" s="2">
        <v>2945</v>
      </c>
      <c r="AH32" s="14">
        <v>10.480427046263346</v>
      </c>
      <c r="AI32" s="15"/>
      <c r="AJ32" s="15"/>
      <c r="AK32" s="15"/>
      <c r="AL32" s="15"/>
      <c r="AM32" s="11">
        <v>1837</v>
      </c>
      <c r="AN32" s="11">
        <v>1178</v>
      </c>
      <c r="AO32" s="11">
        <v>714</v>
      </c>
      <c r="AP32" s="11">
        <v>394</v>
      </c>
      <c r="AQ32" s="11">
        <v>1.8</v>
      </c>
      <c r="AR32" s="11">
        <v>203</v>
      </c>
      <c r="AS32" s="11">
        <v>411</v>
      </c>
      <c r="AT32" s="11"/>
      <c r="AU32" s="11"/>
    </row>
    <row r="33" spans="1:47" s="10" customFormat="1" x14ac:dyDescent="0.3">
      <c r="A33" s="4">
        <v>32</v>
      </c>
      <c r="B33" s="44" t="s">
        <v>173</v>
      </c>
      <c r="C33" s="27" t="s">
        <v>45</v>
      </c>
      <c r="D33" s="9" t="s">
        <v>168</v>
      </c>
      <c r="E33" s="11">
        <v>157</v>
      </c>
      <c r="F33" s="12">
        <v>5.2333333333333334</v>
      </c>
      <c r="G33" s="29" t="s">
        <v>53</v>
      </c>
      <c r="H33" s="29" t="s">
        <v>53</v>
      </c>
      <c r="I33" s="12">
        <v>668.33333333333303</v>
      </c>
      <c r="J33" s="12">
        <v>221.666666666667</v>
      </c>
      <c r="K33" s="12">
        <v>305</v>
      </c>
      <c r="L33" s="13">
        <v>658.33333333333337</v>
      </c>
      <c r="M33" s="13">
        <v>313.33333333333331</v>
      </c>
      <c r="N33" s="13">
        <v>361.66666666666669</v>
      </c>
      <c r="O33" s="7">
        <v>5252315.5</v>
      </c>
      <c r="P33" s="7">
        <v>1835880.5</v>
      </c>
      <c r="Q33" s="7">
        <v>2298667.5</v>
      </c>
      <c r="R33" s="6">
        <v>3074756</v>
      </c>
      <c r="S33" s="6">
        <v>1362977</v>
      </c>
      <c r="T33" s="6">
        <v>1696531.5</v>
      </c>
      <c r="U33" s="6">
        <v>4068408.5</v>
      </c>
      <c r="V33" s="6">
        <v>1540295.5</v>
      </c>
      <c r="W33" s="6">
        <v>1972009</v>
      </c>
      <c r="X33" s="7">
        <v>24961</v>
      </c>
      <c r="Y33" s="7">
        <v>24318</v>
      </c>
      <c r="Z33" s="7">
        <v>22624.5</v>
      </c>
      <c r="AA33" s="6">
        <v>14438</v>
      </c>
      <c r="AB33" s="6">
        <v>12407</v>
      </c>
      <c r="AC33" s="6">
        <v>13534</v>
      </c>
      <c r="AD33" s="6">
        <v>31666.5</v>
      </c>
      <c r="AE33" s="6">
        <v>28398</v>
      </c>
      <c r="AF33" s="6">
        <v>29484</v>
      </c>
      <c r="AG33" s="2">
        <v>2983</v>
      </c>
      <c r="AH33" s="14">
        <v>8.4265536723163841</v>
      </c>
      <c r="AI33" s="15"/>
      <c r="AJ33" s="15"/>
      <c r="AK33" s="15"/>
      <c r="AL33" s="15"/>
      <c r="AM33" s="11">
        <v>1937</v>
      </c>
      <c r="AN33" s="11">
        <v>1285</v>
      </c>
      <c r="AO33" s="11">
        <v>730</v>
      </c>
      <c r="AP33" s="11">
        <v>543</v>
      </c>
      <c r="AQ33" s="11">
        <v>1.3</v>
      </c>
      <c r="AR33" s="11">
        <v>401</v>
      </c>
      <c r="AS33" s="11">
        <v>244</v>
      </c>
      <c r="AT33" s="11"/>
      <c r="AU33" s="11"/>
    </row>
    <row r="34" spans="1:47" s="10" customFormat="1" x14ac:dyDescent="0.3">
      <c r="A34" s="4">
        <v>33</v>
      </c>
      <c r="B34" s="44" t="s">
        <v>180</v>
      </c>
      <c r="C34" s="27" t="s">
        <v>45</v>
      </c>
      <c r="D34" s="9" t="s">
        <v>168</v>
      </c>
      <c r="E34" s="11">
        <v>195</v>
      </c>
      <c r="F34" s="12">
        <v>6.5</v>
      </c>
      <c r="G34" s="29" t="s">
        <v>53</v>
      </c>
      <c r="H34" s="29" t="s">
        <v>53</v>
      </c>
      <c r="I34" s="12">
        <v>200</v>
      </c>
      <c r="J34" s="12">
        <v>106.666666666667</v>
      </c>
      <c r="K34" s="12">
        <v>90</v>
      </c>
      <c r="L34" s="13">
        <v>270</v>
      </c>
      <c r="M34" s="13">
        <v>111.66666666666667</v>
      </c>
      <c r="N34" s="13">
        <v>490</v>
      </c>
      <c r="O34" s="7">
        <v>3644591</v>
      </c>
      <c r="P34" s="7">
        <v>616622</v>
      </c>
      <c r="Q34" s="7">
        <v>822950.5</v>
      </c>
      <c r="R34" s="6">
        <v>2021398</v>
      </c>
      <c r="S34" s="6">
        <v>348861</v>
      </c>
      <c r="T34" s="6">
        <v>884218</v>
      </c>
      <c r="U34" s="6">
        <v>3321979.5</v>
      </c>
      <c r="V34" s="6">
        <v>597380.5</v>
      </c>
      <c r="W34" s="6">
        <v>707704</v>
      </c>
      <c r="X34" s="7">
        <v>32750.5</v>
      </c>
      <c r="Y34" s="7">
        <v>26061.5</v>
      </c>
      <c r="Z34" s="7">
        <v>12977.5</v>
      </c>
      <c r="AA34" s="6">
        <v>13566</v>
      </c>
      <c r="AB34" s="6">
        <v>9833.5</v>
      </c>
      <c r="AC34" s="6">
        <v>10682</v>
      </c>
      <c r="AD34" s="6">
        <v>36727</v>
      </c>
      <c r="AE34" s="6">
        <v>29868.5</v>
      </c>
      <c r="AF34" s="6">
        <v>17224</v>
      </c>
      <c r="AG34" s="2">
        <v>1796</v>
      </c>
      <c r="AH34" s="14">
        <v>5.0734463276836159</v>
      </c>
      <c r="AI34" s="15"/>
      <c r="AJ34" s="15"/>
      <c r="AK34" s="15"/>
      <c r="AL34" s="15"/>
      <c r="AM34" s="11">
        <v>1806</v>
      </c>
      <c r="AN34" s="11">
        <v>1269</v>
      </c>
      <c r="AO34" s="11">
        <v>635</v>
      </c>
      <c r="AP34" s="11">
        <v>426</v>
      </c>
      <c r="AQ34" s="11">
        <v>1.5</v>
      </c>
      <c r="AR34" s="11">
        <v>357</v>
      </c>
      <c r="AS34" s="11">
        <v>140</v>
      </c>
      <c r="AT34" s="11"/>
      <c r="AU34" s="11"/>
    </row>
    <row r="35" spans="1:47" s="10" customFormat="1" x14ac:dyDescent="0.3">
      <c r="A35" s="4">
        <v>34</v>
      </c>
      <c r="B35" s="44" t="s">
        <v>185</v>
      </c>
      <c r="C35" s="2" t="s">
        <v>45</v>
      </c>
      <c r="D35" s="9" t="s">
        <v>168</v>
      </c>
      <c r="E35" s="11">
        <v>196</v>
      </c>
      <c r="F35" s="12">
        <v>6.5333333333333332</v>
      </c>
      <c r="G35" s="2" t="s">
        <v>53</v>
      </c>
      <c r="H35" s="2" t="s">
        <v>53</v>
      </c>
      <c r="I35" s="12">
        <v>23.3333333333333</v>
      </c>
      <c r="J35" s="12">
        <v>15</v>
      </c>
      <c r="K35" s="12">
        <v>35</v>
      </c>
      <c r="L35" s="13">
        <v>36.666666666666664</v>
      </c>
      <c r="M35" s="13">
        <v>15</v>
      </c>
      <c r="N35" s="13">
        <v>31.666666666666668</v>
      </c>
      <c r="O35" s="7">
        <v>132201.5</v>
      </c>
      <c r="P35" s="7">
        <v>47438</v>
      </c>
      <c r="Q35" s="7">
        <v>116951</v>
      </c>
      <c r="R35" s="6">
        <v>115556.5</v>
      </c>
      <c r="S35" s="6">
        <v>68618.5</v>
      </c>
      <c r="T35" s="6">
        <v>129762.5</v>
      </c>
      <c r="U35" s="6">
        <v>105702.5</v>
      </c>
      <c r="V35" s="6">
        <v>33207</v>
      </c>
      <c r="W35" s="6">
        <v>83182.5</v>
      </c>
      <c r="X35" s="7">
        <v>18111.5</v>
      </c>
      <c r="Y35" s="7">
        <v>9263.5</v>
      </c>
      <c r="Z35" s="7">
        <v>13812</v>
      </c>
      <c r="AA35" s="6">
        <v>11197.5</v>
      </c>
      <c r="AB35" s="6">
        <v>12948</v>
      </c>
      <c r="AC35" s="6">
        <v>11768.5</v>
      </c>
      <c r="AD35" s="6">
        <v>22333.5</v>
      </c>
      <c r="AE35" s="6">
        <v>16603.5</v>
      </c>
      <c r="AF35" s="6">
        <v>21241.5</v>
      </c>
      <c r="AG35" s="2">
        <v>2298</v>
      </c>
      <c r="AH35" s="14">
        <v>6.4915254237288131</v>
      </c>
      <c r="AI35" s="15"/>
      <c r="AJ35" s="15"/>
      <c r="AK35" s="15"/>
      <c r="AL35" s="15"/>
      <c r="AM35" s="11">
        <v>3084</v>
      </c>
      <c r="AN35" s="11">
        <v>2166</v>
      </c>
      <c r="AO35" s="11">
        <v>1262</v>
      </c>
      <c r="AP35" s="11">
        <v>894</v>
      </c>
      <c r="AQ35" s="11">
        <v>1.4</v>
      </c>
      <c r="AR35" s="11">
        <v>244</v>
      </c>
      <c r="AS35" s="11">
        <v>662</v>
      </c>
      <c r="AT35" s="11"/>
      <c r="AU35" s="11"/>
    </row>
    <row r="36" spans="1:47" s="10" customFormat="1" x14ac:dyDescent="0.3">
      <c r="A36" s="4">
        <v>35</v>
      </c>
      <c r="B36" s="44" t="s">
        <v>180</v>
      </c>
      <c r="C36" s="27" t="s">
        <v>46</v>
      </c>
      <c r="D36" s="9" t="s">
        <v>168</v>
      </c>
      <c r="E36" s="11">
        <v>181</v>
      </c>
      <c r="F36" s="12">
        <v>6.0333333333333332</v>
      </c>
      <c r="G36" s="29" t="s">
        <v>55</v>
      </c>
      <c r="H36" s="29" t="s">
        <v>53</v>
      </c>
      <c r="I36" s="12">
        <v>13.3333333333333</v>
      </c>
      <c r="J36" s="12">
        <v>23.3333333333333</v>
      </c>
      <c r="K36" s="12">
        <v>10</v>
      </c>
      <c r="L36" s="13">
        <v>48.333333333333336</v>
      </c>
      <c r="M36" s="13">
        <v>35</v>
      </c>
      <c r="N36" s="13">
        <v>15</v>
      </c>
      <c r="O36" s="7">
        <v>165427</v>
      </c>
      <c r="P36" s="7">
        <v>106476</v>
      </c>
      <c r="Q36" s="7">
        <v>29200.5</v>
      </c>
      <c r="R36" s="6">
        <v>137854</v>
      </c>
      <c r="S36" s="6">
        <v>87709.5</v>
      </c>
      <c r="T36" s="6">
        <v>53921.5</v>
      </c>
      <c r="U36" s="6">
        <v>165427</v>
      </c>
      <c r="V36" s="6">
        <v>76426.5</v>
      </c>
      <c r="W36" s="6">
        <v>23833.5</v>
      </c>
      <c r="X36" s="7">
        <v>34067</v>
      </c>
      <c r="Y36" s="7">
        <v>17338</v>
      </c>
      <c r="Z36" s="7">
        <v>10176.5</v>
      </c>
      <c r="AA36" s="6">
        <v>9452</v>
      </c>
      <c r="AB36" s="6">
        <v>8350.5</v>
      </c>
      <c r="AC36" s="6">
        <v>11915.5</v>
      </c>
      <c r="AD36" s="6">
        <v>34067</v>
      </c>
      <c r="AE36" s="6">
        <v>22665.5</v>
      </c>
      <c r="AF36" s="6">
        <v>16982</v>
      </c>
      <c r="AG36" s="2">
        <v>2298</v>
      </c>
      <c r="AH36" s="14">
        <v>6.6034482758620694</v>
      </c>
      <c r="AI36" s="15"/>
      <c r="AJ36" s="15"/>
      <c r="AK36" s="15"/>
      <c r="AL36" s="15"/>
      <c r="AM36" s="11">
        <v>1651</v>
      </c>
      <c r="AN36" s="11">
        <v>971</v>
      </c>
      <c r="AO36" s="11">
        <v>664</v>
      </c>
      <c r="AP36" s="11">
        <v>296</v>
      </c>
      <c r="AQ36" s="11">
        <v>2.2000000000000002</v>
      </c>
      <c r="AR36" s="11">
        <v>120</v>
      </c>
      <c r="AS36" s="11">
        <v>553</v>
      </c>
      <c r="AT36" s="11"/>
      <c r="AU36" s="11"/>
    </row>
    <row r="37" spans="1:47" s="10" customFormat="1" x14ac:dyDescent="0.3">
      <c r="A37" s="4">
        <v>36</v>
      </c>
      <c r="B37" s="44" t="s">
        <v>176</v>
      </c>
      <c r="C37" s="2" t="s">
        <v>45</v>
      </c>
      <c r="D37" s="9" t="s">
        <v>168</v>
      </c>
      <c r="E37" s="11">
        <v>173</v>
      </c>
      <c r="F37" s="12">
        <v>5.7666666666666666</v>
      </c>
      <c r="G37" s="2" t="s">
        <v>53</v>
      </c>
      <c r="H37" s="2" t="s">
        <v>53</v>
      </c>
      <c r="I37" s="12">
        <v>43.3333333333333</v>
      </c>
      <c r="J37" s="12">
        <v>50</v>
      </c>
      <c r="K37" s="12">
        <v>73.3333333333333</v>
      </c>
      <c r="L37" s="13">
        <v>65</v>
      </c>
      <c r="M37" s="13">
        <v>113.33333333333333</v>
      </c>
      <c r="N37" s="13">
        <v>125</v>
      </c>
      <c r="O37" s="7">
        <v>276379.5</v>
      </c>
      <c r="P37" s="7">
        <v>221734.5</v>
      </c>
      <c r="Q37" s="7">
        <v>464950.5</v>
      </c>
      <c r="R37" s="6">
        <v>170840</v>
      </c>
      <c r="S37" s="6">
        <v>408844.5</v>
      </c>
      <c r="T37" s="6">
        <v>562685.5</v>
      </c>
      <c r="U37" s="6">
        <v>227221.5</v>
      </c>
      <c r="V37" s="6">
        <v>157342.5</v>
      </c>
      <c r="W37" s="6">
        <v>401946.5</v>
      </c>
      <c r="X37" s="7">
        <v>21259.5</v>
      </c>
      <c r="Y37" s="7">
        <v>14782</v>
      </c>
      <c r="Z37" s="7">
        <v>22308.5</v>
      </c>
      <c r="AA37" s="6">
        <v>7473</v>
      </c>
      <c r="AB37" s="6">
        <v>11654.5</v>
      </c>
      <c r="AC37" s="6">
        <v>13946.5</v>
      </c>
      <c r="AD37" s="6">
        <v>35610.5</v>
      </c>
      <c r="AE37" s="6">
        <v>17780.5</v>
      </c>
      <c r="AF37" s="6">
        <v>26989.5</v>
      </c>
      <c r="AG37" s="2">
        <v>1398</v>
      </c>
      <c r="AH37" s="14">
        <v>3.9491525423728815</v>
      </c>
      <c r="AI37" s="15"/>
      <c r="AJ37" s="15"/>
      <c r="AK37" s="15"/>
      <c r="AL37" s="15"/>
      <c r="AM37" s="11">
        <v>2006</v>
      </c>
      <c r="AN37" s="11">
        <v>1301</v>
      </c>
      <c r="AO37" s="11">
        <v>910</v>
      </c>
      <c r="AP37" s="11">
        <v>339</v>
      </c>
      <c r="AQ37" s="11">
        <v>2.7</v>
      </c>
      <c r="AR37" s="11">
        <v>140</v>
      </c>
      <c r="AS37" s="11">
        <v>554</v>
      </c>
      <c r="AT37" s="11"/>
      <c r="AU37" s="11"/>
    </row>
    <row r="38" spans="1:47" s="10" customFormat="1" x14ac:dyDescent="0.3">
      <c r="A38" s="4">
        <v>37</v>
      </c>
      <c r="B38" s="44" t="s">
        <v>180</v>
      </c>
      <c r="C38" s="27" t="s">
        <v>45</v>
      </c>
      <c r="D38" s="9" t="s">
        <v>168</v>
      </c>
      <c r="E38" s="11">
        <v>197</v>
      </c>
      <c r="F38" s="12">
        <v>6.5666666666666664</v>
      </c>
      <c r="G38" s="29" t="s">
        <v>55</v>
      </c>
      <c r="H38" s="29" t="s">
        <v>53</v>
      </c>
      <c r="I38" s="12">
        <v>188.333333333333</v>
      </c>
      <c r="J38" s="12">
        <v>80</v>
      </c>
      <c r="K38" s="12">
        <v>6.6666666666666696</v>
      </c>
      <c r="L38" s="13">
        <v>428.33333333333331</v>
      </c>
      <c r="M38" s="13">
        <v>118.33333333333333</v>
      </c>
      <c r="N38" s="13">
        <v>45</v>
      </c>
      <c r="O38" s="7">
        <v>1808460</v>
      </c>
      <c r="P38" s="7">
        <v>900031</v>
      </c>
      <c r="Q38" s="7">
        <v>24922.5</v>
      </c>
      <c r="R38" s="6">
        <v>2358034</v>
      </c>
      <c r="S38" s="6">
        <v>751882</v>
      </c>
      <c r="T38" s="6">
        <v>177475</v>
      </c>
      <c r="U38" s="6">
        <v>1551686.5</v>
      </c>
      <c r="V38" s="6">
        <v>806753</v>
      </c>
      <c r="W38" s="6">
        <v>21585.5</v>
      </c>
      <c r="X38" s="7">
        <v>31434.5</v>
      </c>
      <c r="Y38" s="7">
        <v>34616</v>
      </c>
      <c r="Z38" s="7">
        <v>6702</v>
      </c>
      <c r="AA38" s="6">
        <v>17600</v>
      </c>
      <c r="AB38" s="6">
        <v>17983</v>
      </c>
      <c r="AC38" s="6">
        <v>8793</v>
      </c>
      <c r="AD38" s="6">
        <v>33531.5</v>
      </c>
      <c r="AE38" s="6">
        <v>39538.5</v>
      </c>
      <c r="AF38" s="6">
        <v>10267</v>
      </c>
      <c r="AG38" s="2">
        <v>1712</v>
      </c>
      <c r="AH38" s="14">
        <v>4.9195402298850572</v>
      </c>
      <c r="AI38" s="15"/>
      <c r="AJ38" s="15"/>
      <c r="AK38" s="15"/>
      <c r="AL38" s="15"/>
      <c r="AM38" s="11">
        <v>806</v>
      </c>
      <c r="AN38" s="11">
        <v>652</v>
      </c>
      <c r="AO38" s="11">
        <v>220</v>
      </c>
      <c r="AP38" s="11">
        <v>431</v>
      </c>
      <c r="AQ38" s="11">
        <v>0.5</v>
      </c>
      <c r="AR38" s="11">
        <v>34</v>
      </c>
      <c r="AS38" s="11">
        <v>116</v>
      </c>
      <c r="AT38" s="11"/>
      <c r="AU38" s="11"/>
    </row>
    <row r="39" spans="1:47" s="10" customFormat="1" x14ac:dyDescent="0.3">
      <c r="A39" s="4">
        <v>38</v>
      </c>
      <c r="B39" s="44" t="s">
        <v>174</v>
      </c>
      <c r="C39" s="2" t="s">
        <v>45</v>
      </c>
      <c r="D39" s="9" t="s">
        <v>169</v>
      </c>
      <c r="E39" s="11">
        <v>167</v>
      </c>
      <c r="F39" s="12">
        <v>5.5666666666666664</v>
      </c>
      <c r="G39" s="29" t="s">
        <v>53</v>
      </c>
      <c r="H39" s="29" t="s">
        <v>53</v>
      </c>
      <c r="I39" s="12">
        <v>433.33333333333297</v>
      </c>
      <c r="J39" s="12">
        <v>236.666666666667</v>
      </c>
      <c r="K39" s="12">
        <v>60</v>
      </c>
      <c r="L39" s="13">
        <v>893.33333333333337</v>
      </c>
      <c r="M39" s="13">
        <v>608.33333333333337</v>
      </c>
      <c r="N39" s="13">
        <v>185</v>
      </c>
      <c r="O39" s="7">
        <v>3353263.5</v>
      </c>
      <c r="P39" s="7">
        <v>1452990</v>
      </c>
      <c r="Q39" s="7">
        <v>386883</v>
      </c>
      <c r="R39" s="6">
        <v>4142213.5</v>
      </c>
      <c r="S39" s="6">
        <v>2785482.5</v>
      </c>
      <c r="T39" s="6">
        <v>694700.5</v>
      </c>
      <c r="U39" s="6">
        <v>2991154</v>
      </c>
      <c r="V39" s="6">
        <v>1098961</v>
      </c>
      <c r="W39" s="6">
        <v>363165.5</v>
      </c>
      <c r="X39" s="7">
        <v>25068.5</v>
      </c>
      <c r="Y39" s="7">
        <v>19824.5</v>
      </c>
      <c r="Z39" s="7">
        <v>15419</v>
      </c>
      <c r="AA39" s="6">
        <v>15066</v>
      </c>
      <c r="AB39" s="6">
        <v>14780</v>
      </c>
      <c r="AC39" s="6">
        <v>10672</v>
      </c>
      <c r="AD39" s="6">
        <v>28002</v>
      </c>
      <c r="AE39" s="6">
        <v>21901.5</v>
      </c>
      <c r="AF39" s="6">
        <v>16620.5</v>
      </c>
      <c r="AG39" s="2">
        <v>2611</v>
      </c>
      <c r="AH39" s="14">
        <v>7.3757062146892656</v>
      </c>
      <c r="AI39" s="15"/>
      <c r="AJ39" s="15"/>
      <c r="AK39" s="15"/>
      <c r="AL39" s="15"/>
      <c r="AM39" s="11">
        <v>2969</v>
      </c>
      <c r="AN39" s="11">
        <v>1879</v>
      </c>
      <c r="AO39" s="11">
        <v>1046</v>
      </c>
      <c r="AP39" s="11">
        <v>742</v>
      </c>
      <c r="AQ39" s="11">
        <v>1.4</v>
      </c>
      <c r="AR39" s="11">
        <v>530</v>
      </c>
      <c r="AS39" s="11">
        <v>550</v>
      </c>
      <c r="AT39" s="11"/>
      <c r="AU39" s="11"/>
    </row>
    <row r="40" spans="1:47" s="10" customFormat="1" x14ac:dyDescent="0.3">
      <c r="A40" s="4">
        <v>39</v>
      </c>
      <c r="B40" s="44" t="s">
        <v>176</v>
      </c>
      <c r="C40" s="27" t="s">
        <v>46</v>
      </c>
      <c r="D40" s="9" t="s">
        <v>169</v>
      </c>
      <c r="E40" s="11">
        <v>202</v>
      </c>
      <c r="F40" s="12">
        <v>6.7333333333333334</v>
      </c>
      <c r="G40" s="29" t="s">
        <v>53</v>
      </c>
      <c r="H40" s="29" t="s">
        <v>53</v>
      </c>
      <c r="I40" s="12">
        <v>558.33333333333303</v>
      </c>
      <c r="J40" s="12">
        <v>375</v>
      </c>
      <c r="K40" s="12">
        <v>83.3333333333333</v>
      </c>
      <c r="L40" s="13">
        <v>1420</v>
      </c>
      <c r="M40" s="13">
        <v>688.33333333333337</v>
      </c>
      <c r="N40" s="13">
        <v>191.66666666666666</v>
      </c>
      <c r="O40" s="7">
        <v>4433847.5</v>
      </c>
      <c r="P40" s="7">
        <v>2473014</v>
      </c>
      <c r="Q40" s="7">
        <v>337299.5</v>
      </c>
      <c r="R40" s="6">
        <v>6454617</v>
      </c>
      <c r="S40" s="6">
        <v>2570843.5</v>
      </c>
      <c r="T40" s="6">
        <v>763668.5</v>
      </c>
      <c r="U40" s="6">
        <v>3983220</v>
      </c>
      <c r="V40" s="6">
        <v>2074822</v>
      </c>
      <c r="W40" s="6">
        <v>263928</v>
      </c>
      <c r="X40" s="7">
        <v>26326.5</v>
      </c>
      <c r="Y40" s="7">
        <v>21781</v>
      </c>
      <c r="Z40" s="7">
        <v>12939</v>
      </c>
      <c r="AA40" s="6">
        <v>15022</v>
      </c>
      <c r="AB40" s="6">
        <v>12219.5</v>
      </c>
      <c r="AC40" s="6">
        <v>12401.5</v>
      </c>
      <c r="AD40" s="6">
        <v>28793</v>
      </c>
      <c r="AE40" s="6">
        <v>25638</v>
      </c>
      <c r="AF40" s="6">
        <v>19653.5</v>
      </c>
      <c r="AG40" s="2">
        <v>2522</v>
      </c>
      <c r="AH40" s="14">
        <v>7.2471264367816088</v>
      </c>
      <c r="AI40" s="15"/>
      <c r="AJ40" s="15"/>
      <c r="AK40" s="15"/>
      <c r="AL40" s="15"/>
      <c r="AM40" s="11">
        <v>1379</v>
      </c>
      <c r="AN40" s="11">
        <v>720</v>
      </c>
      <c r="AO40" s="11">
        <v>618</v>
      </c>
      <c r="AP40" s="11">
        <v>102</v>
      </c>
      <c r="AQ40" s="11">
        <v>6</v>
      </c>
      <c r="AR40" s="11">
        <v>88</v>
      </c>
      <c r="AS40" s="11">
        <v>533</v>
      </c>
      <c r="AT40" s="11"/>
      <c r="AU40" s="11"/>
    </row>
    <row r="41" spans="1:47" s="10" customFormat="1" x14ac:dyDescent="0.3">
      <c r="A41" s="4">
        <v>40</v>
      </c>
      <c r="B41" s="44" t="s">
        <v>172</v>
      </c>
      <c r="C41" s="27" t="s">
        <v>46</v>
      </c>
      <c r="D41" s="9" t="s">
        <v>168</v>
      </c>
      <c r="E41" s="11">
        <v>199</v>
      </c>
      <c r="F41" s="12">
        <v>6.6333333333333337</v>
      </c>
      <c r="G41" s="29" t="s">
        <v>53</v>
      </c>
      <c r="H41" s="29" t="s">
        <v>53</v>
      </c>
      <c r="I41" s="12">
        <v>431.66666666666703</v>
      </c>
      <c r="J41" s="12">
        <v>288.33333333333297</v>
      </c>
      <c r="K41" s="12">
        <v>200</v>
      </c>
      <c r="L41" s="13">
        <v>253.33333333333334</v>
      </c>
      <c r="M41" s="13">
        <v>345</v>
      </c>
      <c r="N41" s="13">
        <v>210</v>
      </c>
      <c r="O41" s="7">
        <v>3333552</v>
      </c>
      <c r="P41" s="7">
        <v>2043408.5</v>
      </c>
      <c r="Q41" s="7">
        <v>1265084</v>
      </c>
      <c r="R41" s="6">
        <v>932316</v>
      </c>
      <c r="S41" s="6">
        <v>1001235</v>
      </c>
      <c r="T41" s="6">
        <v>679595</v>
      </c>
      <c r="U41" s="6">
        <v>2221268</v>
      </c>
      <c r="V41" s="6">
        <v>1810034</v>
      </c>
      <c r="W41" s="6">
        <v>966670.5</v>
      </c>
      <c r="X41" s="7">
        <v>25703</v>
      </c>
      <c r="Y41" s="7">
        <v>23567</v>
      </c>
      <c r="Z41" s="7">
        <v>21076</v>
      </c>
      <c r="AA41" s="6">
        <v>11830</v>
      </c>
      <c r="AB41" s="6">
        <v>9394</v>
      </c>
      <c r="AC41" s="6">
        <v>10359</v>
      </c>
      <c r="AD41" s="6">
        <v>39613</v>
      </c>
      <c r="AE41" s="6">
        <v>29383.5</v>
      </c>
      <c r="AF41" s="6">
        <v>26077</v>
      </c>
      <c r="AG41" s="2">
        <v>785</v>
      </c>
      <c r="AH41" s="14">
        <v>2.7935943060498221</v>
      </c>
      <c r="AI41" s="15"/>
      <c r="AJ41" s="15"/>
      <c r="AK41" s="15"/>
      <c r="AL41" s="15"/>
      <c r="AM41" s="11">
        <v>2494</v>
      </c>
      <c r="AN41" s="11">
        <v>1882</v>
      </c>
      <c r="AO41" s="11">
        <v>1353</v>
      </c>
      <c r="AP41" s="11">
        <v>527</v>
      </c>
      <c r="AQ41" s="11">
        <v>2.6</v>
      </c>
      <c r="AR41" s="11">
        <v>164</v>
      </c>
      <c r="AS41" s="11">
        <v>442</v>
      </c>
      <c r="AT41" s="11"/>
      <c r="AU41" s="11"/>
    </row>
    <row r="42" spans="1:47" s="10" customFormat="1" x14ac:dyDescent="0.3">
      <c r="A42" s="4">
        <v>41</v>
      </c>
      <c r="B42" s="44" t="s">
        <v>175</v>
      </c>
      <c r="C42" s="27" t="s">
        <v>46</v>
      </c>
      <c r="D42" s="9" t="s">
        <v>168</v>
      </c>
      <c r="E42" s="11">
        <v>163</v>
      </c>
      <c r="F42" s="12">
        <v>5.4333333333333336</v>
      </c>
      <c r="G42" s="29" t="s">
        <v>53</v>
      </c>
      <c r="H42" s="29" t="s">
        <v>53</v>
      </c>
      <c r="I42" s="12">
        <v>106.666666666667</v>
      </c>
      <c r="J42" s="12">
        <v>60</v>
      </c>
      <c r="K42" s="12">
        <v>13.3333333333333</v>
      </c>
      <c r="L42" s="13">
        <v>141.66666666666666</v>
      </c>
      <c r="M42" s="13">
        <v>46.666666666666664</v>
      </c>
      <c r="N42" s="13">
        <v>25</v>
      </c>
      <c r="O42" s="7">
        <v>670850.5</v>
      </c>
      <c r="P42" s="7">
        <v>305834.5</v>
      </c>
      <c r="Q42" s="7">
        <v>28589.5</v>
      </c>
      <c r="R42" s="6">
        <v>618535</v>
      </c>
      <c r="S42" s="6">
        <v>107979.5</v>
      </c>
      <c r="T42" s="6">
        <v>36645</v>
      </c>
      <c r="U42" s="6">
        <v>558198</v>
      </c>
      <c r="V42" s="6">
        <v>165482.5</v>
      </c>
      <c r="W42" s="6">
        <v>18577</v>
      </c>
      <c r="X42" s="7">
        <v>20567</v>
      </c>
      <c r="Y42" s="7">
        <v>16990.5</v>
      </c>
      <c r="Z42" s="7">
        <v>7364</v>
      </c>
      <c r="AA42" s="6">
        <v>14057.5</v>
      </c>
      <c r="AB42" s="6">
        <v>7783.5</v>
      </c>
      <c r="AC42" s="6">
        <v>4128.5</v>
      </c>
      <c r="AD42" s="6">
        <v>32795.5</v>
      </c>
      <c r="AE42" s="6">
        <v>27337</v>
      </c>
      <c r="AF42" s="6">
        <v>13985</v>
      </c>
      <c r="AG42" s="2">
        <v>1265</v>
      </c>
      <c r="AH42" s="14">
        <v>3.6350574712643677</v>
      </c>
      <c r="AI42" s="15"/>
      <c r="AJ42" s="15"/>
      <c r="AK42" s="15"/>
      <c r="AL42" s="15"/>
      <c r="AM42" s="11">
        <v>1217</v>
      </c>
      <c r="AN42" s="11">
        <v>884</v>
      </c>
      <c r="AO42" s="11">
        <v>508</v>
      </c>
      <c r="AP42" s="11">
        <v>350</v>
      </c>
      <c r="AQ42" s="11">
        <v>1.5</v>
      </c>
      <c r="AR42" s="11">
        <v>89</v>
      </c>
      <c r="AS42" s="11">
        <v>236</v>
      </c>
      <c r="AT42" s="11"/>
      <c r="AU42" s="11"/>
    </row>
    <row r="43" spans="1:47" s="10" customFormat="1" x14ac:dyDescent="0.3">
      <c r="A43" s="4">
        <v>42</v>
      </c>
      <c r="B43" s="44" t="s">
        <v>180</v>
      </c>
      <c r="C43" s="27" t="s">
        <v>46</v>
      </c>
      <c r="D43" s="9" t="s">
        <v>168</v>
      </c>
      <c r="E43" s="11">
        <v>172</v>
      </c>
      <c r="F43" s="12">
        <v>5.7333333333333334</v>
      </c>
      <c r="G43" s="2" t="s">
        <v>53</v>
      </c>
      <c r="H43" s="2" t="s">
        <v>53</v>
      </c>
      <c r="I43" s="12">
        <v>271.66666666666703</v>
      </c>
      <c r="J43" s="12">
        <v>98.3333333333333</v>
      </c>
      <c r="K43" s="12">
        <v>86.6666666666667</v>
      </c>
      <c r="L43" s="13">
        <v>276.66666666666669</v>
      </c>
      <c r="M43" s="13">
        <v>161.66666666666666</v>
      </c>
      <c r="N43" s="13">
        <v>163.33333333333334</v>
      </c>
      <c r="O43" s="7">
        <v>1763965</v>
      </c>
      <c r="P43" s="7">
        <v>652878</v>
      </c>
      <c r="Q43" s="7">
        <v>492570</v>
      </c>
      <c r="R43" s="6">
        <v>1068640.5</v>
      </c>
      <c r="S43" s="6">
        <v>580454</v>
      </c>
      <c r="T43" s="6">
        <v>386846</v>
      </c>
      <c r="U43" s="6">
        <v>1098309</v>
      </c>
      <c r="V43" s="6">
        <v>565610</v>
      </c>
      <c r="W43" s="6">
        <v>437205.5</v>
      </c>
      <c r="X43" s="7">
        <v>21125</v>
      </c>
      <c r="Y43" s="7">
        <v>20760.5</v>
      </c>
      <c r="Z43" s="7">
        <v>17814.5</v>
      </c>
      <c r="AA43" s="6">
        <v>12173.5</v>
      </c>
      <c r="AB43" s="6">
        <v>10908.5</v>
      </c>
      <c r="AC43" s="6">
        <v>7278</v>
      </c>
      <c r="AD43" s="6">
        <v>26277.5</v>
      </c>
      <c r="AE43" s="6">
        <v>24186</v>
      </c>
      <c r="AF43" s="6">
        <v>21781</v>
      </c>
      <c r="AG43" s="2">
        <v>2683</v>
      </c>
      <c r="AH43" s="14">
        <v>7.5790960451977405</v>
      </c>
      <c r="AI43" s="15"/>
      <c r="AJ43" s="15"/>
      <c r="AK43" s="15"/>
      <c r="AL43" s="15"/>
      <c r="AM43" s="11">
        <v>2451</v>
      </c>
      <c r="AN43" s="11">
        <v>1475</v>
      </c>
      <c r="AO43" s="11">
        <v>895</v>
      </c>
      <c r="AP43" s="11">
        <v>513</v>
      </c>
      <c r="AQ43" s="11">
        <v>1.7</v>
      </c>
      <c r="AR43" s="11">
        <v>222</v>
      </c>
      <c r="AS43" s="11">
        <v>746</v>
      </c>
      <c r="AT43" s="11"/>
      <c r="AU43" s="11"/>
    </row>
    <row r="44" spans="1:47" s="10" customFormat="1" x14ac:dyDescent="0.3">
      <c r="A44" s="4">
        <v>43</v>
      </c>
      <c r="B44" s="44" t="s">
        <v>177</v>
      </c>
      <c r="C44" s="27" t="s">
        <v>45</v>
      </c>
      <c r="D44" s="9" t="s">
        <v>168</v>
      </c>
      <c r="E44" s="11">
        <v>199</v>
      </c>
      <c r="F44" s="12">
        <v>6.6333333333333337</v>
      </c>
      <c r="G44" s="29" t="s">
        <v>53</v>
      </c>
      <c r="H44" s="29" t="s">
        <v>53</v>
      </c>
      <c r="I44" s="12">
        <v>38.3333333333333</v>
      </c>
      <c r="J44" s="12">
        <v>11.6666666666667</v>
      </c>
      <c r="K44" s="12">
        <v>40</v>
      </c>
      <c r="L44" s="13">
        <v>146.66666666666666</v>
      </c>
      <c r="M44" s="13">
        <v>53.333333333333336</v>
      </c>
      <c r="N44" s="13">
        <v>75</v>
      </c>
      <c r="O44" s="7">
        <v>211607</v>
      </c>
      <c r="P44" s="7">
        <v>22567.5</v>
      </c>
      <c r="Q44" s="7">
        <v>90182.5</v>
      </c>
      <c r="R44" s="6">
        <v>604742</v>
      </c>
      <c r="S44" s="6">
        <v>148526.5</v>
      </c>
      <c r="T44" s="6">
        <v>196269.5</v>
      </c>
      <c r="U44" s="6">
        <v>190129.5</v>
      </c>
      <c r="V44" s="6">
        <v>13509</v>
      </c>
      <c r="W44" s="6">
        <v>56252.5</v>
      </c>
      <c r="X44" s="7">
        <v>17569</v>
      </c>
      <c r="Y44" s="7">
        <v>6830</v>
      </c>
      <c r="Z44" s="7">
        <v>7645.5</v>
      </c>
      <c r="AA44" s="6">
        <v>14422.5</v>
      </c>
      <c r="AB44" s="6">
        <v>8618</v>
      </c>
      <c r="AC44" s="6">
        <v>8160.5</v>
      </c>
      <c r="AD44" s="6">
        <v>19453</v>
      </c>
      <c r="AE44" s="6">
        <v>8997</v>
      </c>
      <c r="AF44" s="6">
        <v>9375</v>
      </c>
      <c r="AG44" s="2">
        <v>1955</v>
      </c>
      <c r="AH44" s="14">
        <v>5.6178160919540234</v>
      </c>
      <c r="AI44" s="15"/>
      <c r="AJ44" s="15"/>
      <c r="AK44" s="15"/>
      <c r="AL44" s="15"/>
      <c r="AM44" s="11">
        <v>1629</v>
      </c>
      <c r="AN44" s="11">
        <v>1280</v>
      </c>
      <c r="AO44" s="11">
        <v>552</v>
      </c>
      <c r="AP44" s="11">
        <v>662</v>
      </c>
      <c r="AQ44" s="11">
        <v>0.8</v>
      </c>
      <c r="AR44" s="11">
        <v>175</v>
      </c>
      <c r="AS44" s="11">
        <v>161</v>
      </c>
      <c r="AT44" s="11"/>
      <c r="AU44" s="11"/>
    </row>
    <row r="45" spans="1:47" s="10" customFormat="1" x14ac:dyDescent="0.3">
      <c r="A45" s="4">
        <v>44</v>
      </c>
      <c r="B45" s="44" t="s">
        <v>185</v>
      </c>
      <c r="C45" s="27" t="s">
        <v>46</v>
      </c>
      <c r="D45" s="9" t="s">
        <v>168</v>
      </c>
      <c r="E45" s="11">
        <v>190</v>
      </c>
      <c r="F45" s="12">
        <v>6.333333333333333</v>
      </c>
      <c r="G45" s="29" t="s">
        <v>53</v>
      </c>
      <c r="H45" s="29" t="s">
        <v>53</v>
      </c>
      <c r="I45" s="12">
        <v>401.66666666666703</v>
      </c>
      <c r="J45" s="12">
        <v>193.333333333333</v>
      </c>
      <c r="K45" s="12">
        <v>145</v>
      </c>
      <c r="L45" s="13">
        <v>773.33333333333337</v>
      </c>
      <c r="M45" s="13">
        <v>358.33333333333331</v>
      </c>
      <c r="N45" s="13">
        <v>368.33333333333331</v>
      </c>
      <c r="O45" s="7">
        <v>2273088.5</v>
      </c>
      <c r="P45" s="7">
        <v>1178832.5</v>
      </c>
      <c r="Q45" s="7">
        <v>672494</v>
      </c>
      <c r="R45" s="6">
        <v>3940510</v>
      </c>
      <c r="S45" s="6">
        <v>2197579</v>
      </c>
      <c r="T45" s="6">
        <v>2036972</v>
      </c>
      <c r="U45" s="6">
        <v>1911704.5</v>
      </c>
      <c r="V45" s="6">
        <v>954154</v>
      </c>
      <c r="W45" s="6">
        <v>512641</v>
      </c>
      <c r="X45" s="7">
        <v>17987</v>
      </c>
      <c r="Y45" s="7">
        <v>18354.5</v>
      </c>
      <c r="Z45" s="7">
        <v>13125</v>
      </c>
      <c r="AA45" s="6">
        <v>12865.5</v>
      </c>
      <c r="AB45" s="6">
        <v>12003.5</v>
      </c>
      <c r="AC45" s="6">
        <v>10951</v>
      </c>
      <c r="AD45" s="6">
        <v>19913.5</v>
      </c>
      <c r="AE45" s="6">
        <v>20064.5</v>
      </c>
      <c r="AF45" s="6">
        <v>14120.5</v>
      </c>
      <c r="AG45" s="2">
        <v>1416</v>
      </c>
      <c r="AH45" s="14">
        <v>4</v>
      </c>
      <c r="AI45" s="15"/>
      <c r="AJ45" s="15"/>
      <c r="AK45" s="15"/>
      <c r="AL45" s="15"/>
      <c r="AM45" s="11">
        <v>1287</v>
      </c>
      <c r="AN45" s="43">
        <v>861</v>
      </c>
      <c r="AO45" s="43">
        <v>457</v>
      </c>
      <c r="AP45" s="43">
        <v>402</v>
      </c>
      <c r="AQ45" s="43">
        <v>1.1000000000000001</v>
      </c>
      <c r="AR45" s="43">
        <v>65</v>
      </c>
      <c r="AS45" s="43">
        <v>355</v>
      </c>
      <c r="AT45" s="11"/>
      <c r="AU45" s="11"/>
    </row>
    <row r="46" spans="1:47" s="10" customFormat="1" x14ac:dyDescent="0.3">
      <c r="A46" s="4">
        <v>45</v>
      </c>
      <c r="B46" s="44" t="s">
        <v>173</v>
      </c>
      <c r="C46" s="27" t="s">
        <v>45</v>
      </c>
      <c r="D46" s="9" t="s">
        <v>168</v>
      </c>
      <c r="E46" s="11">
        <v>164</v>
      </c>
      <c r="F46" s="12">
        <v>5.4666666666666668</v>
      </c>
      <c r="G46" s="29" t="s">
        <v>53</v>
      </c>
      <c r="H46" s="29" t="s">
        <v>53</v>
      </c>
      <c r="I46" s="12">
        <v>30</v>
      </c>
      <c r="J46" s="12" t="s">
        <v>69</v>
      </c>
      <c r="K46" s="12">
        <v>13.3333333333333</v>
      </c>
      <c r="L46" s="13">
        <v>13.333333333333334</v>
      </c>
      <c r="M46" s="13">
        <v>0</v>
      </c>
      <c r="N46" s="13">
        <v>3.3333333333333335</v>
      </c>
      <c r="O46" s="7">
        <v>91941</v>
      </c>
      <c r="P46" s="7">
        <v>1003</v>
      </c>
      <c r="Q46" s="7">
        <v>25557.5</v>
      </c>
      <c r="R46" s="6">
        <v>30221</v>
      </c>
      <c r="S46" s="6">
        <v>377.5</v>
      </c>
      <c r="T46" s="6">
        <v>5920</v>
      </c>
      <c r="U46" s="6">
        <v>21106.5</v>
      </c>
      <c r="V46" s="6">
        <v>1003</v>
      </c>
      <c r="W46" s="6">
        <v>12121</v>
      </c>
      <c r="X46" s="7">
        <v>9828.5</v>
      </c>
      <c r="Y46" s="7">
        <v>1003</v>
      </c>
      <c r="Z46" s="7">
        <v>6026</v>
      </c>
      <c r="AA46" s="6">
        <v>4949</v>
      </c>
      <c r="AB46" s="6">
        <v>377.5</v>
      </c>
      <c r="AC46" s="6">
        <v>1973</v>
      </c>
      <c r="AD46" s="6">
        <v>10553</v>
      </c>
      <c r="AE46" s="6">
        <v>1003</v>
      </c>
      <c r="AF46" s="6">
        <v>12121</v>
      </c>
      <c r="AG46" s="2">
        <v>2089</v>
      </c>
      <c r="AH46" s="14">
        <v>5.9011299435028253</v>
      </c>
      <c r="AI46" s="14">
        <v>10.1</v>
      </c>
      <c r="AJ46" s="14">
        <v>75.599999999999994</v>
      </c>
      <c r="AK46" s="14">
        <v>92.1</v>
      </c>
      <c r="AL46" s="14">
        <v>3.7125748500000002</v>
      </c>
      <c r="AM46" s="11">
        <v>2046</v>
      </c>
      <c r="AN46" s="11">
        <v>1534</v>
      </c>
      <c r="AO46" s="11">
        <v>967</v>
      </c>
      <c r="AP46" s="11">
        <v>537</v>
      </c>
      <c r="AQ46" s="11">
        <v>1.8</v>
      </c>
      <c r="AR46" s="11">
        <v>304</v>
      </c>
      <c r="AS46" s="11">
        <v>204</v>
      </c>
      <c r="AT46" s="11"/>
      <c r="AU46" s="11"/>
    </row>
    <row r="47" spans="1:47" s="10" customFormat="1" x14ac:dyDescent="0.3">
      <c r="A47" s="4">
        <v>46</v>
      </c>
      <c r="B47" s="44" t="s">
        <v>175</v>
      </c>
      <c r="C47" s="27" t="s">
        <v>46</v>
      </c>
      <c r="D47" s="9" t="s">
        <v>169</v>
      </c>
      <c r="E47" s="11">
        <v>195</v>
      </c>
      <c r="F47" s="12">
        <v>6.5</v>
      </c>
      <c r="G47" s="29" t="s">
        <v>53</v>
      </c>
      <c r="H47" s="29" t="s">
        <v>53</v>
      </c>
      <c r="I47" s="12">
        <v>820</v>
      </c>
      <c r="J47" s="12">
        <v>63.3333333333333</v>
      </c>
      <c r="K47" s="12">
        <v>110</v>
      </c>
      <c r="L47" s="13">
        <v>195</v>
      </c>
      <c r="M47" s="13">
        <v>48.333333333333336</v>
      </c>
      <c r="N47" s="13">
        <v>130</v>
      </c>
      <c r="O47" s="7">
        <v>1197220.5</v>
      </c>
      <c r="P47" s="7">
        <v>472096</v>
      </c>
      <c r="Q47" s="7">
        <v>964263</v>
      </c>
      <c r="R47" s="6">
        <v>444917</v>
      </c>
      <c r="S47" s="6">
        <v>99861.5</v>
      </c>
      <c r="T47" s="6">
        <v>523284</v>
      </c>
      <c r="U47" s="6">
        <v>933419</v>
      </c>
      <c r="V47" s="6">
        <v>140939.5</v>
      </c>
      <c r="W47" s="6">
        <v>691625</v>
      </c>
      <c r="X47" s="7">
        <v>34663.5</v>
      </c>
      <c r="Y47" s="7">
        <v>15718</v>
      </c>
      <c r="Z47" s="7">
        <v>11978</v>
      </c>
      <c r="AA47" s="6">
        <v>11832</v>
      </c>
      <c r="AB47" s="6">
        <v>6423.5</v>
      </c>
      <c r="AC47" s="6">
        <v>8805.5</v>
      </c>
      <c r="AD47" s="6">
        <v>49529.5</v>
      </c>
      <c r="AE47" s="6">
        <v>22022.5</v>
      </c>
      <c r="AF47" s="6">
        <v>21845</v>
      </c>
      <c r="AG47" s="2">
        <v>1820</v>
      </c>
      <c r="AH47" s="14">
        <v>5.2298850574712645</v>
      </c>
      <c r="AI47" s="15"/>
      <c r="AJ47" s="15"/>
      <c r="AK47" s="15"/>
      <c r="AL47" s="15"/>
      <c r="AM47" s="11">
        <v>1371</v>
      </c>
      <c r="AN47" s="11">
        <v>840</v>
      </c>
      <c r="AO47" s="11">
        <v>642</v>
      </c>
      <c r="AP47" s="11">
        <v>186</v>
      </c>
      <c r="AQ47" s="11">
        <v>3.4</v>
      </c>
      <c r="AR47" s="11">
        <v>168</v>
      </c>
      <c r="AS47" s="11">
        <v>315</v>
      </c>
      <c r="AT47" s="11"/>
      <c r="AU47" s="11"/>
    </row>
    <row r="48" spans="1:47" s="10" customFormat="1" x14ac:dyDescent="0.3">
      <c r="A48" s="4">
        <v>47</v>
      </c>
      <c r="B48" s="44" t="s">
        <v>184</v>
      </c>
      <c r="C48" s="27" t="s">
        <v>46</v>
      </c>
      <c r="D48" s="9" t="s">
        <v>168</v>
      </c>
      <c r="E48" s="11">
        <v>194</v>
      </c>
      <c r="F48" s="12">
        <v>6.4666666666666668</v>
      </c>
      <c r="G48" s="29" t="s">
        <v>53</v>
      </c>
      <c r="H48" s="29" t="s">
        <v>53</v>
      </c>
      <c r="I48" s="12">
        <v>613.33333333333303</v>
      </c>
      <c r="J48" s="12">
        <v>436.66666666666703</v>
      </c>
      <c r="K48" s="12">
        <v>1231.6666666666699</v>
      </c>
      <c r="L48" s="13">
        <v>545</v>
      </c>
      <c r="M48" s="13">
        <v>380</v>
      </c>
      <c r="N48" s="13">
        <v>1350</v>
      </c>
      <c r="O48" s="7">
        <v>4823032.5</v>
      </c>
      <c r="P48" s="7">
        <v>2661415</v>
      </c>
      <c r="Q48" s="7">
        <v>10368575</v>
      </c>
      <c r="R48" s="6">
        <v>2555451</v>
      </c>
      <c r="S48" s="6">
        <v>1627820.5</v>
      </c>
      <c r="T48" s="6">
        <v>5367405.5</v>
      </c>
      <c r="U48" s="6">
        <v>3754871.5</v>
      </c>
      <c r="V48" s="6">
        <v>1985238.5</v>
      </c>
      <c r="W48" s="6">
        <v>9234246.5</v>
      </c>
      <c r="X48" s="7">
        <v>26629.5</v>
      </c>
      <c r="Y48" s="7">
        <v>20270.5</v>
      </c>
      <c r="Z48" s="7">
        <v>28062</v>
      </c>
      <c r="AA48" s="6">
        <v>14206</v>
      </c>
      <c r="AB48" s="6">
        <v>11966.5</v>
      </c>
      <c r="AC48" s="6">
        <v>12601</v>
      </c>
      <c r="AD48" s="6">
        <v>38662</v>
      </c>
      <c r="AE48" s="6">
        <v>27753</v>
      </c>
      <c r="AF48" s="6">
        <v>32131.5</v>
      </c>
      <c r="AG48" s="2">
        <v>1685</v>
      </c>
      <c r="AH48" s="14">
        <v>4.8419540229885056</v>
      </c>
      <c r="AI48" s="15"/>
      <c r="AJ48" s="15"/>
      <c r="AK48" s="15"/>
      <c r="AL48" s="15"/>
      <c r="AM48" s="11">
        <v>2043</v>
      </c>
      <c r="AN48" s="11">
        <v>1424</v>
      </c>
      <c r="AO48" s="11">
        <v>804</v>
      </c>
      <c r="AP48" s="11">
        <v>1.5</v>
      </c>
      <c r="AQ48" s="11">
        <v>14.7</v>
      </c>
      <c r="AR48" s="11">
        <v>15.1</v>
      </c>
      <c r="AS48" s="11"/>
      <c r="AT48" s="11"/>
      <c r="AU48" s="11"/>
    </row>
    <row r="49" spans="1:47" s="10" customFormat="1" x14ac:dyDescent="0.3">
      <c r="A49" s="4">
        <v>48</v>
      </c>
      <c r="B49" s="44" t="s">
        <v>180</v>
      </c>
      <c r="C49" s="27" t="s">
        <v>45</v>
      </c>
      <c r="D49" s="9" t="s">
        <v>168</v>
      </c>
      <c r="E49" s="11">
        <v>164</v>
      </c>
      <c r="F49" s="12">
        <v>5.4666666666666668</v>
      </c>
      <c r="G49" s="29" t="s">
        <v>53</v>
      </c>
      <c r="H49" s="29" t="s">
        <v>53</v>
      </c>
      <c r="I49" s="12">
        <v>163.333333333333</v>
      </c>
      <c r="J49" s="12">
        <v>226.666666666667</v>
      </c>
      <c r="K49" s="12">
        <v>406.66666666666703</v>
      </c>
      <c r="L49" s="13">
        <v>223.33333333333334</v>
      </c>
      <c r="M49" s="13">
        <v>193.33333333333334</v>
      </c>
      <c r="N49" s="13">
        <v>616.66666666666663</v>
      </c>
      <c r="O49" s="7">
        <v>1099565</v>
      </c>
      <c r="P49" s="7">
        <v>1735532</v>
      </c>
      <c r="Q49" s="7">
        <v>2882249</v>
      </c>
      <c r="R49" s="6">
        <v>760098.5</v>
      </c>
      <c r="S49" s="6">
        <v>596930</v>
      </c>
      <c r="T49" s="6">
        <v>2581230</v>
      </c>
      <c r="U49" s="6">
        <v>907249.5</v>
      </c>
      <c r="V49" s="6">
        <v>1216955</v>
      </c>
      <c r="W49" s="6">
        <v>2596577</v>
      </c>
      <c r="X49" s="7">
        <v>22417.5</v>
      </c>
      <c r="Y49" s="7">
        <v>25484.5</v>
      </c>
      <c r="Z49" s="7">
        <v>23638.5</v>
      </c>
      <c r="AA49" s="6">
        <v>10707</v>
      </c>
      <c r="AB49" s="6">
        <v>9576.5</v>
      </c>
      <c r="AC49" s="6">
        <v>13660.5</v>
      </c>
      <c r="AD49" s="6">
        <v>26318</v>
      </c>
      <c r="AE49" s="6">
        <v>36068.5</v>
      </c>
      <c r="AF49" s="6">
        <v>26052</v>
      </c>
      <c r="AG49" s="2">
        <v>2927</v>
      </c>
      <c r="AH49" s="14">
        <v>8.4109195402298855</v>
      </c>
      <c r="AI49" s="15"/>
      <c r="AJ49" s="15"/>
      <c r="AK49" s="15"/>
      <c r="AL49" s="15"/>
      <c r="AM49" s="11">
        <v>2097</v>
      </c>
      <c r="AN49" s="11">
        <v>1169</v>
      </c>
      <c r="AO49" s="11">
        <v>883</v>
      </c>
      <c r="AP49" s="11">
        <v>291</v>
      </c>
      <c r="AQ49" s="11">
        <v>3</v>
      </c>
      <c r="AR49" s="11">
        <v>337</v>
      </c>
      <c r="AS49" s="11">
        <v>581</v>
      </c>
      <c r="AT49" s="11"/>
      <c r="AU49" s="11"/>
    </row>
    <row r="50" spans="1:47" s="10" customFormat="1" x14ac:dyDescent="0.3">
      <c r="A50" s="4">
        <v>49</v>
      </c>
      <c r="B50" s="44" t="s">
        <v>176</v>
      </c>
      <c r="C50" s="27" t="s">
        <v>46</v>
      </c>
      <c r="D50" s="9" t="s">
        <v>168</v>
      </c>
      <c r="E50" s="11">
        <v>143</v>
      </c>
      <c r="F50" s="12">
        <v>4.7666666666666666</v>
      </c>
      <c r="G50" s="29" t="s">
        <v>53</v>
      </c>
      <c r="H50" s="29" t="s">
        <v>53</v>
      </c>
      <c r="I50" s="12">
        <v>325</v>
      </c>
      <c r="J50" s="12">
        <v>503.33333333333297</v>
      </c>
      <c r="K50" s="12">
        <v>470</v>
      </c>
      <c r="L50" s="13">
        <v>486.66666666666669</v>
      </c>
      <c r="M50" s="13">
        <v>266.66666666666669</v>
      </c>
      <c r="N50" s="13">
        <v>610</v>
      </c>
      <c r="O50" s="7">
        <v>14958961.5</v>
      </c>
      <c r="P50" s="7">
        <v>3099849</v>
      </c>
      <c r="Q50" s="7">
        <v>3998601.5</v>
      </c>
      <c r="R50" s="6">
        <v>5133962.5</v>
      </c>
      <c r="S50" s="6">
        <v>905040</v>
      </c>
      <c r="T50" s="6">
        <v>3262063</v>
      </c>
      <c r="U50" s="6">
        <v>3506101.5</v>
      </c>
      <c r="V50" s="6">
        <v>1323830</v>
      </c>
      <c r="W50" s="6">
        <v>3674006</v>
      </c>
      <c r="X50" s="7">
        <v>14749</v>
      </c>
      <c r="Y50" s="7">
        <v>20128</v>
      </c>
      <c r="Z50" s="7">
        <v>27760.5</v>
      </c>
      <c r="AA50" s="6">
        <v>10114.5</v>
      </c>
      <c r="AB50" s="6">
        <v>9837</v>
      </c>
      <c r="AC50" s="6">
        <v>16750</v>
      </c>
      <c r="AD50" s="6">
        <v>16527</v>
      </c>
      <c r="AE50" s="6">
        <v>20128</v>
      </c>
      <c r="AF50" s="6">
        <v>31968</v>
      </c>
      <c r="AG50" s="2">
        <v>2354</v>
      </c>
      <c r="AH50" s="14">
        <v>6.764367816091954</v>
      </c>
      <c r="AI50" s="15"/>
      <c r="AJ50" s="15"/>
      <c r="AK50" s="15"/>
      <c r="AL50" s="15"/>
      <c r="AM50" s="11">
        <v>2223</v>
      </c>
      <c r="AN50" s="11">
        <v>1768</v>
      </c>
      <c r="AO50" s="11">
        <v>890</v>
      </c>
      <c r="AP50" s="11">
        <v>857</v>
      </c>
      <c r="AQ50" s="11">
        <v>1</v>
      </c>
      <c r="AR50" s="11">
        <v>207</v>
      </c>
      <c r="AS50" s="11">
        <v>219</v>
      </c>
      <c r="AT50" s="11"/>
      <c r="AU50" s="11"/>
    </row>
    <row r="51" spans="1:47" s="10" customFormat="1" x14ac:dyDescent="0.3">
      <c r="A51" s="4">
        <v>50</v>
      </c>
      <c r="B51" s="44" t="s">
        <v>177</v>
      </c>
      <c r="C51" s="27" t="s">
        <v>45</v>
      </c>
      <c r="D51" s="9" t="s">
        <v>169</v>
      </c>
      <c r="E51" s="11">
        <v>151</v>
      </c>
      <c r="F51" s="12">
        <v>5.0333333333333332</v>
      </c>
      <c r="G51" s="29" t="s">
        <v>53</v>
      </c>
      <c r="H51" s="29" t="s">
        <v>53</v>
      </c>
      <c r="I51" s="12">
        <v>96.6666666666667</v>
      </c>
      <c r="J51" s="12">
        <v>93.3333333333333</v>
      </c>
      <c r="K51" s="12">
        <v>241.666666666667</v>
      </c>
      <c r="L51" s="13">
        <v>105</v>
      </c>
      <c r="M51" s="13">
        <v>121.66666666666667</v>
      </c>
      <c r="N51" s="13">
        <v>313.33333333333331</v>
      </c>
      <c r="O51" s="7">
        <v>731385</v>
      </c>
      <c r="P51" s="7">
        <v>728983.5</v>
      </c>
      <c r="Q51" s="7">
        <v>1724584</v>
      </c>
      <c r="R51" s="6">
        <v>421583.5</v>
      </c>
      <c r="S51" s="6">
        <v>508238.5</v>
      </c>
      <c r="T51" s="6">
        <v>1133116</v>
      </c>
      <c r="U51" s="6">
        <v>601025.5</v>
      </c>
      <c r="V51" s="6">
        <v>689132</v>
      </c>
      <c r="W51" s="6">
        <v>1533068</v>
      </c>
      <c r="X51" s="7">
        <v>25540</v>
      </c>
      <c r="Y51" s="7">
        <v>25704</v>
      </c>
      <c r="Z51" s="7">
        <v>22936.5</v>
      </c>
      <c r="AA51" s="6">
        <v>13230</v>
      </c>
      <c r="AB51" s="6">
        <v>13963</v>
      </c>
      <c r="AC51" s="6">
        <v>12093</v>
      </c>
      <c r="AD51" s="6">
        <v>31860</v>
      </c>
      <c r="AE51" s="6">
        <v>33091</v>
      </c>
      <c r="AF51" s="6">
        <v>29162.5</v>
      </c>
      <c r="AG51" s="2">
        <v>2503</v>
      </c>
      <c r="AH51" s="14">
        <v>7.1925287356321839</v>
      </c>
      <c r="AI51" s="14">
        <v>7.55</v>
      </c>
      <c r="AJ51" s="14">
        <v>42.1</v>
      </c>
      <c r="AK51" s="14">
        <v>75.150000000000006</v>
      </c>
      <c r="AL51" s="14">
        <v>3.1559139799999998</v>
      </c>
      <c r="AM51" s="11">
        <v>1344</v>
      </c>
      <c r="AN51" s="11">
        <v>1112</v>
      </c>
      <c r="AO51" s="11">
        <v>555</v>
      </c>
      <c r="AP51" s="11">
        <v>546</v>
      </c>
      <c r="AQ51" s="11">
        <v>1</v>
      </c>
      <c r="AR51" s="11">
        <v>55</v>
      </c>
      <c r="AS51" s="11">
        <v>155</v>
      </c>
      <c r="AT51" s="11"/>
      <c r="AU51" s="11"/>
    </row>
    <row r="52" spans="1:47" s="10" customFormat="1" x14ac:dyDescent="0.3">
      <c r="A52" s="4">
        <v>51</v>
      </c>
      <c r="B52" s="44" t="s">
        <v>173</v>
      </c>
      <c r="C52" s="27" t="s">
        <v>46</v>
      </c>
      <c r="D52" s="9" t="s">
        <v>168</v>
      </c>
      <c r="E52" s="11">
        <v>171</v>
      </c>
      <c r="F52" s="12">
        <v>5.7</v>
      </c>
      <c r="G52" s="29" t="s">
        <v>53</v>
      </c>
      <c r="H52" s="29" t="s">
        <v>53</v>
      </c>
      <c r="I52" s="12">
        <v>51.6666666666667</v>
      </c>
      <c r="J52" s="12">
        <v>33.3333333333333</v>
      </c>
      <c r="K52" s="12">
        <v>125</v>
      </c>
      <c r="L52" s="13">
        <v>93.333333333333329</v>
      </c>
      <c r="M52" s="13">
        <v>55</v>
      </c>
      <c r="N52" s="13">
        <v>186.66666666666666</v>
      </c>
      <c r="O52" s="7">
        <v>300862.5</v>
      </c>
      <c r="P52" s="7">
        <v>115606</v>
      </c>
      <c r="Q52" s="7">
        <v>885939</v>
      </c>
      <c r="R52" s="6">
        <v>243894.5</v>
      </c>
      <c r="S52" s="6">
        <v>139572</v>
      </c>
      <c r="T52" s="6">
        <v>677611.5</v>
      </c>
      <c r="U52" s="6">
        <v>235477.5</v>
      </c>
      <c r="V52" s="6">
        <v>50979.5</v>
      </c>
      <c r="W52" s="6">
        <v>768598.5</v>
      </c>
      <c r="X52" s="7">
        <v>19414.5</v>
      </c>
      <c r="Y52" s="7">
        <v>12020</v>
      </c>
      <c r="Z52" s="7">
        <v>23552.5</v>
      </c>
      <c r="AA52" s="6">
        <v>8380</v>
      </c>
      <c r="AB52" s="6">
        <v>7857.5</v>
      </c>
      <c r="AC52" s="6">
        <v>12051</v>
      </c>
      <c r="AD52" s="6">
        <v>17668.5</v>
      </c>
      <c r="AE52" s="6">
        <v>14061.5</v>
      </c>
      <c r="AF52" s="6">
        <v>28914</v>
      </c>
      <c r="AG52" s="2">
        <v>1826</v>
      </c>
      <c r="AH52" s="14">
        <v>5.2471264367816088</v>
      </c>
      <c r="AI52" s="14">
        <v>32.25</v>
      </c>
      <c r="AJ52" s="14">
        <v>95.75</v>
      </c>
      <c r="AK52" s="14">
        <v>100.30000000000001</v>
      </c>
      <c r="AL52" s="14">
        <v>3.8605577700000002</v>
      </c>
      <c r="AM52" s="11">
        <v>2404</v>
      </c>
      <c r="AN52" s="11">
        <v>1476</v>
      </c>
      <c r="AO52" s="11">
        <v>902</v>
      </c>
      <c r="AP52" s="11">
        <v>520</v>
      </c>
      <c r="AQ52" s="11">
        <v>1.7</v>
      </c>
      <c r="AR52" s="11">
        <v>218</v>
      </c>
      <c r="AS52" s="11">
        <v>691</v>
      </c>
      <c r="AT52" s="11"/>
      <c r="AU52" s="11"/>
    </row>
    <row r="53" spans="1:47" s="10" customFormat="1" x14ac:dyDescent="0.3">
      <c r="A53" s="4">
        <v>52</v>
      </c>
      <c r="B53" s="44" t="s">
        <v>175</v>
      </c>
      <c r="C53" s="27" t="s">
        <v>46</v>
      </c>
      <c r="D53" s="9" t="s">
        <v>168</v>
      </c>
      <c r="E53" s="11">
        <v>195</v>
      </c>
      <c r="F53" s="12">
        <v>6.5</v>
      </c>
      <c r="G53" s="29" t="s">
        <v>53</v>
      </c>
      <c r="H53" s="29" t="s">
        <v>53</v>
      </c>
      <c r="I53" s="12">
        <v>1288.3333333333301</v>
      </c>
      <c r="J53" s="12">
        <v>393.33333333333297</v>
      </c>
      <c r="K53" s="12">
        <v>48.3333333333333</v>
      </c>
      <c r="L53" s="13">
        <v>2751.6666666666665</v>
      </c>
      <c r="M53" s="13">
        <v>765</v>
      </c>
      <c r="N53" s="13">
        <v>216.66666666666666</v>
      </c>
      <c r="O53" s="7">
        <v>11198267</v>
      </c>
      <c r="P53" s="7">
        <v>3087628</v>
      </c>
      <c r="Q53" s="7">
        <v>206136</v>
      </c>
      <c r="R53" s="6">
        <v>15520810.5</v>
      </c>
      <c r="S53" s="6">
        <v>3118399</v>
      </c>
      <c r="T53" s="6">
        <v>754200.5</v>
      </c>
      <c r="U53" s="6">
        <v>8680433</v>
      </c>
      <c r="V53" s="6">
        <v>2558359.5</v>
      </c>
      <c r="W53" s="6">
        <v>169254.5</v>
      </c>
      <c r="X53" s="7">
        <v>28838.5</v>
      </c>
      <c r="Y53" s="7">
        <v>26103</v>
      </c>
      <c r="Z53" s="7">
        <v>12857.5</v>
      </c>
      <c r="AA53" s="6">
        <v>18443.5</v>
      </c>
      <c r="AB53" s="6">
        <v>12681.5</v>
      </c>
      <c r="AC53" s="6">
        <v>9157</v>
      </c>
      <c r="AD53" s="6">
        <v>30861.5</v>
      </c>
      <c r="AE53" s="6">
        <v>30503.5</v>
      </c>
      <c r="AF53" s="6">
        <v>17569.5</v>
      </c>
      <c r="AG53" s="2">
        <v>1548</v>
      </c>
      <c r="AH53" s="14">
        <v>4.4482758620689653</v>
      </c>
      <c r="AI53" s="15"/>
      <c r="AJ53" s="15"/>
      <c r="AK53" s="15"/>
      <c r="AL53" s="15"/>
      <c r="AM53" s="11">
        <v>1386</v>
      </c>
      <c r="AN53" s="11">
        <v>1008</v>
      </c>
      <c r="AO53" s="11">
        <v>394</v>
      </c>
      <c r="AP53" s="11">
        <v>557</v>
      </c>
      <c r="AQ53" s="11">
        <v>0.7</v>
      </c>
      <c r="AR53" s="11">
        <v>160</v>
      </c>
      <c r="AS53" s="11">
        <v>208</v>
      </c>
      <c r="AT53" s="11"/>
      <c r="AU53" s="11"/>
    </row>
    <row r="54" spans="1:47" s="10" customFormat="1" x14ac:dyDescent="0.3">
      <c r="A54" s="4">
        <v>53</v>
      </c>
      <c r="B54" s="44" t="s">
        <v>175</v>
      </c>
      <c r="C54" s="27" t="s">
        <v>46</v>
      </c>
      <c r="D54" s="9" t="s">
        <v>168</v>
      </c>
      <c r="E54" s="11">
        <v>160</v>
      </c>
      <c r="F54" s="12">
        <v>5.333333333333333</v>
      </c>
      <c r="G54" s="29" t="s">
        <v>53</v>
      </c>
      <c r="H54" s="29" t="s">
        <v>53</v>
      </c>
      <c r="I54" s="12">
        <v>283.33333333333297</v>
      </c>
      <c r="J54" s="12">
        <v>213.333333333333</v>
      </c>
      <c r="K54" s="12">
        <v>576.66666666666697</v>
      </c>
      <c r="L54" s="13">
        <v>316.66666666666669</v>
      </c>
      <c r="M54" s="13">
        <v>228.33333333333334</v>
      </c>
      <c r="N54" s="13">
        <v>700</v>
      </c>
      <c r="O54" s="7">
        <v>3020553</v>
      </c>
      <c r="P54" s="7">
        <v>2010204</v>
      </c>
      <c r="Q54" s="7">
        <v>5503968</v>
      </c>
      <c r="R54" s="6">
        <v>1869054.5</v>
      </c>
      <c r="S54" s="6">
        <v>993242</v>
      </c>
      <c r="T54" s="6">
        <v>3767914.5</v>
      </c>
      <c r="U54" s="6">
        <v>2311073.5</v>
      </c>
      <c r="V54" s="6">
        <v>1455721.5</v>
      </c>
      <c r="W54" s="6">
        <v>4916627.5</v>
      </c>
      <c r="X54" s="7">
        <v>34407.5</v>
      </c>
      <c r="Y54" s="7">
        <v>29928</v>
      </c>
      <c r="Z54" s="7">
        <v>31384.5</v>
      </c>
      <c r="AA54" s="6">
        <v>19091.5</v>
      </c>
      <c r="AB54" s="6">
        <v>13708.5</v>
      </c>
      <c r="AC54" s="6">
        <v>17616.5</v>
      </c>
      <c r="AD54" s="6">
        <v>42365</v>
      </c>
      <c r="AE54" s="6">
        <v>38571.5</v>
      </c>
      <c r="AF54" s="6">
        <v>34623.5</v>
      </c>
      <c r="AG54" s="2">
        <v>2295</v>
      </c>
      <c r="AH54" s="14">
        <v>6.4830508474576272</v>
      </c>
      <c r="AI54" s="14">
        <v>8.9499999999999993</v>
      </c>
      <c r="AJ54" s="14">
        <v>105.2</v>
      </c>
      <c r="AK54" s="14">
        <v>106.4</v>
      </c>
      <c r="AL54" s="14">
        <v>3.7437499999999999</v>
      </c>
      <c r="AM54" s="11">
        <v>1715</v>
      </c>
      <c r="AN54" s="11">
        <v>1193</v>
      </c>
      <c r="AO54" s="11">
        <v>695</v>
      </c>
      <c r="AP54" s="11">
        <v>450</v>
      </c>
      <c r="AQ54" s="11">
        <v>1.5</v>
      </c>
      <c r="AR54" s="11">
        <v>146</v>
      </c>
      <c r="AS54" s="11">
        <v>361</v>
      </c>
      <c r="AT54" s="11"/>
      <c r="AU54" s="11"/>
    </row>
    <row r="55" spans="1:47" s="10" customFormat="1" x14ac:dyDescent="0.3">
      <c r="A55" s="4">
        <v>54</v>
      </c>
      <c r="B55" s="44" t="s">
        <v>176</v>
      </c>
      <c r="C55" s="27" t="s">
        <v>46</v>
      </c>
      <c r="D55" s="9" t="s">
        <v>169</v>
      </c>
      <c r="E55" s="11">
        <v>184</v>
      </c>
      <c r="F55" s="12">
        <v>6.1333333333333337</v>
      </c>
      <c r="G55" s="29" t="s">
        <v>53</v>
      </c>
      <c r="H55" s="29" t="s">
        <v>53</v>
      </c>
      <c r="I55" s="12">
        <v>143.333333333333</v>
      </c>
      <c r="J55" s="12">
        <v>53.3333333333333</v>
      </c>
      <c r="K55" s="12">
        <v>163.333333333333</v>
      </c>
      <c r="L55" s="13">
        <v>168.33333333333334</v>
      </c>
      <c r="M55" s="13">
        <v>90</v>
      </c>
      <c r="N55" s="13">
        <v>226.66666666666666</v>
      </c>
      <c r="O55" s="7">
        <v>1378081.5</v>
      </c>
      <c r="P55" s="7">
        <v>349850</v>
      </c>
      <c r="Q55" s="7">
        <v>1916492</v>
      </c>
      <c r="R55" s="6">
        <v>479558.5</v>
      </c>
      <c r="S55" s="6">
        <v>313909</v>
      </c>
      <c r="T55" s="6">
        <v>1017939.5</v>
      </c>
      <c r="U55" s="6">
        <v>1253158</v>
      </c>
      <c r="V55" s="6">
        <v>314091.5</v>
      </c>
      <c r="W55" s="6">
        <v>1814546</v>
      </c>
      <c r="X55" s="7">
        <v>32138</v>
      </c>
      <c r="Y55" s="7">
        <v>22186</v>
      </c>
      <c r="Z55" s="7">
        <v>39009.5</v>
      </c>
      <c r="AA55" s="6">
        <v>9276.5</v>
      </c>
      <c r="AB55" s="6">
        <v>11725.5</v>
      </c>
      <c r="AC55" s="6">
        <v>14998</v>
      </c>
      <c r="AD55" s="6">
        <v>37974</v>
      </c>
      <c r="AE55" s="6">
        <v>27165.5</v>
      </c>
      <c r="AF55" s="6">
        <v>42922</v>
      </c>
      <c r="AG55" s="2">
        <v>1426</v>
      </c>
      <c r="AH55" s="14">
        <v>4.0977011494252871</v>
      </c>
      <c r="AI55" s="15"/>
      <c r="AJ55" s="15"/>
      <c r="AK55" s="15"/>
      <c r="AL55" s="15"/>
      <c r="AM55" s="11">
        <v>1420</v>
      </c>
      <c r="AN55" s="11">
        <v>1168</v>
      </c>
      <c r="AO55" s="11">
        <v>503</v>
      </c>
      <c r="AP55" s="11">
        <v>659</v>
      </c>
      <c r="AQ55" s="11">
        <v>0.8</v>
      </c>
      <c r="AR55" s="11">
        <v>107</v>
      </c>
      <c r="AS55" s="11">
        <v>142</v>
      </c>
      <c r="AT55" s="11"/>
      <c r="AU55" s="11"/>
    </row>
    <row r="56" spans="1:47" s="10" customFormat="1" x14ac:dyDescent="0.3">
      <c r="A56" s="4">
        <v>55</v>
      </c>
      <c r="B56" s="44" t="s">
        <v>180</v>
      </c>
      <c r="C56" s="27" t="s">
        <v>46</v>
      </c>
      <c r="D56" s="9" t="s">
        <v>168</v>
      </c>
      <c r="E56" s="11">
        <v>109</v>
      </c>
      <c r="F56" s="12">
        <v>3.6333333333333333</v>
      </c>
      <c r="G56" s="29" t="s">
        <v>53</v>
      </c>
      <c r="H56" s="29" t="s">
        <v>53</v>
      </c>
      <c r="I56" s="12">
        <v>76.6666666666667</v>
      </c>
      <c r="J56" s="12">
        <v>38.3333333333333</v>
      </c>
      <c r="K56" s="12">
        <v>60</v>
      </c>
      <c r="L56" s="13">
        <v>86.666666666666671</v>
      </c>
      <c r="M56" s="13">
        <v>0</v>
      </c>
      <c r="N56" s="13">
        <v>113.33333333333333</v>
      </c>
      <c r="O56" s="7">
        <v>453486.5</v>
      </c>
      <c r="P56" s="7">
        <v>324927</v>
      </c>
      <c r="Q56" s="7">
        <v>492311</v>
      </c>
      <c r="R56" s="6">
        <v>717747</v>
      </c>
      <c r="S56" s="6">
        <v>204606</v>
      </c>
      <c r="T56" s="6">
        <v>709466.5</v>
      </c>
      <c r="U56" s="6">
        <v>426424.5</v>
      </c>
      <c r="V56" s="6">
        <v>262682.5</v>
      </c>
      <c r="W56" s="6">
        <v>379942</v>
      </c>
      <c r="X56" s="7">
        <v>18895</v>
      </c>
      <c r="Y56" s="7">
        <v>30250</v>
      </c>
      <c r="Z56" s="7">
        <v>26108.5</v>
      </c>
      <c r="AA56" s="6">
        <v>6672</v>
      </c>
      <c r="AB56" s="6">
        <v>6658</v>
      </c>
      <c r="AC56" s="6">
        <v>9597.5</v>
      </c>
      <c r="AD56" s="6">
        <v>22443</v>
      </c>
      <c r="AE56" s="6">
        <v>39459.5</v>
      </c>
      <c r="AF56" s="6">
        <v>29847</v>
      </c>
      <c r="AG56" s="2">
        <v>1946</v>
      </c>
      <c r="AH56" s="14">
        <v>5.4971751412429377</v>
      </c>
      <c r="AI56" s="15"/>
      <c r="AJ56" s="15"/>
      <c r="AK56" s="15"/>
      <c r="AL56" s="15"/>
      <c r="AM56" s="11">
        <v>1274</v>
      </c>
      <c r="AN56" s="11">
        <v>866</v>
      </c>
      <c r="AO56" s="11">
        <v>589</v>
      </c>
      <c r="AP56" s="11">
        <v>259</v>
      </c>
      <c r="AQ56" s="11">
        <v>2.2999999999999998</v>
      </c>
      <c r="AR56" s="11">
        <v>65</v>
      </c>
      <c r="AS56" s="11">
        <v>309</v>
      </c>
      <c r="AT56" s="11"/>
      <c r="AU56" s="11"/>
    </row>
    <row r="57" spans="1:47" s="10" customFormat="1" x14ac:dyDescent="0.3">
      <c r="A57" s="4">
        <v>56</v>
      </c>
      <c r="B57" s="44" t="s">
        <v>180</v>
      </c>
      <c r="C57" s="2" t="s">
        <v>45</v>
      </c>
      <c r="D57" s="9" t="s">
        <v>168</v>
      </c>
      <c r="E57" s="11">
        <v>135</v>
      </c>
      <c r="F57" s="12">
        <v>4.5</v>
      </c>
      <c r="G57" s="2" t="s">
        <v>53</v>
      </c>
      <c r="H57" s="2" t="s">
        <v>53</v>
      </c>
      <c r="I57" s="12">
        <v>343.33333333333297</v>
      </c>
      <c r="J57" s="12">
        <v>155</v>
      </c>
      <c r="K57" s="12">
        <v>365</v>
      </c>
      <c r="L57" s="13">
        <v>275</v>
      </c>
      <c r="M57" s="13">
        <v>173.33333333333334</v>
      </c>
      <c r="N57" s="13">
        <v>343.33333333333331</v>
      </c>
      <c r="O57" s="7">
        <v>3005826.5</v>
      </c>
      <c r="P57" s="7">
        <v>1141207</v>
      </c>
      <c r="Q57" s="7">
        <v>2946988.5</v>
      </c>
      <c r="R57" s="6">
        <v>1161403</v>
      </c>
      <c r="S57" s="6">
        <v>570839.5</v>
      </c>
      <c r="T57" s="6">
        <v>1309802.5</v>
      </c>
      <c r="U57" s="6">
        <v>2411599.5</v>
      </c>
      <c r="V57" s="6">
        <v>840739.5</v>
      </c>
      <c r="W57" s="6">
        <v>2339729</v>
      </c>
      <c r="X57" s="7">
        <v>29217.5</v>
      </c>
      <c r="Y57" s="7">
        <v>24735</v>
      </c>
      <c r="Z57" s="7">
        <v>27352.5</v>
      </c>
      <c r="AA57" s="6">
        <v>14030.5</v>
      </c>
      <c r="AB57" s="6">
        <v>11217.5</v>
      </c>
      <c r="AC57" s="6">
        <v>12664</v>
      </c>
      <c r="AD57" s="6">
        <v>40552.5</v>
      </c>
      <c r="AE57" s="6">
        <v>30057</v>
      </c>
      <c r="AF57" s="6">
        <v>34974</v>
      </c>
      <c r="AG57" s="2">
        <v>2391</v>
      </c>
      <c r="AH57" s="14">
        <v>6.7542372881355934</v>
      </c>
      <c r="AI57" s="15"/>
      <c r="AJ57" s="15"/>
      <c r="AK57" s="15"/>
      <c r="AL57" s="15"/>
      <c r="AM57" s="11">
        <v>1798</v>
      </c>
      <c r="AN57" s="11">
        <v>1139</v>
      </c>
      <c r="AO57" s="11">
        <v>468</v>
      </c>
      <c r="AP57" s="11">
        <v>485</v>
      </c>
      <c r="AQ57" s="11">
        <v>1</v>
      </c>
      <c r="AR57" s="11">
        <v>153</v>
      </c>
      <c r="AS57" s="11">
        <v>447</v>
      </c>
      <c r="AT57" s="11"/>
      <c r="AU57" s="11"/>
    </row>
    <row r="58" spans="1:47" s="10" customFormat="1" x14ac:dyDescent="0.3">
      <c r="A58" s="4">
        <v>57</v>
      </c>
      <c r="B58" s="44" t="s">
        <v>176</v>
      </c>
      <c r="C58" s="27" t="s">
        <v>46</v>
      </c>
      <c r="D58" s="9" t="s">
        <v>170</v>
      </c>
      <c r="E58" s="11">
        <v>113</v>
      </c>
      <c r="F58" s="12">
        <v>3.7666666666666666</v>
      </c>
      <c r="G58" s="29" t="s">
        <v>53</v>
      </c>
      <c r="H58" s="29" t="s">
        <v>53</v>
      </c>
      <c r="I58" s="12">
        <v>100</v>
      </c>
      <c r="J58" s="12">
        <v>35</v>
      </c>
      <c r="K58" s="12">
        <v>173.333333333333</v>
      </c>
      <c r="L58" s="13">
        <v>133.33333333333334</v>
      </c>
      <c r="M58" s="13">
        <v>60</v>
      </c>
      <c r="N58" s="13">
        <v>216.66666666666666</v>
      </c>
      <c r="O58" s="7">
        <v>844979.5</v>
      </c>
      <c r="P58" s="7">
        <v>165939</v>
      </c>
      <c r="Q58" s="7">
        <v>837822</v>
      </c>
      <c r="R58" s="6">
        <v>420067.5</v>
      </c>
      <c r="S58" s="6">
        <v>188627</v>
      </c>
      <c r="T58" s="6">
        <v>493201</v>
      </c>
      <c r="U58" s="6">
        <v>739401</v>
      </c>
      <c r="V58" s="6">
        <v>133540</v>
      </c>
      <c r="W58" s="6">
        <v>611848</v>
      </c>
      <c r="X58" s="7">
        <v>28697</v>
      </c>
      <c r="Y58" s="7">
        <v>15484</v>
      </c>
      <c r="Z58" s="7">
        <v>16111</v>
      </c>
      <c r="AA58" s="6">
        <v>10390.5</v>
      </c>
      <c r="AB58" s="6">
        <v>9927</v>
      </c>
      <c r="AC58" s="6">
        <v>7472</v>
      </c>
      <c r="AD58" s="6">
        <v>32410</v>
      </c>
      <c r="AE58" s="6">
        <v>20192.5</v>
      </c>
      <c r="AF58" s="6">
        <v>20394</v>
      </c>
      <c r="AG58" s="2">
        <v>2209</v>
      </c>
      <c r="AH58" s="14">
        <v>7.8612099644128115</v>
      </c>
      <c r="AI58" s="15"/>
      <c r="AJ58" s="15"/>
      <c r="AK58" s="15"/>
      <c r="AL58" s="15"/>
      <c r="AM58" s="11">
        <v>5281</v>
      </c>
      <c r="AN58" s="11">
        <v>3794</v>
      </c>
      <c r="AO58" s="11">
        <v>1622</v>
      </c>
      <c r="AP58" s="11">
        <v>2050</v>
      </c>
      <c r="AQ58" s="11">
        <v>0.8</v>
      </c>
      <c r="AR58" s="11">
        <v>536</v>
      </c>
      <c r="AS58" s="11">
        <v>935</v>
      </c>
      <c r="AT58" s="11"/>
      <c r="AU58" s="11"/>
    </row>
    <row r="59" spans="1:47" s="10" customFormat="1" x14ac:dyDescent="0.3">
      <c r="A59" s="4">
        <v>58</v>
      </c>
      <c r="B59" s="44" t="s">
        <v>173</v>
      </c>
      <c r="C59" s="2" t="s">
        <v>45</v>
      </c>
      <c r="D59" s="9" t="s">
        <v>168</v>
      </c>
      <c r="E59" s="11">
        <v>127</v>
      </c>
      <c r="F59" s="12">
        <v>4.2333333333333334</v>
      </c>
      <c r="G59" s="29" t="s">
        <v>53</v>
      </c>
      <c r="H59" s="29" t="s">
        <v>53</v>
      </c>
      <c r="I59" s="12">
        <v>113.333333333333</v>
      </c>
      <c r="J59" s="12">
        <v>110</v>
      </c>
      <c r="K59" s="12">
        <v>276.66666666666703</v>
      </c>
      <c r="L59" s="13">
        <v>116.66666666666667</v>
      </c>
      <c r="M59" s="13">
        <v>93.333333333333329</v>
      </c>
      <c r="N59" s="13">
        <v>175</v>
      </c>
      <c r="O59" s="7">
        <v>799519</v>
      </c>
      <c r="P59" s="7">
        <v>596165.5</v>
      </c>
      <c r="Q59" s="7">
        <v>1340910</v>
      </c>
      <c r="R59" s="6">
        <v>101469.5</v>
      </c>
      <c r="S59" s="6">
        <v>57041</v>
      </c>
      <c r="T59" s="6">
        <v>151619</v>
      </c>
      <c r="U59" s="6">
        <v>633210</v>
      </c>
      <c r="V59" s="6">
        <v>450572.5</v>
      </c>
      <c r="W59" s="6">
        <v>1060635</v>
      </c>
      <c r="X59" s="7">
        <v>23740</v>
      </c>
      <c r="Y59" s="7">
        <v>19025.5</v>
      </c>
      <c r="Z59" s="7">
        <v>16152</v>
      </c>
      <c r="AA59" s="6">
        <v>9161.5</v>
      </c>
      <c r="AB59" s="6">
        <v>8064</v>
      </c>
      <c r="AC59" s="6">
        <v>8999</v>
      </c>
      <c r="AD59" s="6">
        <v>32303</v>
      </c>
      <c r="AE59" s="6">
        <v>31194</v>
      </c>
      <c r="AF59" s="6">
        <v>31496</v>
      </c>
      <c r="AG59" s="2">
        <v>1658</v>
      </c>
      <c r="AH59" s="14">
        <v>4.6836158192090398</v>
      </c>
      <c r="AI59" s="15"/>
      <c r="AJ59" s="15"/>
      <c r="AK59" s="15"/>
      <c r="AL59" s="15"/>
      <c r="AM59" s="11">
        <v>1482</v>
      </c>
      <c r="AN59" s="11">
        <v>1069</v>
      </c>
      <c r="AO59" s="11">
        <v>680</v>
      </c>
      <c r="AP59" s="11">
        <v>361</v>
      </c>
      <c r="AQ59" s="11">
        <v>1.9</v>
      </c>
      <c r="AR59" s="11">
        <v>170</v>
      </c>
      <c r="AS59" s="11">
        <v>197</v>
      </c>
      <c r="AT59" s="11"/>
      <c r="AU59" s="11"/>
    </row>
    <row r="60" spans="1:47" s="10" customFormat="1" x14ac:dyDescent="0.3">
      <c r="A60" s="4">
        <v>59</v>
      </c>
      <c r="B60" s="44" t="s">
        <v>176</v>
      </c>
      <c r="C60" s="27" t="s">
        <v>45</v>
      </c>
      <c r="D60" s="9" t="s">
        <v>168</v>
      </c>
      <c r="E60" s="11">
        <v>185</v>
      </c>
      <c r="F60" s="12">
        <v>6.166666666666667</v>
      </c>
      <c r="G60" s="29" t="s">
        <v>53</v>
      </c>
      <c r="H60" s="29" t="s">
        <v>53</v>
      </c>
      <c r="I60" s="12">
        <v>305</v>
      </c>
      <c r="J60" s="12">
        <v>106.666666666667</v>
      </c>
      <c r="K60" s="12">
        <v>323.33333333333297</v>
      </c>
      <c r="L60" s="13">
        <v>601.66666666666663</v>
      </c>
      <c r="M60" s="13">
        <v>311.66666666666669</v>
      </c>
      <c r="N60" s="13">
        <v>605</v>
      </c>
      <c r="O60" s="7">
        <v>2834953.5</v>
      </c>
      <c r="P60" s="7">
        <v>679674.5</v>
      </c>
      <c r="Q60" s="7">
        <v>2207213.5</v>
      </c>
      <c r="R60" s="6">
        <v>2196224.5</v>
      </c>
      <c r="S60" s="6">
        <v>824578</v>
      </c>
      <c r="T60" s="6">
        <v>1835219</v>
      </c>
      <c r="U60" s="6">
        <v>2410306.5</v>
      </c>
      <c r="V60" s="6">
        <v>577563.5</v>
      </c>
      <c r="W60" s="6">
        <v>1944301.5</v>
      </c>
      <c r="X60" s="7">
        <v>30975.5</v>
      </c>
      <c r="Y60" s="7">
        <v>21301</v>
      </c>
      <c r="Z60" s="7">
        <v>22754.5</v>
      </c>
      <c r="AA60" s="6">
        <v>12199</v>
      </c>
      <c r="AB60" s="6">
        <v>8832.5</v>
      </c>
      <c r="AC60" s="6">
        <v>10115</v>
      </c>
      <c r="AD60" s="6">
        <v>34709.5</v>
      </c>
      <c r="AE60" s="6">
        <v>23549.5</v>
      </c>
      <c r="AF60" s="6">
        <v>27685</v>
      </c>
      <c r="AG60" s="2">
        <v>2637</v>
      </c>
      <c r="AH60" s="14">
        <v>7.4491525423728815</v>
      </c>
      <c r="AI60" s="15"/>
      <c r="AJ60" s="15"/>
      <c r="AK60" s="15"/>
      <c r="AL60" s="15"/>
      <c r="AM60" s="11">
        <v>1694</v>
      </c>
      <c r="AN60" s="11">
        <v>1233</v>
      </c>
      <c r="AO60" s="11">
        <v>783</v>
      </c>
      <c r="AP60" s="11">
        <v>430</v>
      </c>
      <c r="AQ60" s="11">
        <v>4.8</v>
      </c>
      <c r="AR60" s="11">
        <v>154</v>
      </c>
      <c r="AS60" s="11">
        <v>303</v>
      </c>
      <c r="AT60" s="11"/>
      <c r="AU60" s="11"/>
    </row>
    <row r="61" spans="1:47" s="10" customFormat="1" x14ac:dyDescent="0.3">
      <c r="A61" s="4">
        <v>60</v>
      </c>
      <c r="B61" s="44" t="s">
        <v>173</v>
      </c>
      <c r="C61" s="27" t="s">
        <v>46</v>
      </c>
      <c r="D61" s="9" t="s">
        <v>168</v>
      </c>
      <c r="E61" s="11">
        <v>138</v>
      </c>
      <c r="F61" s="12">
        <v>4.5999999999999996</v>
      </c>
      <c r="G61" s="29" t="s">
        <v>55</v>
      </c>
      <c r="H61" s="29" t="s">
        <v>55</v>
      </c>
      <c r="I61" s="12">
        <v>50</v>
      </c>
      <c r="J61" s="12">
        <v>21.6666666666667</v>
      </c>
      <c r="K61" s="12">
        <v>28.3333333333333</v>
      </c>
      <c r="L61" s="13">
        <v>61.666666666666664</v>
      </c>
      <c r="M61" s="13">
        <v>30</v>
      </c>
      <c r="N61" s="13">
        <v>43.333333333333336</v>
      </c>
      <c r="O61" s="7">
        <v>326980</v>
      </c>
      <c r="P61" s="7">
        <v>78880</v>
      </c>
      <c r="Q61" s="7">
        <v>185861</v>
      </c>
      <c r="R61" s="6">
        <v>146796.5</v>
      </c>
      <c r="S61" s="6">
        <v>40457</v>
      </c>
      <c r="T61" s="6">
        <v>180497</v>
      </c>
      <c r="U61" s="6">
        <v>295111</v>
      </c>
      <c r="V61" s="6">
        <v>65745</v>
      </c>
      <c r="W61" s="6">
        <v>173027.5</v>
      </c>
      <c r="X61" s="7">
        <v>23675</v>
      </c>
      <c r="Y61" s="7">
        <v>14106</v>
      </c>
      <c r="Z61" s="7">
        <v>23872</v>
      </c>
      <c r="AA61" s="6">
        <v>8051</v>
      </c>
      <c r="AB61" s="6">
        <v>4227.5</v>
      </c>
      <c r="AC61" s="6">
        <v>15775</v>
      </c>
      <c r="AD61" s="6">
        <v>27130.5</v>
      </c>
      <c r="AE61" s="6">
        <v>16435.5</v>
      </c>
      <c r="AF61" s="6">
        <v>31637.5</v>
      </c>
      <c r="AG61" s="2">
        <v>2768</v>
      </c>
      <c r="AH61" s="14">
        <v>9.8505338078291818</v>
      </c>
      <c r="AI61" s="15"/>
      <c r="AJ61" s="15"/>
      <c r="AK61" s="15"/>
      <c r="AL61" s="15"/>
      <c r="AM61" s="11">
        <v>2213</v>
      </c>
      <c r="AN61" s="11">
        <v>1888</v>
      </c>
      <c r="AO61" s="11">
        <v>567</v>
      </c>
      <c r="AP61" s="11">
        <v>1305</v>
      </c>
      <c r="AQ61" s="11">
        <v>0.4</v>
      </c>
      <c r="AR61" s="11">
        <v>62</v>
      </c>
      <c r="AS61" s="11">
        <v>258</v>
      </c>
      <c r="AT61" s="11"/>
      <c r="AU61" s="11"/>
    </row>
    <row r="62" spans="1:47" s="10" customFormat="1" x14ac:dyDescent="0.3">
      <c r="A62" s="4">
        <v>61</v>
      </c>
      <c r="B62" s="44" t="s">
        <v>173</v>
      </c>
      <c r="C62" s="27" t="s">
        <v>46</v>
      </c>
      <c r="D62" s="9" t="s">
        <v>169</v>
      </c>
      <c r="E62" s="11">
        <v>151</v>
      </c>
      <c r="F62" s="12">
        <v>5.0333333333333332</v>
      </c>
      <c r="G62" s="29" t="s">
        <v>53</v>
      </c>
      <c r="H62" s="29" t="s">
        <v>53</v>
      </c>
      <c r="I62" s="12">
        <v>508.33333333333297</v>
      </c>
      <c r="J62" s="12">
        <v>205</v>
      </c>
      <c r="K62" s="12">
        <v>86.6666666666667</v>
      </c>
      <c r="L62" s="13">
        <v>588.33333333333337</v>
      </c>
      <c r="M62" s="13">
        <v>206.66666666666666</v>
      </c>
      <c r="N62" s="13">
        <v>91.666666666666671</v>
      </c>
      <c r="O62" s="7">
        <v>4007040.5</v>
      </c>
      <c r="P62" s="7">
        <v>1317122</v>
      </c>
      <c r="Q62" s="7">
        <v>707725.5</v>
      </c>
      <c r="R62" s="6">
        <v>2020915.5</v>
      </c>
      <c r="S62" s="6">
        <v>548920</v>
      </c>
      <c r="T62" s="6">
        <v>387727.5</v>
      </c>
      <c r="U62" s="6">
        <v>3600240.5</v>
      </c>
      <c r="V62" s="6">
        <v>1122691</v>
      </c>
      <c r="W62" s="6">
        <v>630145</v>
      </c>
      <c r="X62" s="7">
        <v>25603.5</v>
      </c>
      <c r="Y62" s="7">
        <v>20869.5</v>
      </c>
      <c r="Z62" s="7">
        <v>24634.5</v>
      </c>
      <c r="AA62" s="6">
        <v>10909.5</v>
      </c>
      <c r="AB62" s="6">
        <v>8035.5</v>
      </c>
      <c r="AC62" s="6">
        <v>10699.5</v>
      </c>
      <c r="AD62" s="6">
        <v>28347.5</v>
      </c>
      <c r="AE62" s="6">
        <v>26663.5</v>
      </c>
      <c r="AF62" s="6">
        <v>30845.5</v>
      </c>
      <c r="AG62" s="2">
        <v>1874</v>
      </c>
      <c r="AH62" s="14">
        <v>5.3850574712643677</v>
      </c>
      <c r="AI62" s="15"/>
      <c r="AJ62" s="15"/>
      <c r="AK62" s="15"/>
      <c r="AL62" s="15"/>
      <c r="AM62" s="11">
        <v>2328</v>
      </c>
      <c r="AN62" s="11">
        <v>1661</v>
      </c>
      <c r="AO62" s="11">
        <v>873</v>
      </c>
      <c r="AP62" s="11">
        <v>740</v>
      </c>
      <c r="AQ62" s="11">
        <v>1.2</v>
      </c>
      <c r="AR62" s="11">
        <v>139</v>
      </c>
      <c r="AS62" s="11">
        <v>487</v>
      </c>
      <c r="AT62" s="11"/>
      <c r="AU62" s="11"/>
    </row>
    <row r="63" spans="1:47" s="10" customFormat="1" x14ac:dyDescent="0.3">
      <c r="A63" s="4">
        <v>62</v>
      </c>
      <c r="B63" s="44" t="s">
        <v>172</v>
      </c>
      <c r="C63" s="27" t="s">
        <v>46</v>
      </c>
      <c r="D63" s="9" t="s">
        <v>168</v>
      </c>
      <c r="E63" s="11">
        <v>180</v>
      </c>
      <c r="F63" s="12">
        <v>6</v>
      </c>
      <c r="G63" s="29" t="s">
        <v>53</v>
      </c>
      <c r="H63" s="29" t="s">
        <v>53</v>
      </c>
      <c r="I63" s="12">
        <v>200</v>
      </c>
      <c r="J63" s="12">
        <v>95</v>
      </c>
      <c r="K63" s="12">
        <v>61.6666666666667</v>
      </c>
      <c r="L63" s="13">
        <v>205</v>
      </c>
      <c r="M63" s="13">
        <v>75</v>
      </c>
      <c r="N63" s="13">
        <v>60</v>
      </c>
      <c r="O63" s="7">
        <v>1714502</v>
      </c>
      <c r="P63" s="7">
        <v>665568</v>
      </c>
      <c r="Q63" s="7">
        <v>359463.5</v>
      </c>
      <c r="R63" s="6">
        <v>683153</v>
      </c>
      <c r="S63" s="6">
        <v>180734.5</v>
      </c>
      <c r="T63" s="6">
        <v>157641</v>
      </c>
      <c r="U63" s="6">
        <v>1153526.5</v>
      </c>
      <c r="V63" s="6">
        <v>405363</v>
      </c>
      <c r="W63" s="6">
        <v>302706.5</v>
      </c>
      <c r="X63" s="7">
        <v>28485</v>
      </c>
      <c r="Y63" s="7">
        <v>22275</v>
      </c>
      <c r="Z63" s="7">
        <v>15767</v>
      </c>
      <c r="AA63" s="6">
        <v>10663.5</v>
      </c>
      <c r="AB63" s="6">
        <v>7043</v>
      </c>
      <c r="AC63" s="6">
        <v>6758.5</v>
      </c>
      <c r="AD63" s="6">
        <v>34117</v>
      </c>
      <c r="AE63" s="6">
        <v>26772</v>
      </c>
      <c r="AF63" s="6">
        <v>19000</v>
      </c>
      <c r="AG63" s="2">
        <v>1903</v>
      </c>
      <c r="AH63" s="14">
        <v>5.3757062146892656</v>
      </c>
      <c r="AI63" s="15"/>
      <c r="AJ63" s="15"/>
      <c r="AK63" s="15"/>
      <c r="AL63" s="15"/>
      <c r="AM63" s="11">
        <v>1620</v>
      </c>
      <c r="AN63" s="11">
        <v>1118</v>
      </c>
      <c r="AO63" s="11">
        <v>693</v>
      </c>
      <c r="AP63" s="11">
        <v>365</v>
      </c>
      <c r="AQ63" s="11">
        <v>1.9</v>
      </c>
      <c r="AR63" s="11">
        <v>287</v>
      </c>
      <c r="AS63" s="11">
        <v>195</v>
      </c>
      <c r="AT63" s="11"/>
      <c r="AU63" s="11"/>
    </row>
    <row r="64" spans="1:47" s="10" customFormat="1" x14ac:dyDescent="0.3">
      <c r="A64" s="4">
        <v>63</v>
      </c>
      <c r="B64" s="44" t="s">
        <v>175</v>
      </c>
      <c r="C64" s="27" t="s">
        <v>45</v>
      </c>
      <c r="D64" s="9" t="s">
        <v>168</v>
      </c>
      <c r="E64" s="11">
        <v>156</v>
      </c>
      <c r="F64" s="12">
        <v>5.2</v>
      </c>
      <c r="G64" s="29" t="s">
        <v>53</v>
      </c>
      <c r="H64" s="29" t="s">
        <v>53</v>
      </c>
      <c r="I64" s="12">
        <v>6.6666666666666696</v>
      </c>
      <c r="J64" s="12">
        <v>43.3333333333333</v>
      </c>
      <c r="K64" s="12">
        <v>23.3333333333333</v>
      </c>
      <c r="L64" s="13">
        <v>1.6666666666666667</v>
      </c>
      <c r="M64" s="13">
        <v>25</v>
      </c>
      <c r="N64" s="13">
        <v>26.666666666666668</v>
      </c>
      <c r="O64" s="7">
        <v>64031.5</v>
      </c>
      <c r="P64" s="7">
        <v>233252.5</v>
      </c>
      <c r="Q64" s="7">
        <v>93751.5</v>
      </c>
      <c r="R64" s="6">
        <v>18241.5</v>
      </c>
      <c r="S64" s="6">
        <v>55035</v>
      </c>
      <c r="T64" s="6">
        <v>64842</v>
      </c>
      <c r="U64" s="6">
        <v>57500.5</v>
      </c>
      <c r="V64" s="6">
        <v>180980.5</v>
      </c>
      <c r="W64" s="6">
        <v>84291</v>
      </c>
      <c r="X64" s="7">
        <v>29474.5</v>
      </c>
      <c r="Y64" s="7">
        <v>17467</v>
      </c>
      <c r="Z64" s="7">
        <v>12442.5</v>
      </c>
      <c r="AA64" s="6">
        <v>9781</v>
      </c>
      <c r="AB64" s="6">
        <v>6506</v>
      </c>
      <c r="AC64" s="6">
        <v>7204</v>
      </c>
      <c r="AD64" s="6">
        <v>57500.5</v>
      </c>
      <c r="AE64" s="6">
        <v>33014</v>
      </c>
      <c r="AF64" s="6">
        <v>18643.5</v>
      </c>
      <c r="AG64" s="2">
        <v>2432</v>
      </c>
      <c r="AH64" s="14">
        <v>6.9885057471264371</v>
      </c>
      <c r="AI64" s="15"/>
      <c r="AJ64" s="15"/>
      <c r="AK64" s="15"/>
      <c r="AL64" s="15"/>
      <c r="AM64" s="11">
        <v>1895</v>
      </c>
      <c r="AN64" s="11">
        <v>1131</v>
      </c>
      <c r="AO64" s="11">
        <v>698</v>
      </c>
      <c r="AP64" s="11">
        <v>417</v>
      </c>
      <c r="AQ64" s="11">
        <v>1.7</v>
      </c>
      <c r="AR64" s="11">
        <v>407</v>
      </c>
      <c r="AS64" s="11">
        <v>346</v>
      </c>
      <c r="AT64" s="11"/>
      <c r="AU64" s="11"/>
    </row>
    <row r="65" spans="1:47" s="10" customFormat="1" x14ac:dyDescent="0.3">
      <c r="A65" s="4">
        <v>64</v>
      </c>
      <c r="B65" s="44" t="s">
        <v>177</v>
      </c>
      <c r="C65" s="27" t="s">
        <v>46</v>
      </c>
      <c r="D65" s="9" t="s">
        <v>168</v>
      </c>
      <c r="E65" s="11">
        <v>177</v>
      </c>
      <c r="F65" s="12">
        <v>5.9</v>
      </c>
      <c r="G65" s="29" t="s">
        <v>53</v>
      </c>
      <c r="H65" s="29" t="s">
        <v>53</v>
      </c>
      <c r="I65" s="12">
        <v>468.33333333333297</v>
      </c>
      <c r="J65" s="12">
        <v>303.33333333333297</v>
      </c>
      <c r="K65" s="12">
        <v>178.333333333333</v>
      </c>
      <c r="L65" s="13">
        <v>625</v>
      </c>
      <c r="M65" s="13">
        <v>283.33333333333331</v>
      </c>
      <c r="N65" s="13">
        <v>176.66666666666666</v>
      </c>
      <c r="O65" s="7">
        <v>3776747.5</v>
      </c>
      <c r="P65" s="7">
        <v>2601878.5</v>
      </c>
      <c r="Q65" s="7">
        <v>1048691.5</v>
      </c>
      <c r="R65" s="6">
        <v>3120845</v>
      </c>
      <c r="S65" s="6">
        <v>938372.5</v>
      </c>
      <c r="T65" s="6">
        <v>621383.5</v>
      </c>
      <c r="U65" s="6">
        <v>3483202</v>
      </c>
      <c r="V65" s="6">
        <v>1925329</v>
      </c>
      <c r="W65" s="6">
        <v>884383</v>
      </c>
      <c r="X65" s="7">
        <v>26930</v>
      </c>
      <c r="Y65" s="7">
        <v>28210</v>
      </c>
      <c r="Z65" s="7">
        <v>19679.5</v>
      </c>
      <c r="AA65" s="6">
        <v>16291</v>
      </c>
      <c r="AB65" s="6">
        <v>10385.5</v>
      </c>
      <c r="AC65" s="6">
        <v>10823.5</v>
      </c>
      <c r="AD65" s="6">
        <v>33561</v>
      </c>
      <c r="AE65" s="6">
        <v>35108.5</v>
      </c>
      <c r="AF65" s="6">
        <v>25362</v>
      </c>
      <c r="AG65" s="2">
        <v>1827</v>
      </c>
      <c r="AH65" s="14">
        <v>5.25</v>
      </c>
      <c r="AI65" s="15"/>
      <c r="AJ65" s="15"/>
      <c r="AK65" s="15"/>
      <c r="AL65" s="15"/>
      <c r="AM65" s="11">
        <v>2552</v>
      </c>
      <c r="AN65" s="11">
        <v>1641</v>
      </c>
      <c r="AO65" s="11">
        <v>1119</v>
      </c>
      <c r="AP65" s="11">
        <v>512</v>
      </c>
      <c r="AQ65" s="11">
        <v>2.2000000000000002</v>
      </c>
      <c r="AR65" s="11">
        <v>248</v>
      </c>
      <c r="AS65" s="11">
        <v>645</v>
      </c>
      <c r="AT65" s="11"/>
      <c r="AU65" s="11"/>
    </row>
    <row r="66" spans="1:47" s="10" customFormat="1" x14ac:dyDescent="0.3">
      <c r="A66" s="4">
        <v>65</v>
      </c>
      <c r="B66" s="44" t="s">
        <v>174</v>
      </c>
      <c r="C66" s="27" t="s">
        <v>46</v>
      </c>
      <c r="D66" s="9" t="s">
        <v>168</v>
      </c>
      <c r="E66" s="11">
        <v>177</v>
      </c>
      <c r="F66" s="12">
        <v>5.9</v>
      </c>
      <c r="G66" s="29" t="s">
        <v>53</v>
      </c>
      <c r="H66" s="29" t="s">
        <v>53</v>
      </c>
      <c r="I66" s="12">
        <v>30</v>
      </c>
      <c r="J66" s="12">
        <v>133.333333333333</v>
      </c>
      <c r="K66" s="12">
        <v>55</v>
      </c>
      <c r="L66" s="13">
        <v>78.333333333333329</v>
      </c>
      <c r="M66" s="13">
        <v>96.666666666666671</v>
      </c>
      <c r="N66" s="13">
        <v>61.666666666666664</v>
      </c>
      <c r="O66" s="7">
        <v>281133</v>
      </c>
      <c r="P66" s="7">
        <v>880681</v>
      </c>
      <c r="Q66" s="7">
        <v>277896</v>
      </c>
      <c r="R66" s="6">
        <v>208842.5</v>
      </c>
      <c r="S66" s="6">
        <v>161638</v>
      </c>
      <c r="T66" s="6">
        <v>85779</v>
      </c>
      <c r="U66" s="6">
        <v>256847</v>
      </c>
      <c r="V66" s="6">
        <v>140143</v>
      </c>
      <c r="W66" s="6">
        <v>244755.5</v>
      </c>
      <c r="X66" s="7">
        <v>28699.5</v>
      </c>
      <c r="Y66" s="7">
        <v>22381.5</v>
      </c>
      <c r="Z66" s="7">
        <v>14890</v>
      </c>
      <c r="AA66" s="6">
        <v>8636</v>
      </c>
      <c r="AB66" s="6">
        <v>5773</v>
      </c>
      <c r="AC66" s="6">
        <v>4199.5</v>
      </c>
      <c r="AD66" s="6">
        <v>34165.5</v>
      </c>
      <c r="AE66" s="6">
        <v>16523.5</v>
      </c>
      <c r="AF66" s="6">
        <v>20987.5</v>
      </c>
      <c r="AG66" s="2">
        <v>2248</v>
      </c>
      <c r="AH66" s="14">
        <v>6.3502824858757059</v>
      </c>
      <c r="AI66" s="15"/>
      <c r="AJ66" s="15"/>
      <c r="AK66" s="15"/>
      <c r="AL66" s="15"/>
      <c r="AM66" s="11">
        <v>2144</v>
      </c>
      <c r="AN66" s="11">
        <v>1546</v>
      </c>
      <c r="AO66" s="11">
        <v>428</v>
      </c>
      <c r="AP66" s="11">
        <v>1076</v>
      </c>
      <c r="AQ66" s="11">
        <v>0.4</v>
      </c>
      <c r="AR66" s="11">
        <v>76</v>
      </c>
      <c r="AS66" s="11">
        <v>518</v>
      </c>
      <c r="AT66" s="11"/>
      <c r="AU66" s="11"/>
    </row>
    <row r="67" spans="1:47" s="10" customFormat="1" x14ac:dyDescent="0.3">
      <c r="A67" s="4">
        <v>66</v>
      </c>
      <c r="B67" s="44" t="s">
        <v>173</v>
      </c>
      <c r="C67" s="27" t="s">
        <v>46</v>
      </c>
      <c r="D67" s="9" t="s">
        <v>168</v>
      </c>
      <c r="E67" s="11">
        <v>143</v>
      </c>
      <c r="F67" s="12">
        <v>4.7666666666666666</v>
      </c>
      <c r="G67" s="29" t="s">
        <v>53</v>
      </c>
      <c r="H67" s="29" t="s">
        <v>53</v>
      </c>
      <c r="I67" s="12">
        <v>218.333333333333</v>
      </c>
      <c r="J67" s="12">
        <v>35</v>
      </c>
      <c r="K67" s="12">
        <v>73.3333333333333</v>
      </c>
      <c r="L67" s="13">
        <v>383.33333333333331</v>
      </c>
      <c r="M67" s="13">
        <v>70</v>
      </c>
      <c r="N67" s="13">
        <v>116.66666666666667</v>
      </c>
      <c r="O67" s="7">
        <v>2239052</v>
      </c>
      <c r="P67" s="7">
        <v>250991.5</v>
      </c>
      <c r="Q67" s="7">
        <v>515040.5</v>
      </c>
      <c r="R67" s="6">
        <v>2232912.5</v>
      </c>
      <c r="S67" s="6">
        <v>263429.5</v>
      </c>
      <c r="T67" s="6">
        <v>871727</v>
      </c>
      <c r="U67" s="6">
        <v>2091573.5</v>
      </c>
      <c r="V67" s="6">
        <v>199954.5</v>
      </c>
      <c r="W67" s="6">
        <v>476923.5</v>
      </c>
      <c r="X67" s="7">
        <v>34888</v>
      </c>
      <c r="Y67" s="7">
        <v>23616.5</v>
      </c>
      <c r="Z67" s="7">
        <v>25384.5</v>
      </c>
      <c r="AA67" s="6">
        <v>19329.5</v>
      </c>
      <c r="AB67" s="6">
        <v>11973.5</v>
      </c>
      <c r="AC67" s="6">
        <v>24001</v>
      </c>
      <c r="AD67" s="6">
        <v>39065</v>
      </c>
      <c r="AE67" s="6">
        <v>26312</v>
      </c>
      <c r="AF67" s="6">
        <v>29080.5</v>
      </c>
      <c r="AG67" s="2">
        <v>1944</v>
      </c>
      <c r="AH67" s="14">
        <v>5.5862068965517242</v>
      </c>
      <c r="AI67" s="15"/>
      <c r="AJ67" s="15"/>
      <c r="AK67" s="15"/>
      <c r="AL67" s="15"/>
      <c r="AM67" s="11">
        <v>2062</v>
      </c>
      <c r="AN67" s="11">
        <v>1467</v>
      </c>
      <c r="AO67" s="11">
        <v>1182</v>
      </c>
      <c r="AP67" s="11">
        <v>284</v>
      </c>
      <c r="AQ67" s="11">
        <v>4.2</v>
      </c>
      <c r="AR67" s="11">
        <v>140</v>
      </c>
      <c r="AS67" s="11">
        <v>429</v>
      </c>
      <c r="AT67" s="11"/>
      <c r="AU67" s="11"/>
    </row>
    <row r="68" spans="1:47" s="10" customFormat="1" x14ac:dyDescent="0.3">
      <c r="A68" s="4">
        <v>67</v>
      </c>
      <c r="B68" s="44" t="s">
        <v>174</v>
      </c>
      <c r="C68" s="27" t="s">
        <v>46</v>
      </c>
      <c r="D68" s="9" t="s">
        <v>169</v>
      </c>
      <c r="E68" s="11">
        <v>191</v>
      </c>
      <c r="F68" s="12">
        <v>6.3666666666666663</v>
      </c>
      <c r="G68" s="29" t="s">
        <v>53</v>
      </c>
      <c r="H68" s="29" t="s">
        <v>53</v>
      </c>
      <c r="I68" s="12">
        <v>108.333333333333</v>
      </c>
      <c r="J68" s="12">
        <v>115</v>
      </c>
      <c r="K68" s="12">
        <v>90</v>
      </c>
      <c r="L68" s="13">
        <v>116.66666666666667</v>
      </c>
      <c r="M68" s="13">
        <v>130</v>
      </c>
      <c r="N68" s="13">
        <v>103.33333333333333</v>
      </c>
      <c r="O68" s="7">
        <v>833918</v>
      </c>
      <c r="P68" s="7">
        <v>917918</v>
      </c>
      <c r="Q68" s="7">
        <v>589110.5</v>
      </c>
      <c r="R68" s="6">
        <v>374313.5</v>
      </c>
      <c r="S68" s="6">
        <v>310389</v>
      </c>
      <c r="T68" s="6">
        <v>328104</v>
      </c>
      <c r="U68" s="6">
        <v>675039.5</v>
      </c>
      <c r="V68" s="6">
        <v>737685</v>
      </c>
      <c r="W68" s="6">
        <v>526090.5</v>
      </c>
      <c r="X68" s="7">
        <v>25743</v>
      </c>
      <c r="Y68" s="7">
        <v>27104.5</v>
      </c>
      <c r="Z68" s="7">
        <v>21818</v>
      </c>
      <c r="AA68" s="6">
        <v>10717</v>
      </c>
      <c r="AB68" s="6">
        <v>7800</v>
      </c>
      <c r="AC68" s="6">
        <v>10343.5</v>
      </c>
      <c r="AD68" s="6">
        <v>29052.5</v>
      </c>
      <c r="AE68" s="6">
        <v>30320</v>
      </c>
      <c r="AF68" s="6">
        <v>26885</v>
      </c>
      <c r="AG68" s="2">
        <v>1288</v>
      </c>
      <c r="AH68" s="14">
        <v>3.7011494252873565</v>
      </c>
      <c r="AI68" s="15"/>
      <c r="AJ68" s="15"/>
      <c r="AK68" s="15"/>
      <c r="AL68" s="15"/>
      <c r="AM68" s="11">
        <v>1754</v>
      </c>
      <c r="AN68" s="11">
        <v>124</v>
      </c>
      <c r="AO68" s="11">
        <v>446</v>
      </c>
      <c r="AP68" s="11">
        <v>805</v>
      </c>
      <c r="AQ68" s="11">
        <v>0.6</v>
      </c>
      <c r="AR68" s="11">
        <v>113</v>
      </c>
      <c r="AS68" s="11">
        <v>391</v>
      </c>
      <c r="AT68" s="11"/>
      <c r="AU68" s="11"/>
    </row>
    <row r="69" spans="1:47" s="10" customFormat="1" x14ac:dyDescent="0.3">
      <c r="A69" s="4">
        <v>68</v>
      </c>
      <c r="B69" s="44" t="s">
        <v>176</v>
      </c>
      <c r="C69" s="27" t="s">
        <v>46</v>
      </c>
      <c r="D69" s="9" t="s">
        <v>168</v>
      </c>
      <c r="E69" s="11">
        <v>136</v>
      </c>
      <c r="F69" s="12">
        <v>4.5333333333333332</v>
      </c>
      <c r="G69" s="29" t="s">
        <v>53</v>
      </c>
      <c r="H69" s="29" t="s">
        <v>53</v>
      </c>
      <c r="I69" s="12">
        <v>166.666666666667</v>
      </c>
      <c r="J69" s="12">
        <v>196.666666666667</v>
      </c>
      <c r="K69" s="12">
        <v>226.666666666667</v>
      </c>
      <c r="L69" s="13">
        <v>265</v>
      </c>
      <c r="M69" s="13">
        <v>231.66666666666666</v>
      </c>
      <c r="N69" s="13">
        <v>238.33333333333334</v>
      </c>
      <c r="O69" s="7">
        <v>1154552</v>
      </c>
      <c r="P69" s="7">
        <v>1380505.5</v>
      </c>
      <c r="Q69" s="7">
        <v>965628</v>
      </c>
      <c r="R69" s="6">
        <v>427714.5</v>
      </c>
      <c r="S69" s="6">
        <v>243779</v>
      </c>
      <c r="T69" s="6">
        <v>340982.5</v>
      </c>
      <c r="U69" s="6">
        <v>935216</v>
      </c>
      <c r="V69" s="6">
        <v>1139302</v>
      </c>
      <c r="W69" s="6">
        <v>736574.5</v>
      </c>
      <c r="X69" s="7">
        <v>22192.5</v>
      </c>
      <c r="Y69" s="7">
        <v>21544</v>
      </c>
      <c r="Z69" s="7">
        <v>13930.5</v>
      </c>
      <c r="AA69" s="6">
        <v>8612.5</v>
      </c>
      <c r="AB69" s="6">
        <v>7015</v>
      </c>
      <c r="AC69" s="6">
        <v>8984.5</v>
      </c>
      <c r="AD69" s="6">
        <v>29228</v>
      </c>
      <c r="AE69" s="6">
        <v>31315.5</v>
      </c>
      <c r="AF69" s="6">
        <v>24572.5</v>
      </c>
      <c r="AG69" s="2">
        <v>1148</v>
      </c>
      <c r="AH69" s="14">
        <v>4.0854092526690389</v>
      </c>
      <c r="AI69" s="15"/>
      <c r="AJ69" s="15"/>
      <c r="AK69" s="15"/>
      <c r="AL69" s="15"/>
      <c r="AM69" s="11">
        <v>2148</v>
      </c>
      <c r="AN69" s="11">
        <v>1522</v>
      </c>
      <c r="AO69" s="11">
        <v>950</v>
      </c>
      <c r="AP69" s="11">
        <v>559</v>
      </c>
      <c r="AQ69" s="11">
        <v>1.7</v>
      </c>
      <c r="AR69" s="11">
        <v>103</v>
      </c>
      <c r="AS69" s="11">
        <v>512</v>
      </c>
      <c r="AT69" s="11"/>
      <c r="AU69" s="11"/>
    </row>
    <row r="70" spans="1:47" s="10" customFormat="1" x14ac:dyDescent="0.3">
      <c r="A70" s="4">
        <v>69</v>
      </c>
      <c r="B70" s="44" t="s">
        <v>177</v>
      </c>
      <c r="C70" s="27" t="s">
        <v>46</v>
      </c>
      <c r="D70" s="9" t="s">
        <v>168</v>
      </c>
      <c r="E70" s="11">
        <v>167</v>
      </c>
      <c r="F70" s="12">
        <v>5.5666666666666664</v>
      </c>
      <c r="G70" s="2" t="s">
        <v>53</v>
      </c>
      <c r="H70" s="2" t="s">
        <v>53</v>
      </c>
      <c r="I70" s="12">
        <v>73.3333333333333</v>
      </c>
      <c r="J70" s="12">
        <v>83.3333333333333</v>
      </c>
      <c r="K70" s="12">
        <v>71.6666666666667</v>
      </c>
      <c r="L70" s="13">
        <v>93.333333333333329</v>
      </c>
      <c r="M70" s="13">
        <v>66.666666666666671</v>
      </c>
      <c r="N70" s="13">
        <v>65</v>
      </c>
      <c r="O70" s="7">
        <v>597369</v>
      </c>
      <c r="P70" s="7">
        <v>492895</v>
      </c>
      <c r="Q70" s="7">
        <v>597672</v>
      </c>
      <c r="R70" s="6">
        <v>293471.5</v>
      </c>
      <c r="S70" s="6">
        <v>118618</v>
      </c>
      <c r="T70" s="6">
        <v>141766.5</v>
      </c>
      <c r="U70" s="6">
        <v>553361</v>
      </c>
      <c r="V70" s="6">
        <v>355001.5</v>
      </c>
      <c r="W70" s="6">
        <v>501716</v>
      </c>
      <c r="X70" s="7">
        <v>26497.5</v>
      </c>
      <c r="Y70" s="7">
        <v>19772</v>
      </c>
      <c r="Z70" s="7">
        <v>26927</v>
      </c>
      <c r="AA70" s="6">
        <v>9273.5</v>
      </c>
      <c r="AB70" s="6">
        <v>5294</v>
      </c>
      <c r="AC70" s="6">
        <v>6744</v>
      </c>
      <c r="AD70" s="6">
        <v>31827</v>
      </c>
      <c r="AE70" s="6">
        <v>26345.5</v>
      </c>
      <c r="AF70" s="6">
        <v>33119.5</v>
      </c>
      <c r="AG70" s="2">
        <v>1919</v>
      </c>
      <c r="AH70" s="14">
        <v>5.4209039548022595</v>
      </c>
      <c r="AI70" s="15"/>
      <c r="AJ70" s="15"/>
      <c r="AK70" s="15"/>
      <c r="AL70" s="15"/>
      <c r="AM70" s="11">
        <v>1938</v>
      </c>
      <c r="AN70" s="11">
        <v>1561</v>
      </c>
      <c r="AO70" s="11">
        <v>1190</v>
      </c>
      <c r="AP70" s="11">
        <v>260</v>
      </c>
      <c r="AQ70" s="11">
        <v>4.5999999999999996</v>
      </c>
      <c r="AR70" s="11">
        <v>143</v>
      </c>
      <c r="AS70" s="11">
        <v>196</v>
      </c>
      <c r="AT70" s="11"/>
      <c r="AU70" s="11"/>
    </row>
    <row r="71" spans="1:47" s="10" customFormat="1" x14ac:dyDescent="0.3">
      <c r="A71" s="4">
        <v>70</v>
      </c>
      <c r="B71" s="44" t="s">
        <v>177</v>
      </c>
      <c r="C71" s="27" t="s">
        <v>46</v>
      </c>
      <c r="D71" s="9" t="s">
        <v>168</v>
      </c>
      <c r="E71" s="11">
        <v>134</v>
      </c>
      <c r="F71" s="12">
        <v>4.4666666666666668</v>
      </c>
      <c r="G71" s="29" t="s">
        <v>55</v>
      </c>
      <c r="H71" s="29" t="s">
        <v>53</v>
      </c>
      <c r="I71" s="12">
        <v>30</v>
      </c>
      <c r="J71" s="12">
        <v>8.3333333333333304</v>
      </c>
      <c r="K71" s="12">
        <v>53.3333333333333</v>
      </c>
      <c r="L71" s="13">
        <v>50</v>
      </c>
      <c r="M71" s="13">
        <v>3.3333333333333335</v>
      </c>
      <c r="N71" s="13">
        <v>68.333333333333329</v>
      </c>
      <c r="O71" s="7">
        <v>190412.5</v>
      </c>
      <c r="P71" s="7">
        <v>32386</v>
      </c>
      <c r="Q71" s="7">
        <v>241135.5</v>
      </c>
      <c r="R71" s="6">
        <v>108319</v>
      </c>
      <c r="S71" s="6">
        <v>45318</v>
      </c>
      <c r="T71" s="6">
        <v>160602</v>
      </c>
      <c r="U71" s="6">
        <v>166288</v>
      </c>
      <c r="V71" s="6">
        <v>12203</v>
      </c>
      <c r="W71" s="6">
        <v>220135.5</v>
      </c>
      <c r="X71" s="7">
        <v>21839</v>
      </c>
      <c r="Y71" s="7">
        <v>3238.5</v>
      </c>
      <c r="Z71" s="7">
        <v>14536.5</v>
      </c>
      <c r="AA71" s="6">
        <v>6660.5</v>
      </c>
      <c r="AB71" s="6">
        <v>11329</v>
      </c>
      <c r="AC71" s="6">
        <v>8526</v>
      </c>
      <c r="AD71" s="6">
        <v>23232</v>
      </c>
      <c r="AE71" s="6">
        <v>6101.5</v>
      </c>
      <c r="AF71" s="6">
        <v>17517</v>
      </c>
      <c r="AG71" s="2">
        <v>2679</v>
      </c>
      <c r="AH71" s="14">
        <v>7.5677966101694913</v>
      </c>
      <c r="AI71" s="15">
        <v>5</v>
      </c>
      <c r="AJ71" s="15">
        <v>67.25</v>
      </c>
      <c r="AK71" s="15">
        <v>94.55</v>
      </c>
      <c r="AL71" s="15">
        <v>4.5932203400000002</v>
      </c>
      <c r="AM71" s="11">
        <v>2100</v>
      </c>
      <c r="AN71" s="11">
        <v>1004</v>
      </c>
      <c r="AO71" s="11">
        <v>531</v>
      </c>
      <c r="AP71" s="11">
        <v>461</v>
      </c>
      <c r="AQ71" s="11">
        <v>1.2</v>
      </c>
      <c r="AR71" s="11">
        <v>537</v>
      </c>
      <c r="AS71" s="11">
        <v>549</v>
      </c>
      <c r="AT71" s="11"/>
      <c r="AU71" s="11"/>
    </row>
    <row r="72" spans="1:47" s="10" customFormat="1" x14ac:dyDescent="0.3">
      <c r="A72" s="4">
        <v>71</v>
      </c>
      <c r="B72" s="44" t="s">
        <v>176</v>
      </c>
      <c r="C72" s="27" t="s">
        <v>46</v>
      </c>
      <c r="D72" s="9" t="s">
        <v>168</v>
      </c>
      <c r="E72" s="11">
        <v>208</v>
      </c>
      <c r="F72" s="12">
        <v>6.9333333333333336</v>
      </c>
      <c r="G72" s="29" t="s">
        <v>53</v>
      </c>
      <c r="H72" s="29" t="s">
        <v>53</v>
      </c>
      <c r="I72" s="12">
        <v>133.333333333333</v>
      </c>
      <c r="J72" s="12">
        <v>16.6666666666667</v>
      </c>
      <c r="K72" s="12">
        <v>55</v>
      </c>
      <c r="L72" s="13">
        <v>178.33333333333334</v>
      </c>
      <c r="M72" s="13">
        <v>53.333333333333336</v>
      </c>
      <c r="N72" s="13">
        <v>83.333333333333329</v>
      </c>
      <c r="O72" s="7">
        <v>899717</v>
      </c>
      <c r="P72" s="7">
        <v>218208</v>
      </c>
      <c r="Q72" s="7">
        <v>686541.5</v>
      </c>
      <c r="R72" s="6">
        <v>589351.5</v>
      </c>
      <c r="S72" s="6">
        <v>163677.5</v>
      </c>
      <c r="T72" s="6">
        <v>327624.5</v>
      </c>
      <c r="U72" s="6">
        <v>745768</v>
      </c>
      <c r="V72" s="6">
        <v>215202</v>
      </c>
      <c r="W72" s="6">
        <v>641869</v>
      </c>
      <c r="X72" s="7">
        <v>21112</v>
      </c>
      <c r="Y72" s="7">
        <v>35112</v>
      </c>
      <c r="Z72" s="7">
        <v>39947</v>
      </c>
      <c r="AA72" s="6">
        <v>10145.5</v>
      </c>
      <c r="AB72" s="6">
        <v>7819.5</v>
      </c>
      <c r="AC72" s="6">
        <v>11673</v>
      </c>
      <c r="AD72" s="6">
        <v>25075.5</v>
      </c>
      <c r="AE72" s="6">
        <v>41494</v>
      </c>
      <c r="AF72" s="6">
        <v>44906</v>
      </c>
      <c r="AG72" s="2">
        <v>1667</v>
      </c>
      <c r="AH72" s="14">
        <v>4.7902298850574709</v>
      </c>
      <c r="AI72" s="15"/>
      <c r="AJ72" s="15"/>
      <c r="AK72" s="15"/>
      <c r="AL72" s="15"/>
      <c r="AM72" s="11">
        <v>1336</v>
      </c>
      <c r="AN72" s="11">
        <v>940</v>
      </c>
      <c r="AO72" s="11">
        <v>638</v>
      </c>
      <c r="AP72" s="11">
        <v>287</v>
      </c>
      <c r="AQ72" s="11">
        <v>2.2000000000000002</v>
      </c>
      <c r="AR72" s="11">
        <v>75</v>
      </c>
      <c r="AS72" s="11">
        <v>294</v>
      </c>
      <c r="AT72" s="11"/>
      <c r="AU72" s="11"/>
    </row>
    <row r="73" spans="1:47" s="10" customFormat="1" x14ac:dyDescent="0.3">
      <c r="A73" s="4">
        <v>72</v>
      </c>
      <c r="B73" s="44" t="s">
        <v>177</v>
      </c>
      <c r="C73" s="2" t="s">
        <v>45</v>
      </c>
      <c r="D73" s="9" t="s">
        <v>168</v>
      </c>
      <c r="E73" s="11">
        <v>178</v>
      </c>
      <c r="F73" s="12">
        <v>5.9333333333333336</v>
      </c>
      <c r="G73" s="2" t="s">
        <v>53</v>
      </c>
      <c r="H73" s="2" t="s">
        <v>53</v>
      </c>
      <c r="I73" s="12">
        <v>73.3333333333333</v>
      </c>
      <c r="J73" s="12">
        <v>38.3333333333333</v>
      </c>
      <c r="K73" s="12">
        <v>101.666666666667</v>
      </c>
      <c r="L73" s="13">
        <v>101.66666666666667</v>
      </c>
      <c r="M73" s="13">
        <v>76.666666666666671</v>
      </c>
      <c r="N73" s="13">
        <v>111.66666666666667</v>
      </c>
      <c r="O73" s="7">
        <v>762459</v>
      </c>
      <c r="P73" s="7">
        <v>321917.5</v>
      </c>
      <c r="Q73" s="7">
        <v>371083</v>
      </c>
      <c r="R73" s="6">
        <v>341402.5</v>
      </c>
      <c r="S73" s="6">
        <v>235167.5</v>
      </c>
      <c r="T73" s="6">
        <v>423082</v>
      </c>
      <c r="U73" s="6">
        <v>699020</v>
      </c>
      <c r="V73" s="6">
        <v>230335.5</v>
      </c>
      <c r="W73" s="6">
        <v>280544.5</v>
      </c>
      <c r="X73" s="7">
        <v>38384</v>
      </c>
      <c r="Y73" s="7">
        <v>28581.5</v>
      </c>
      <c r="Z73" s="7">
        <v>13849.5</v>
      </c>
      <c r="AA73" s="6">
        <v>10072</v>
      </c>
      <c r="AB73" s="6">
        <v>7877.5</v>
      </c>
      <c r="AC73" s="6">
        <v>11314</v>
      </c>
      <c r="AD73" s="6">
        <v>48578.5</v>
      </c>
      <c r="AE73" s="6">
        <v>31062.5</v>
      </c>
      <c r="AF73" s="6">
        <v>18762.5</v>
      </c>
      <c r="AG73" s="2">
        <v>1179</v>
      </c>
      <c r="AH73" s="14">
        <v>3.3305084745762712</v>
      </c>
      <c r="AI73" s="15"/>
      <c r="AJ73" s="15"/>
      <c r="AK73" s="15"/>
      <c r="AL73" s="15"/>
      <c r="AM73" s="11">
        <v>2044</v>
      </c>
      <c r="AN73" s="11">
        <v>1552</v>
      </c>
      <c r="AO73" s="11">
        <v>191</v>
      </c>
      <c r="AP73" s="11">
        <v>632</v>
      </c>
      <c r="AQ73" s="11">
        <v>1.3</v>
      </c>
      <c r="AR73" s="11">
        <v>186</v>
      </c>
      <c r="AS73" s="11">
        <v>409</v>
      </c>
      <c r="AT73" s="11"/>
      <c r="AU73" s="11"/>
    </row>
    <row r="74" spans="1:47" s="10" customFormat="1" x14ac:dyDescent="0.3">
      <c r="A74" s="4">
        <v>73</v>
      </c>
      <c r="B74" s="44" t="s">
        <v>187</v>
      </c>
      <c r="C74" s="27" t="s">
        <v>45</v>
      </c>
      <c r="D74" s="9" t="s">
        <v>168</v>
      </c>
      <c r="E74" s="11">
        <v>167</v>
      </c>
      <c r="F74" s="12">
        <v>5.5666666666666664</v>
      </c>
      <c r="G74" s="29" t="s">
        <v>53</v>
      </c>
      <c r="H74" s="29" t="s">
        <v>53</v>
      </c>
      <c r="I74" s="12">
        <v>86.6666666666667</v>
      </c>
      <c r="J74" s="12">
        <v>13.3333333333333</v>
      </c>
      <c r="K74" s="12">
        <v>160</v>
      </c>
      <c r="L74" s="13">
        <v>160</v>
      </c>
      <c r="M74" s="13">
        <v>50</v>
      </c>
      <c r="N74" s="13">
        <v>311.66666666666669</v>
      </c>
      <c r="O74" s="7">
        <v>699979</v>
      </c>
      <c r="P74" s="7">
        <v>42775.5</v>
      </c>
      <c r="Q74" s="7">
        <v>988164.5</v>
      </c>
      <c r="R74" s="6">
        <v>565539</v>
      </c>
      <c r="S74" s="6">
        <v>145762</v>
      </c>
      <c r="T74" s="6">
        <v>1184670</v>
      </c>
      <c r="U74" s="6">
        <v>664935</v>
      </c>
      <c r="V74" s="6">
        <v>35129</v>
      </c>
      <c r="W74" s="6">
        <v>921779</v>
      </c>
      <c r="X74" s="7">
        <v>26041</v>
      </c>
      <c r="Y74" s="7">
        <v>9598.5</v>
      </c>
      <c r="Z74" s="7">
        <v>20493.5</v>
      </c>
      <c r="AA74" s="6">
        <v>11764.5</v>
      </c>
      <c r="AB74" s="6">
        <v>8942.5</v>
      </c>
      <c r="AC74" s="6">
        <v>12621</v>
      </c>
      <c r="AD74" s="6">
        <v>31762</v>
      </c>
      <c r="AE74" s="6">
        <v>12944</v>
      </c>
      <c r="AF74" s="6">
        <v>23727</v>
      </c>
      <c r="AG74" s="2">
        <v>1745</v>
      </c>
      <c r="AH74" s="14">
        <v>4.9293785310734464</v>
      </c>
      <c r="AI74" s="15"/>
      <c r="AJ74" s="15"/>
      <c r="AK74" s="15"/>
      <c r="AL74" s="15"/>
      <c r="AM74" s="11">
        <v>3600</v>
      </c>
      <c r="AN74" s="11">
        <v>2816</v>
      </c>
      <c r="AO74" s="11">
        <v>1698</v>
      </c>
      <c r="AP74" s="11">
        <v>792</v>
      </c>
      <c r="AQ74" s="11">
        <v>2.5</v>
      </c>
      <c r="AR74" s="11">
        <v>329</v>
      </c>
      <c r="AS74" s="11">
        <v>448</v>
      </c>
      <c r="AT74" s="11"/>
      <c r="AU74" s="11"/>
    </row>
    <row r="75" spans="1:47" s="10" customFormat="1" x14ac:dyDescent="0.3">
      <c r="A75" s="4">
        <v>74</v>
      </c>
      <c r="B75" s="44" t="s">
        <v>186</v>
      </c>
      <c r="C75" s="27" t="s">
        <v>46</v>
      </c>
      <c r="D75" s="9" t="s">
        <v>168</v>
      </c>
      <c r="E75" s="11">
        <v>100</v>
      </c>
      <c r="F75" s="12">
        <v>3.3333333333333335</v>
      </c>
      <c r="G75" s="29" t="s">
        <v>53</v>
      </c>
      <c r="H75" s="29" t="s">
        <v>53</v>
      </c>
      <c r="I75" s="12">
        <v>108.333333333333</v>
      </c>
      <c r="J75" s="12">
        <v>216.666666666667</v>
      </c>
      <c r="K75" s="12">
        <v>503.33333333333297</v>
      </c>
      <c r="L75" s="13">
        <v>108.33333333333333</v>
      </c>
      <c r="M75" s="13">
        <v>216.66666666666666</v>
      </c>
      <c r="N75" s="13">
        <v>503.33333333333331</v>
      </c>
      <c r="O75" s="7">
        <v>843823.5</v>
      </c>
      <c r="P75" s="7">
        <v>1018641</v>
      </c>
      <c r="Q75" s="7">
        <v>1563130.5</v>
      </c>
      <c r="R75" s="6">
        <v>287721.5</v>
      </c>
      <c r="S75" s="6">
        <v>657532.5</v>
      </c>
      <c r="T75" s="6">
        <v>2201194.5</v>
      </c>
      <c r="U75" s="6">
        <v>508718</v>
      </c>
      <c r="V75" s="6">
        <v>906582.5</v>
      </c>
      <c r="W75" s="6">
        <v>1431115.5</v>
      </c>
      <c r="X75" s="7">
        <v>17797</v>
      </c>
      <c r="Y75" s="7">
        <v>19472</v>
      </c>
      <c r="Z75" s="7">
        <v>19746.5</v>
      </c>
      <c r="AA75" s="6">
        <v>8479.5</v>
      </c>
      <c r="AB75" s="6">
        <v>9669</v>
      </c>
      <c r="AC75" s="6">
        <v>14286</v>
      </c>
      <c r="AD75" s="6">
        <v>27401.5</v>
      </c>
      <c r="AE75" s="6">
        <v>21711.5</v>
      </c>
      <c r="AF75" s="6">
        <v>21962.5</v>
      </c>
      <c r="AG75" s="2">
        <v>2172</v>
      </c>
      <c r="AH75" s="14">
        <v>5.2975609756097564</v>
      </c>
      <c r="AI75" s="15"/>
      <c r="AJ75" s="15"/>
      <c r="AK75" s="15"/>
      <c r="AL75" s="15"/>
      <c r="AM75" s="11">
        <v>1500</v>
      </c>
      <c r="AN75" s="11">
        <v>981</v>
      </c>
      <c r="AO75" s="11">
        <v>543</v>
      </c>
      <c r="AP75" s="11">
        <v>435</v>
      </c>
      <c r="AQ75" s="11">
        <v>1.2</v>
      </c>
      <c r="AR75" s="11">
        <v>54</v>
      </c>
      <c r="AS75" s="11">
        <v>446</v>
      </c>
      <c r="AT75" s="11"/>
      <c r="AU75" s="11"/>
    </row>
    <row r="76" spans="1:47" s="10" customFormat="1" x14ac:dyDescent="0.3">
      <c r="A76" s="4">
        <v>75</v>
      </c>
      <c r="B76" s="44" t="s">
        <v>175</v>
      </c>
      <c r="C76" s="27" t="s">
        <v>45</v>
      </c>
      <c r="D76" s="9" t="s">
        <v>168</v>
      </c>
      <c r="E76" s="11">
        <v>192</v>
      </c>
      <c r="F76" s="12">
        <v>6.4</v>
      </c>
      <c r="G76" s="29" t="s">
        <v>55</v>
      </c>
      <c r="H76" s="29" t="s">
        <v>53</v>
      </c>
      <c r="I76" s="12">
        <v>236.666666666667</v>
      </c>
      <c r="J76" s="12">
        <v>266.66666666666703</v>
      </c>
      <c r="K76" s="12">
        <v>373.33333333333297</v>
      </c>
      <c r="L76" s="13">
        <v>35</v>
      </c>
      <c r="M76" s="13">
        <v>3.3333333333333335</v>
      </c>
      <c r="N76" s="13">
        <v>0</v>
      </c>
      <c r="O76" s="7">
        <v>175217</v>
      </c>
      <c r="P76" s="7">
        <v>70684</v>
      </c>
      <c r="Q76" s="7">
        <v>221617</v>
      </c>
      <c r="R76" s="6">
        <v>37766.5</v>
      </c>
      <c r="S76" s="6">
        <v>24360</v>
      </c>
      <c r="T76" s="6">
        <v>108374.5</v>
      </c>
      <c r="U76" s="6">
        <v>140974.5</v>
      </c>
      <c r="V76" s="6">
        <v>58852</v>
      </c>
      <c r="W76" s="6">
        <v>180778</v>
      </c>
      <c r="X76" s="7">
        <v>35043</v>
      </c>
      <c r="Y76" s="7">
        <v>15078.5</v>
      </c>
      <c r="Z76" s="7">
        <v>17047</v>
      </c>
      <c r="AA76" s="6">
        <v>7506.5</v>
      </c>
      <c r="AB76" s="6">
        <v>4070.5</v>
      </c>
      <c r="AC76" s="6">
        <v>6921</v>
      </c>
      <c r="AD76" s="6">
        <v>44381.5</v>
      </c>
      <c r="AE76" s="6">
        <v>17297</v>
      </c>
      <c r="AF76" s="6">
        <v>18517</v>
      </c>
      <c r="AG76" s="2">
        <v>2443</v>
      </c>
      <c r="AH76" s="14">
        <v>8.6939501779359425</v>
      </c>
      <c r="AI76" s="15"/>
      <c r="AJ76" s="15"/>
      <c r="AK76" s="15"/>
      <c r="AL76" s="15"/>
      <c r="AM76" s="11">
        <v>1703</v>
      </c>
      <c r="AN76" s="11">
        <v>1260</v>
      </c>
      <c r="AO76" s="11">
        <v>757</v>
      </c>
      <c r="AP76" s="11">
        <v>4325</v>
      </c>
      <c r="AQ76" s="11">
        <v>1.8</v>
      </c>
      <c r="AR76" s="11">
        <v>223</v>
      </c>
      <c r="AS76" s="11">
        <v>198</v>
      </c>
      <c r="AT76" s="11"/>
      <c r="AU76" s="11"/>
    </row>
    <row r="77" spans="1:47" s="10" customFormat="1" x14ac:dyDescent="0.3">
      <c r="A77" s="4">
        <v>76</v>
      </c>
      <c r="B77" s="44" t="s">
        <v>174</v>
      </c>
      <c r="C77" s="27" t="s">
        <v>46</v>
      </c>
      <c r="D77" s="9" t="s">
        <v>168</v>
      </c>
      <c r="E77" s="11">
        <v>194</v>
      </c>
      <c r="F77" s="12">
        <v>6.4666666666666668</v>
      </c>
      <c r="G77" s="29" t="s">
        <v>53</v>
      </c>
      <c r="H77" s="29" t="s">
        <v>53</v>
      </c>
      <c r="I77" s="12">
        <v>670</v>
      </c>
      <c r="J77" s="12">
        <v>245</v>
      </c>
      <c r="K77" s="12">
        <v>375</v>
      </c>
      <c r="L77" s="13">
        <v>726.66666666666663</v>
      </c>
      <c r="M77" s="13">
        <v>290</v>
      </c>
      <c r="N77" s="13">
        <v>423.33333333333331</v>
      </c>
      <c r="O77" s="7">
        <v>5474320.5</v>
      </c>
      <c r="P77" s="7">
        <v>1936582.5</v>
      </c>
      <c r="Q77" s="7">
        <v>2341839</v>
      </c>
      <c r="R77" s="6">
        <v>2831743</v>
      </c>
      <c r="S77" s="6">
        <v>999913</v>
      </c>
      <c r="T77" s="6">
        <v>1394146.5</v>
      </c>
      <c r="U77" s="6">
        <v>4740500.5</v>
      </c>
      <c r="V77" s="6">
        <v>1680267.5</v>
      </c>
      <c r="W77" s="6">
        <v>2093390</v>
      </c>
      <c r="X77" s="7">
        <v>27163.5</v>
      </c>
      <c r="Y77" s="7">
        <v>25936</v>
      </c>
      <c r="Z77" s="7">
        <v>20640.5</v>
      </c>
      <c r="AA77" s="6">
        <v>12479</v>
      </c>
      <c r="AB77" s="6">
        <v>10758</v>
      </c>
      <c r="AC77" s="6">
        <v>10487.5</v>
      </c>
      <c r="AD77" s="6">
        <v>32156.5</v>
      </c>
      <c r="AE77" s="6">
        <v>32163.5</v>
      </c>
      <c r="AF77" s="6">
        <v>23940.5</v>
      </c>
      <c r="AG77" s="2">
        <v>2187</v>
      </c>
      <c r="AH77" s="14">
        <v>6.1779661016949152</v>
      </c>
      <c r="AI77" s="15"/>
      <c r="AJ77" s="15"/>
      <c r="AK77" s="15"/>
      <c r="AL77" s="15"/>
      <c r="AM77" s="11">
        <v>1763</v>
      </c>
      <c r="AN77" s="43">
        <v>1573</v>
      </c>
      <c r="AO77" s="43">
        <v>985</v>
      </c>
      <c r="AP77" s="43">
        <v>592</v>
      </c>
      <c r="AQ77" s="43">
        <v>1.7</v>
      </c>
      <c r="AR77" s="43">
        <v>32</v>
      </c>
      <c r="AS77" s="43">
        <v>145</v>
      </c>
      <c r="AT77" s="11"/>
      <c r="AU77" s="11"/>
    </row>
    <row r="78" spans="1:47" s="10" customFormat="1" x14ac:dyDescent="0.3">
      <c r="A78" s="4">
        <v>77</v>
      </c>
      <c r="B78" s="44" t="s">
        <v>175</v>
      </c>
      <c r="C78" s="27" t="s">
        <v>45</v>
      </c>
      <c r="D78" s="9" t="s">
        <v>168</v>
      </c>
      <c r="E78" s="11">
        <v>201</v>
      </c>
      <c r="F78" s="12">
        <v>6.7</v>
      </c>
      <c r="G78" s="29" t="s">
        <v>53</v>
      </c>
      <c r="H78" s="29" t="s">
        <v>53</v>
      </c>
      <c r="I78" s="12">
        <v>203.333333333333</v>
      </c>
      <c r="J78" s="12">
        <v>78.3333333333333</v>
      </c>
      <c r="K78" s="12">
        <v>125</v>
      </c>
      <c r="L78" s="13">
        <v>351.66666666666669</v>
      </c>
      <c r="M78" s="13">
        <v>93.333333333333329</v>
      </c>
      <c r="N78" s="13">
        <v>268.33333333333331</v>
      </c>
      <c r="O78" s="7">
        <v>1358129.5</v>
      </c>
      <c r="P78" s="7">
        <v>655947</v>
      </c>
      <c r="Q78" s="7">
        <v>603102</v>
      </c>
      <c r="R78" s="6">
        <v>1307937</v>
      </c>
      <c r="S78" s="6">
        <v>333389.5</v>
      </c>
      <c r="T78" s="6">
        <v>953590.5</v>
      </c>
      <c r="U78" s="6">
        <v>1013057</v>
      </c>
      <c r="V78" s="6">
        <v>476641</v>
      </c>
      <c r="W78" s="6">
        <v>436863</v>
      </c>
      <c r="X78" s="7">
        <v>21890</v>
      </c>
      <c r="Y78" s="7">
        <v>29755</v>
      </c>
      <c r="Z78" s="7">
        <v>16570</v>
      </c>
      <c r="AA78" s="6">
        <v>10394.5</v>
      </c>
      <c r="AB78" s="6">
        <v>7247</v>
      </c>
      <c r="AC78" s="6">
        <v>9679.5</v>
      </c>
      <c r="AD78" s="6">
        <v>26820</v>
      </c>
      <c r="AE78" s="6">
        <v>45016.5</v>
      </c>
      <c r="AF78" s="6">
        <v>20745</v>
      </c>
      <c r="AG78" s="2">
        <v>2607</v>
      </c>
      <c r="AH78" s="14">
        <v>7.4913793103448274</v>
      </c>
      <c r="AI78" s="15"/>
      <c r="AJ78" s="15"/>
      <c r="AK78" s="15"/>
      <c r="AL78" s="15"/>
      <c r="AM78" s="11">
        <v>937</v>
      </c>
      <c r="AN78" s="11">
        <v>754</v>
      </c>
      <c r="AO78" s="11">
        <v>552</v>
      </c>
      <c r="AP78" s="11">
        <v>184</v>
      </c>
      <c r="AQ78" s="11">
        <v>3</v>
      </c>
      <c r="AR78" s="11">
        <v>123</v>
      </c>
      <c r="AS78" s="11">
        <v>53</v>
      </c>
      <c r="AT78" s="11"/>
      <c r="AU78" s="11"/>
    </row>
    <row r="79" spans="1:47" s="10" customFormat="1" x14ac:dyDescent="0.3">
      <c r="A79" s="4">
        <v>78</v>
      </c>
      <c r="B79" s="44" t="s">
        <v>177</v>
      </c>
      <c r="C79" s="27" t="s">
        <v>46</v>
      </c>
      <c r="D79" s="9" t="s">
        <v>168</v>
      </c>
      <c r="E79" s="11">
        <v>154</v>
      </c>
      <c r="F79" s="12">
        <v>5.1333333333333337</v>
      </c>
      <c r="G79" s="29" t="s">
        <v>53</v>
      </c>
      <c r="H79" s="29" t="s">
        <v>53</v>
      </c>
      <c r="I79" s="12">
        <v>26.6666666666667</v>
      </c>
      <c r="J79" s="12">
        <v>10</v>
      </c>
      <c r="K79" s="12">
        <v>36.6666666666667</v>
      </c>
      <c r="L79" s="13">
        <v>33.333333333333336</v>
      </c>
      <c r="M79" s="13">
        <v>20</v>
      </c>
      <c r="N79" s="13">
        <v>55</v>
      </c>
      <c r="O79" s="7">
        <v>332556</v>
      </c>
      <c r="P79" s="7">
        <v>68323.5</v>
      </c>
      <c r="Q79" s="7">
        <v>228010.5</v>
      </c>
      <c r="R79" s="6">
        <v>48897</v>
      </c>
      <c r="S79" s="6">
        <v>69691</v>
      </c>
      <c r="T79" s="6">
        <v>143114.5</v>
      </c>
      <c r="U79" s="6">
        <v>315047</v>
      </c>
      <c r="V79" s="6">
        <v>47206.5</v>
      </c>
      <c r="W79" s="6">
        <v>197531</v>
      </c>
      <c r="X79" s="7">
        <v>39466</v>
      </c>
      <c r="Y79" s="7">
        <v>16557.5</v>
      </c>
      <c r="Z79" s="7">
        <v>20890</v>
      </c>
      <c r="AA79" s="6">
        <v>4879.5</v>
      </c>
      <c r="AB79" s="6">
        <v>8999.5</v>
      </c>
      <c r="AC79" s="6">
        <v>8978.5</v>
      </c>
      <c r="AD79" s="6">
        <v>45006.5</v>
      </c>
      <c r="AE79" s="6">
        <v>14514</v>
      </c>
      <c r="AF79" s="6">
        <v>24691</v>
      </c>
      <c r="AG79" s="2">
        <v>2123</v>
      </c>
      <c r="AH79" s="14">
        <v>6.1005747126436782</v>
      </c>
      <c r="AI79" s="15"/>
      <c r="AJ79" s="15"/>
      <c r="AK79" s="15"/>
      <c r="AL79" s="15"/>
      <c r="AM79" s="11">
        <v>2664</v>
      </c>
      <c r="AN79" s="11">
        <v>2035</v>
      </c>
      <c r="AO79" s="11">
        <v>893</v>
      </c>
      <c r="AP79" s="11">
        <v>1065</v>
      </c>
      <c r="AQ79" s="11">
        <v>0.8</v>
      </c>
      <c r="AR79" s="11">
        <v>311</v>
      </c>
      <c r="AS79" s="11">
        <v>315</v>
      </c>
      <c r="AT79" s="11"/>
      <c r="AU79" s="11"/>
    </row>
    <row r="80" spans="1:47" s="10" customFormat="1" x14ac:dyDescent="0.3">
      <c r="A80" s="4">
        <v>79</v>
      </c>
      <c r="B80" s="44" t="s">
        <v>175</v>
      </c>
      <c r="C80" s="27" t="s">
        <v>45</v>
      </c>
      <c r="D80" s="9" t="s">
        <v>168</v>
      </c>
      <c r="E80" s="11">
        <v>130</v>
      </c>
      <c r="F80" s="12">
        <v>4.333333333333333</v>
      </c>
      <c r="G80" s="29" t="s">
        <v>53</v>
      </c>
      <c r="H80" s="29" t="s">
        <v>53</v>
      </c>
      <c r="I80" s="12">
        <v>3.3333333333333299</v>
      </c>
      <c r="J80" s="11">
        <v>0</v>
      </c>
      <c r="K80" s="12">
        <v>3.3333333333333299</v>
      </c>
      <c r="L80" s="13">
        <v>1.6666666666666667</v>
      </c>
      <c r="M80" s="13">
        <v>3.3333333333333335</v>
      </c>
      <c r="N80" s="13">
        <v>1.6666666666666667</v>
      </c>
      <c r="O80" s="7">
        <v>2602.5</v>
      </c>
      <c r="P80" s="7">
        <v>0</v>
      </c>
      <c r="Q80" s="7">
        <v>8668.5</v>
      </c>
      <c r="R80" s="6">
        <v>529</v>
      </c>
      <c r="S80" s="6">
        <v>759</v>
      </c>
      <c r="T80" s="6">
        <v>0</v>
      </c>
      <c r="U80" s="6">
        <v>0</v>
      </c>
      <c r="V80" s="6">
        <v>0</v>
      </c>
      <c r="W80" s="6">
        <v>7766.5</v>
      </c>
      <c r="X80" s="7">
        <v>1301</v>
      </c>
      <c r="Y80" s="7">
        <v>0</v>
      </c>
      <c r="Z80" s="7">
        <v>8668.5</v>
      </c>
      <c r="AA80" s="6">
        <v>529</v>
      </c>
      <c r="AB80" s="6">
        <v>759</v>
      </c>
      <c r="AC80" s="6">
        <v>2970.5</v>
      </c>
      <c r="AD80" s="6">
        <v>0</v>
      </c>
      <c r="AE80" s="6">
        <v>0</v>
      </c>
      <c r="AF80" s="6">
        <v>7766.5</v>
      </c>
      <c r="AG80" s="2">
        <v>1684</v>
      </c>
      <c r="AH80" s="14">
        <v>4.8390804597701154</v>
      </c>
      <c r="AI80" s="15"/>
      <c r="AJ80" s="15"/>
      <c r="AK80" s="15"/>
      <c r="AL80" s="15"/>
      <c r="AM80" s="11">
        <v>789</v>
      </c>
      <c r="AN80" s="11">
        <v>395</v>
      </c>
      <c r="AO80" s="11">
        <v>172</v>
      </c>
      <c r="AP80" s="11">
        <v>189</v>
      </c>
      <c r="AQ80" s="11">
        <v>0.9</v>
      </c>
      <c r="AR80" s="11">
        <v>21</v>
      </c>
      <c r="AS80" s="11">
        <v>325</v>
      </c>
      <c r="AT80" s="11"/>
      <c r="AU80" s="11"/>
    </row>
    <row r="81" spans="1:47" s="10" customFormat="1" x14ac:dyDescent="0.3">
      <c r="A81" s="4">
        <v>80</v>
      </c>
      <c r="B81" s="44" t="s">
        <v>172</v>
      </c>
      <c r="C81" s="27" t="s">
        <v>46</v>
      </c>
      <c r="D81" s="9" t="s">
        <v>168</v>
      </c>
      <c r="E81" s="11">
        <v>133</v>
      </c>
      <c r="F81" s="12">
        <v>4.4333333333333336</v>
      </c>
      <c r="G81" s="29" t="s">
        <v>53</v>
      </c>
      <c r="H81" s="29" t="s">
        <v>53</v>
      </c>
      <c r="I81" s="12">
        <v>231.666666666667</v>
      </c>
      <c r="J81" s="12">
        <v>261.66666666666703</v>
      </c>
      <c r="K81" s="12">
        <v>206.666666666667</v>
      </c>
      <c r="L81" s="13">
        <v>275</v>
      </c>
      <c r="M81" s="13">
        <v>108.33333333333333</v>
      </c>
      <c r="N81" s="13">
        <v>268.33333333333331</v>
      </c>
      <c r="O81" s="7">
        <v>1703667</v>
      </c>
      <c r="P81" s="7">
        <v>1414369.5</v>
      </c>
      <c r="Q81" s="7">
        <v>1227576</v>
      </c>
      <c r="R81" s="6">
        <v>851855.5</v>
      </c>
      <c r="S81" s="6">
        <v>209604</v>
      </c>
      <c r="T81" s="6">
        <v>947961.5</v>
      </c>
      <c r="U81" s="6">
        <v>1383116.5</v>
      </c>
      <c r="V81" s="6">
        <v>449068</v>
      </c>
      <c r="W81" s="6">
        <v>1158256</v>
      </c>
      <c r="X81" s="7">
        <v>25450.5</v>
      </c>
      <c r="Y81" s="7">
        <v>17926.5</v>
      </c>
      <c r="Z81" s="7">
        <v>19993.5</v>
      </c>
      <c r="AA81" s="6">
        <v>10442</v>
      </c>
      <c r="AB81" s="6">
        <v>6462.5</v>
      </c>
      <c r="AC81" s="6">
        <v>11971.5</v>
      </c>
      <c r="AD81" s="6">
        <v>29532</v>
      </c>
      <c r="AE81" s="6">
        <v>22904.5</v>
      </c>
      <c r="AF81" s="6">
        <v>23670.5</v>
      </c>
      <c r="AG81" s="2">
        <v>2377</v>
      </c>
      <c r="AH81" s="14">
        <v>8.4590747330960863</v>
      </c>
      <c r="AI81" s="15"/>
      <c r="AJ81" s="15"/>
      <c r="AK81" s="15"/>
      <c r="AL81" s="15"/>
      <c r="AM81" s="11">
        <v>1702</v>
      </c>
      <c r="AN81" s="11">
        <v>901</v>
      </c>
      <c r="AO81" s="11">
        <v>521</v>
      </c>
      <c r="AP81" s="11">
        <v>336</v>
      </c>
      <c r="AQ81" s="11">
        <v>1.6</v>
      </c>
      <c r="AR81" s="11">
        <v>233</v>
      </c>
      <c r="AS81" s="11">
        <v>556</v>
      </c>
      <c r="AT81" s="11"/>
      <c r="AU81" s="11"/>
    </row>
    <row r="82" spans="1:47" s="10" customFormat="1" x14ac:dyDescent="0.3">
      <c r="A82" s="4">
        <v>81</v>
      </c>
      <c r="B82" s="44" t="s">
        <v>177</v>
      </c>
      <c r="C82" s="27" t="s">
        <v>46</v>
      </c>
      <c r="D82" s="9" t="s">
        <v>169</v>
      </c>
      <c r="E82" s="11">
        <v>145</v>
      </c>
      <c r="F82" s="12">
        <v>4.833333333333333</v>
      </c>
      <c r="G82" s="29" t="s">
        <v>53</v>
      </c>
      <c r="H82" s="29" t="s">
        <v>53</v>
      </c>
      <c r="I82" s="12">
        <v>131.666666666667</v>
      </c>
      <c r="J82" s="12">
        <v>53.3333333333333</v>
      </c>
      <c r="K82" s="12">
        <v>153.333333333333</v>
      </c>
      <c r="L82" s="13">
        <v>138.33333333333334</v>
      </c>
      <c r="M82" s="13">
        <v>53.333333333333336</v>
      </c>
      <c r="N82" s="13">
        <v>108.33333333333333</v>
      </c>
      <c r="O82" s="7">
        <v>1070290</v>
      </c>
      <c r="P82" s="7">
        <v>305801</v>
      </c>
      <c r="Q82" s="7">
        <v>324574</v>
      </c>
      <c r="R82" s="6">
        <v>399380.5</v>
      </c>
      <c r="S82" s="6">
        <v>99831.5</v>
      </c>
      <c r="T82" s="6">
        <v>327206</v>
      </c>
      <c r="U82" s="6">
        <v>887644.5</v>
      </c>
      <c r="V82" s="6">
        <v>216985</v>
      </c>
      <c r="W82" s="6">
        <v>171836.5</v>
      </c>
      <c r="X82" s="7">
        <v>26563</v>
      </c>
      <c r="Y82" s="7">
        <v>17711</v>
      </c>
      <c r="Z82" s="7">
        <v>7356.5</v>
      </c>
      <c r="AA82" s="6">
        <v>9669.5</v>
      </c>
      <c r="AB82" s="6">
        <v>6410</v>
      </c>
      <c r="AC82" s="6">
        <v>10065</v>
      </c>
      <c r="AD82" s="6">
        <v>31517.5</v>
      </c>
      <c r="AE82" s="6">
        <v>23225</v>
      </c>
      <c r="AF82" s="6">
        <v>17537.5</v>
      </c>
      <c r="AG82" s="2">
        <v>2259</v>
      </c>
      <c r="AH82" s="14">
        <v>6.4913793103448274</v>
      </c>
      <c r="AI82" s="15"/>
      <c r="AJ82" s="15"/>
      <c r="AK82" s="15"/>
      <c r="AL82" s="15"/>
      <c r="AM82" s="11">
        <v>2618</v>
      </c>
      <c r="AN82" s="11">
        <v>1164</v>
      </c>
      <c r="AO82" s="11">
        <v>774</v>
      </c>
      <c r="AP82" s="11">
        <v>355</v>
      </c>
      <c r="AQ82" s="11">
        <v>2.2000000000000002</v>
      </c>
      <c r="AR82" s="11">
        <v>221</v>
      </c>
      <c r="AS82" s="11">
        <v>1185</v>
      </c>
      <c r="AT82" s="11"/>
      <c r="AU82" s="11"/>
    </row>
    <row r="83" spans="1:47" s="10" customFormat="1" x14ac:dyDescent="0.3">
      <c r="A83" s="4">
        <v>82</v>
      </c>
      <c r="B83" s="44" t="s">
        <v>172</v>
      </c>
      <c r="C83" s="27" t="s">
        <v>46</v>
      </c>
      <c r="D83" s="9" t="s">
        <v>168</v>
      </c>
      <c r="E83" s="11">
        <v>178</v>
      </c>
      <c r="F83" s="12">
        <v>5.9333333333333336</v>
      </c>
      <c r="G83" s="29" t="s">
        <v>53</v>
      </c>
      <c r="H83" s="29" t="s">
        <v>53</v>
      </c>
      <c r="I83" s="12">
        <v>142.578125</v>
      </c>
      <c r="J83" s="12">
        <v>117.1875</v>
      </c>
      <c r="K83" s="12">
        <v>109.375</v>
      </c>
      <c r="L83" s="13">
        <v>185.546875</v>
      </c>
      <c r="M83" s="13">
        <v>50.78125</v>
      </c>
      <c r="N83" s="13">
        <v>89.84375</v>
      </c>
      <c r="O83" s="7">
        <v>774866</v>
      </c>
      <c r="P83" s="7">
        <v>409637</v>
      </c>
      <c r="Q83" s="7">
        <v>453117.5</v>
      </c>
      <c r="R83" s="6">
        <v>512709.5</v>
      </c>
      <c r="S83" s="6">
        <v>166213</v>
      </c>
      <c r="T83" s="6">
        <v>360301.5</v>
      </c>
      <c r="U83" s="6">
        <v>653699.5</v>
      </c>
      <c r="V83" s="6">
        <v>181292</v>
      </c>
      <c r="W83" s="6">
        <v>396080</v>
      </c>
      <c r="X83" s="7">
        <v>21202</v>
      </c>
      <c r="Y83" s="7">
        <v>13638</v>
      </c>
      <c r="Z83" s="7">
        <v>19201</v>
      </c>
      <c r="AA83" s="6">
        <v>9695</v>
      </c>
      <c r="AB83" s="6">
        <v>10272</v>
      </c>
      <c r="AC83" s="6">
        <v>13114.5</v>
      </c>
      <c r="AD83" s="6">
        <v>23912</v>
      </c>
      <c r="AE83" s="6">
        <v>22332.5</v>
      </c>
      <c r="AF83" s="6">
        <v>27449</v>
      </c>
      <c r="AG83" s="2">
        <v>1520</v>
      </c>
      <c r="AH83" s="14">
        <v>4.3678160919540234</v>
      </c>
      <c r="AI83" s="15"/>
      <c r="AJ83" s="15"/>
      <c r="AK83" s="15"/>
      <c r="AL83" s="15"/>
      <c r="AM83" s="11">
        <v>1734</v>
      </c>
      <c r="AN83" s="11">
        <v>1081</v>
      </c>
      <c r="AO83" s="11">
        <v>585</v>
      </c>
      <c r="AP83" s="11">
        <v>444</v>
      </c>
      <c r="AQ83" s="11">
        <v>1.3</v>
      </c>
      <c r="AR83" s="11">
        <v>185</v>
      </c>
      <c r="AS83" s="11">
        <v>467</v>
      </c>
      <c r="AT83" s="11"/>
      <c r="AU83" s="11"/>
    </row>
    <row r="84" spans="1:47" s="10" customFormat="1" x14ac:dyDescent="0.3">
      <c r="A84" s="4">
        <v>83</v>
      </c>
      <c r="B84" s="44" t="s">
        <v>173</v>
      </c>
      <c r="C84" s="27" t="s">
        <v>46</v>
      </c>
      <c r="D84" s="9" t="s">
        <v>168</v>
      </c>
      <c r="E84" s="11">
        <v>166</v>
      </c>
      <c r="F84" s="12">
        <v>5.5333333333333332</v>
      </c>
      <c r="G84" s="29" t="s">
        <v>53</v>
      </c>
      <c r="H84" s="29" t="s">
        <v>53</v>
      </c>
      <c r="I84" s="12">
        <v>10</v>
      </c>
      <c r="J84" s="12" t="s">
        <v>69</v>
      </c>
      <c r="K84" s="12">
        <v>3.3333333333333299</v>
      </c>
      <c r="L84" s="13">
        <v>5</v>
      </c>
      <c r="M84" s="13">
        <v>1.6666666666666667</v>
      </c>
      <c r="N84" s="13">
        <v>3.3333333333333335</v>
      </c>
      <c r="O84" s="7">
        <v>57485</v>
      </c>
      <c r="P84" s="7">
        <v>0</v>
      </c>
      <c r="Q84" s="7">
        <v>25181</v>
      </c>
      <c r="R84" s="6">
        <v>7381.5</v>
      </c>
      <c r="S84" s="6">
        <v>560</v>
      </c>
      <c r="T84" s="6">
        <v>5989.5</v>
      </c>
      <c r="U84" s="6">
        <v>34609.5</v>
      </c>
      <c r="V84" s="6">
        <v>0</v>
      </c>
      <c r="W84" s="6">
        <v>25181</v>
      </c>
      <c r="X84" s="7">
        <v>8212</v>
      </c>
      <c r="Y84" s="7">
        <v>0</v>
      </c>
      <c r="Z84" s="7">
        <v>12590.5</v>
      </c>
      <c r="AA84" s="6">
        <v>2460.5</v>
      </c>
      <c r="AB84" s="6">
        <v>560</v>
      </c>
      <c r="AC84" s="6">
        <v>2994.5</v>
      </c>
      <c r="AD84" s="6">
        <v>34609.5</v>
      </c>
      <c r="AE84" s="6">
        <v>0</v>
      </c>
      <c r="AF84" s="6">
        <v>12590.5</v>
      </c>
      <c r="AG84" s="2">
        <v>1586</v>
      </c>
      <c r="AH84" s="14">
        <v>4.5574712643678161</v>
      </c>
      <c r="AI84" s="15"/>
      <c r="AJ84" s="15"/>
      <c r="AK84" s="15"/>
      <c r="AL84" s="15"/>
      <c r="AM84" s="11">
        <v>1547</v>
      </c>
      <c r="AN84" s="11">
        <v>999</v>
      </c>
      <c r="AO84" s="11">
        <v>577</v>
      </c>
      <c r="AP84" s="11">
        <v>426</v>
      </c>
      <c r="AQ84" s="11">
        <v>1.4</v>
      </c>
      <c r="AR84" s="11">
        <v>182</v>
      </c>
      <c r="AS84" s="11">
        <v>357</v>
      </c>
      <c r="AT84" s="11"/>
      <c r="AU84" s="11"/>
    </row>
    <row r="85" spans="1:47" s="10" customFormat="1" x14ac:dyDescent="0.3">
      <c r="A85" s="4">
        <v>84</v>
      </c>
      <c r="B85" s="44" t="s">
        <v>174</v>
      </c>
      <c r="C85" s="27" t="s">
        <v>45</v>
      </c>
      <c r="D85" s="9" t="s">
        <v>168</v>
      </c>
      <c r="E85" s="11">
        <v>167</v>
      </c>
      <c r="F85" s="12">
        <v>5.5666666666666664</v>
      </c>
      <c r="G85" s="29" t="s">
        <v>53</v>
      </c>
      <c r="H85" s="29" t="s">
        <v>53</v>
      </c>
      <c r="I85" s="12">
        <v>76.6666666666667</v>
      </c>
      <c r="J85" s="12">
        <v>31.6666666666667</v>
      </c>
      <c r="K85" s="12">
        <v>90</v>
      </c>
      <c r="L85" s="13">
        <v>126.66666666666667</v>
      </c>
      <c r="M85" s="13">
        <v>46.666666666666664</v>
      </c>
      <c r="N85" s="13">
        <v>113.33333333333333</v>
      </c>
      <c r="O85" s="7">
        <v>663725</v>
      </c>
      <c r="P85" s="7">
        <v>374677</v>
      </c>
      <c r="Q85" s="7">
        <v>709437.5</v>
      </c>
      <c r="R85" s="6">
        <v>575003.5</v>
      </c>
      <c r="S85" s="6">
        <v>221663.5</v>
      </c>
      <c r="T85" s="6">
        <v>674057</v>
      </c>
      <c r="U85" s="6">
        <v>519541</v>
      </c>
      <c r="V85" s="6">
        <v>218952</v>
      </c>
      <c r="W85" s="6">
        <v>639634.5</v>
      </c>
      <c r="X85" s="7">
        <v>27522.5</v>
      </c>
      <c r="Y85" s="7">
        <v>35484.5</v>
      </c>
      <c r="Z85" s="7">
        <v>24984</v>
      </c>
      <c r="AA85" s="6">
        <v>11583</v>
      </c>
      <c r="AB85" s="6">
        <v>8758.5</v>
      </c>
      <c r="AC85" s="6">
        <v>15006.5</v>
      </c>
      <c r="AD85" s="6">
        <v>36413</v>
      </c>
      <c r="AE85" s="6">
        <v>28995.5</v>
      </c>
      <c r="AF85" s="6">
        <v>29487.5</v>
      </c>
      <c r="AG85" s="2">
        <v>1547</v>
      </c>
      <c r="AH85" s="14">
        <v>5.5053380782918149</v>
      </c>
      <c r="AI85" s="15"/>
      <c r="AJ85" s="15"/>
      <c r="AK85" s="15"/>
      <c r="AL85" s="15"/>
      <c r="AM85" s="11">
        <v>1069</v>
      </c>
      <c r="AN85" s="11">
        <v>742</v>
      </c>
      <c r="AO85" s="11">
        <v>611</v>
      </c>
      <c r="AP85" s="11">
        <v>107</v>
      </c>
      <c r="AQ85" s="11">
        <v>5.7</v>
      </c>
      <c r="AR85" s="11">
        <v>61</v>
      </c>
      <c r="AS85" s="11">
        <v>258</v>
      </c>
      <c r="AT85" s="11"/>
      <c r="AU85" s="11"/>
    </row>
    <row r="86" spans="1:47" s="10" customFormat="1" x14ac:dyDescent="0.3">
      <c r="A86" s="4">
        <v>85</v>
      </c>
      <c r="B86" s="44" t="s">
        <v>183</v>
      </c>
      <c r="C86" s="27" t="s">
        <v>45</v>
      </c>
      <c r="D86" s="9" t="s">
        <v>168</v>
      </c>
      <c r="E86" s="11">
        <v>163</v>
      </c>
      <c r="F86" s="12">
        <v>5.4333333333333336</v>
      </c>
      <c r="G86" s="29" t="s">
        <v>53</v>
      </c>
      <c r="H86" s="29" t="s">
        <v>53</v>
      </c>
      <c r="I86" s="12">
        <v>73.3333333333333</v>
      </c>
      <c r="J86" s="12">
        <v>11.6666666666667</v>
      </c>
      <c r="K86" s="12">
        <v>40</v>
      </c>
      <c r="L86" s="13">
        <v>63.333333333333336</v>
      </c>
      <c r="M86" s="13">
        <v>18.333333333333332</v>
      </c>
      <c r="N86" s="13">
        <v>31.666666666666668</v>
      </c>
      <c r="O86" s="7">
        <v>526482</v>
      </c>
      <c r="P86" s="7">
        <v>83614.5</v>
      </c>
      <c r="Q86" s="7">
        <v>202878.5</v>
      </c>
      <c r="R86" s="6">
        <v>102191.5</v>
      </c>
      <c r="S86" s="6">
        <v>46695.5</v>
      </c>
      <c r="T86" s="6">
        <v>53206</v>
      </c>
      <c r="U86" s="6">
        <v>404365.5</v>
      </c>
      <c r="V86" s="6">
        <v>58744.5</v>
      </c>
      <c r="W86" s="6">
        <v>160450</v>
      </c>
      <c r="X86" s="7">
        <v>24423.5</v>
      </c>
      <c r="Y86" s="7">
        <v>15586</v>
      </c>
      <c r="Z86" s="7">
        <v>18004.5</v>
      </c>
      <c r="AA86" s="6">
        <v>4811</v>
      </c>
      <c r="AB86" s="6">
        <v>6067.5</v>
      </c>
      <c r="AC86" s="6">
        <v>5062</v>
      </c>
      <c r="AD86" s="6">
        <v>28289.5</v>
      </c>
      <c r="AE86" s="6">
        <v>19581.5</v>
      </c>
      <c r="AF86" s="6">
        <v>23122.5</v>
      </c>
      <c r="AG86" s="2">
        <v>1211</v>
      </c>
      <c r="AH86" s="14">
        <v>3.4798850574712645</v>
      </c>
      <c r="AI86" s="15"/>
      <c r="AJ86" s="15"/>
      <c r="AK86" s="15"/>
      <c r="AL86" s="15"/>
      <c r="AM86" s="11">
        <v>2112</v>
      </c>
      <c r="AN86" s="11">
        <v>1455</v>
      </c>
      <c r="AO86" s="11">
        <v>978</v>
      </c>
      <c r="AP86" s="11">
        <v>465</v>
      </c>
      <c r="AQ86" s="11">
        <v>2.1</v>
      </c>
      <c r="AR86" s="11">
        <v>264</v>
      </c>
      <c r="AS86" s="11">
        <v>390</v>
      </c>
      <c r="AT86" s="11"/>
      <c r="AU86" s="11"/>
    </row>
    <row r="87" spans="1:47" s="10" customFormat="1" x14ac:dyDescent="0.3">
      <c r="A87" s="4">
        <v>86</v>
      </c>
      <c r="B87" s="44" t="s">
        <v>183</v>
      </c>
      <c r="C87" s="27" t="s">
        <v>46</v>
      </c>
      <c r="D87" s="9" t="s">
        <v>168</v>
      </c>
      <c r="E87" s="11">
        <v>128</v>
      </c>
      <c r="F87" s="12">
        <v>4.2666666666666666</v>
      </c>
      <c r="G87" s="29" t="s">
        <v>55</v>
      </c>
      <c r="H87" s="29" t="s">
        <v>53</v>
      </c>
      <c r="I87" s="12">
        <v>155</v>
      </c>
      <c r="J87" s="12">
        <v>75</v>
      </c>
      <c r="K87" s="12">
        <v>38.3333333333333</v>
      </c>
      <c r="L87" s="13">
        <v>190</v>
      </c>
      <c r="M87" s="13">
        <v>98.333333333333329</v>
      </c>
      <c r="N87" s="13">
        <v>41.666666666666664</v>
      </c>
      <c r="O87" s="7">
        <v>867449</v>
      </c>
      <c r="P87" s="7">
        <v>429321</v>
      </c>
      <c r="Q87" s="7">
        <v>142252</v>
      </c>
      <c r="R87" s="6">
        <v>351709</v>
      </c>
      <c r="S87" s="6">
        <v>169205.5</v>
      </c>
      <c r="T87" s="6">
        <v>185118</v>
      </c>
      <c r="U87" s="6">
        <v>604471.5</v>
      </c>
      <c r="V87" s="6">
        <v>370361.5</v>
      </c>
      <c r="W87" s="6">
        <v>107425.5</v>
      </c>
      <c r="X87" s="7">
        <v>18213</v>
      </c>
      <c r="Y87" s="7">
        <v>18267.5</v>
      </c>
      <c r="Z87" s="7">
        <v>10910.5</v>
      </c>
      <c r="AA87" s="6">
        <v>11215.5</v>
      </c>
      <c r="AB87" s="6">
        <v>9862</v>
      </c>
      <c r="AC87" s="6">
        <v>12800</v>
      </c>
      <c r="AD87" s="6">
        <v>20217</v>
      </c>
      <c r="AE87" s="6">
        <v>24405</v>
      </c>
      <c r="AF87" s="6">
        <v>23797.5</v>
      </c>
      <c r="AG87" s="2">
        <v>1958</v>
      </c>
      <c r="AH87" s="14">
        <v>6.9679715302491108</v>
      </c>
      <c r="AI87" s="15"/>
      <c r="AJ87" s="15"/>
      <c r="AK87" s="15"/>
      <c r="AL87" s="15"/>
      <c r="AM87" s="11">
        <v>1337</v>
      </c>
      <c r="AN87" s="11">
        <v>1738</v>
      </c>
      <c r="AO87" s="11">
        <v>795</v>
      </c>
      <c r="AP87" s="11">
        <v>636</v>
      </c>
      <c r="AQ87" s="11">
        <v>1.2</v>
      </c>
      <c r="AR87" s="11">
        <v>273</v>
      </c>
      <c r="AS87" s="11">
        <v>317</v>
      </c>
      <c r="AT87" s="11"/>
      <c r="AU87" s="11"/>
    </row>
    <row r="88" spans="1:47" s="10" customFormat="1" x14ac:dyDescent="0.3">
      <c r="A88" s="4">
        <v>87</v>
      </c>
      <c r="B88" s="44" t="s">
        <v>180</v>
      </c>
      <c r="C88" s="27" t="s">
        <v>45</v>
      </c>
      <c r="D88" s="9" t="s">
        <v>168</v>
      </c>
      <c r="E88" s="11">
        <v>206</v>
      </c>
      <c r="F88" s="12">
        <v>6.8666666666666663</v>
      </c>
      <c r="G88" s="29" t="s">
        <v>53</v>
      </c>
      <c r="H88" s="29" t="s">
        <v>53</v>
      </c>
      <c r="I88" s="12">
        <v>128.333333333333</v>
      </c>
      <c r="J88" s="12">
        <v>75</v>
      </c>
      <c r="K88" s="12">
        <v>170</v>
      </c>
      <c r="L88" s="13">
        <v>93.333333333333329</v>
      </c>
      <c r="M88" s="13">
        <v>66.666666666666671</v>
      </c>
      <c r="N88" s="13">
        <v>143.33333333333334</v>
      </c>
      <c r="O88" s="7">
        <v>1049773.5</v>
      </c>
      <c r="P88" s="7">
        <v>303439.5</v>
      </c>
      <c r="Q88" s="7">
        <v>1443062</v>
      </c>
      <c r="R88" s="6">
        <v>304523</v>
      </c>
      <c r="S88" s="6">
        <v>124336.5</v>
      </c>
      <c r="T88" s="6">
        <v>524504.5</v>
      </c>
      <c r="U88" s="6">
        <v>710115.5</v>
      </c>
      <c r="V88" s="6">
        <v>196746</v>
      </c>
      <c r="W88" s="6">
        <v>1103947</v>
      </c>
      <c r="X88" s="7">
        <v>26551.5</v>
      </c>
      <c r="Y88" s="7">
        <v>13403</v>
      </c>
      <c r="Z88" s="7">
        <v>29726.5</v>
      </c>
      <c r="AA88" s="6">
        <v>9819</v>
      </c>
      <c r="AB88" s="6">
        <v>5962</v>
      </c>
      <c r="AC88" s="6">
        <v>12096</v>
      </c>
      <c r="AD88" s="6">
        <v>33292</v>
      </c>
      <c r="AE88" s="6">
        <v>20136.5</v>
      </c>
      <c r="AF88" s="6">
        <v>36078</v>
      </c>
      <c r="AG88" s="2">
        <v>2338</v>
      </c>
      <c r="AH88" s="14">
        <v>6.6045197740112993</v>
      </c>
      <c r="AI88" s="15"/>
      <c r="AJ88" s="15"/>
      <c r="AK88" s="15"/>
      <c r="AL88" s="15"/>
      <c r="AM88" s="11">
        <v>2147</v>
      </c>
      <c r="AN88" s="11">
        <v>1793</v>
      </c>
      <c r="AO88" s="11">
        <v>951</v>
      </c>
      <c r="AP88" s="11">
        <v>807</v>
      </c>
      <c r="AQ88" s="11">
        <v>1.2</v>
      </c>
      <c r="AR88" s="11">
        <v>18.3</v>
      </c>
      <c r="AS88" s="11">
        <v>161</v>
      </c>
      <c r="AT88" s="11"/>
      <c r="AU88" s="11"/>
    </row>
    <row r="89" spans="1:47" s="10" customFormat="1" x14ac:dyDescent="0.3">
      <c r="A89" s="4">
        <v>88</v>
      </c>
      <c r="B89" s="44" t="s">
        <v>184</v>
      </c>
      <c r="C89" s="27" t="s">
        <v>46</v>
      </c>
      <c r="D89" s="9" t="s">
        <v>168</v>
      </c>
      <c r="E89" s="11">
        <v>168</v>
      </c>
      <c r="F89" s="12">
        <v>5.6</v>
      </c>
      <c r="G89" s="29" t="s">
        <v>53</v>
      </c>
      <c r="H89" s="29" t="s">
        <v>53</v>
      </c>
      <c r="I89" s="12">
        <v>513.33333333333303</v>
      </c>
      <c r="J89" s="12">
        <v>56.6666666666667</v>
      </c>
      <c r="K89" s="12">
        <v>326.66666666666703</v>
      </c>
      <c r="L89" s="13">
        <v>455</v>
      </c>
      <c r="M89" s="13">
        <v>36.666666666666664</v>
      </c>
      <c r="N89" s="13">
        <v>308.33333333333331</v>
      </c>
      <c r="O89" s="7">
        <v>4380983.5</v>
      </c>
      <c r="P89" s="7">
        <v>432300.5</v>
      </c>
      <c r="Q89" s="7">
        <v>2992849.5</v>
      </c>
      <c r="R89" s="6">
        <v>1553371</v>
      </c>
      <c r="S89" s="6">
        <v>119962.5</v>
      </c>
      <c r="T89" s="6">
        <v>1102335.5</v>
      </c>
      <c r="U89" s="6">
        <v>3710503</v>
      </c>
      <c r="V89" s="6">
        <v>341209</v>
      </c>
      <c r="W89" s="6">
        <v>2704893</v>
      </c>
      <c r="X89" s="7">
        <v>28265.5</v>
      </c>
      <c r="Y89" s="7">
        <v>24479.5</v>
      </c>
      <c r="Z89" s="7">
        <v>29703.5</v>
      </c>
      <c r="AA89" s="6">
        <v>11245</v>
      </c>
      <c r="AB89" s="6">
        <v>9227.5</v>
      </c>
      <c r="AC89" s="6">
        <v>11342</v>
      </c>
      <c r="AD89" s="6">
        <v>32877</v>
      </c>
      <c r="AE89" s="6">
        <v>42616</v>
      </c>
      <c r="AF89" s="6">
        <v>36546</v>
      </c>
      <c r="AG89" s="2">
        <v>2413</v>
      </c>
      <c r="AH89" s="14">
        <v>6.9339080459770113</v>
      </c>
      <c r="AI89" s="15"/>
      <c r="AJ89" s="15"/>
      <c r="AK89" s="15"/>
      <c r="AL89" s="15"/>
      <c r="AM89" s="11">
        <v>2180</v>
      </c>
      <c r="AN89" s="11">
        <v>1692</v>
      </c>
      <c r="AO89" s="11">
        <v>1051</v>
      </c>
      <c r="AP89" s="11">
        <v>654</v>
      </c>
      <c r="AQ89" s="11">
        <v>1.6</v>
      </c>
      <c r="AR89" s="11">
        <v>228</v>
      </c>
      <c r="AS89" s="11">
        <v>250</v>
      </c>
      <c r="AT89" s="11"/>
      <c r="AU89" s="11"/>
    </row>
    <row r="90" spans="1:47" s="10" customFormat="1" x14ac:dyDescent="0.3">
      <c r="A90" s="4">
        <v>89</v>
      </c>
      <c r="B90" s="44" t="s">
        <v>185</v>
      </c>
      <c r="C90" s="27" t="s">
        <v>45</v>
      </c>
      <c r="D90" s="9" t="s">
        <v>168</v>
      </c>
      <c r="E90" s="11">
        <v>195</v>
      </c>
      <c r="F90" s="12">
        <v>6.5</v>
      </c>
      <c r="G90" s="29" t="s">
        <v>53</v>
      </c>
      <c r="H90" s="29" t="s">
        <v>53</v>
      </c>
      <c r="I90" s="12">
        <v>343.33333333333297</v>
      </c>
      <c r="J90" s="12">
        <v>65</v>
      </c>
      <c r="K90" s="12">
        <v>125</v>
      </c>
      <c r="L90" s="13">
        <v>451.66666666666669</v>
      </c>
      <c r="M90" s="13">
        <v>95</v>
      </c>
      <c r="N90" s="13">
        <v>128.33333333333334</v>
      </c>
      <c r="O90" s="7">
        <v>2739721</v>
      </c>
      <c r="P90" s="7">
        <v>365409.5</v>
      </c>
      <c r="Q90" s="7">
        <v>344128.5</v>
      </c>
      <c r="R90" s="6">
        <v>1712173</v>
      </c>
      <c r="S90" s="6">
        <v>207821</v>
      </c>
      <c r="T90" s="6">
        <v>358975.5</v>
      </c>
      <c r="U90" s="6">
        <v>2101004</v>
      </c>
      <c r="V90" s="6">
        <v>240726.5</v>
      </c>
      <c r="W90" s="6">
        <v>254526.5</v>
      </c>
      <c r="X90" s="7">
        <v>26767</v>
      </c>
      <c r="Y90" s="7">
        <v>18802.5</v>
      </c>
      <c r="Z90" s="7">
        <v>11386</v>
      </c>
      <c r="AA90" s="6">
        <v>12599</v>
      </c>
      <c r="AB90" s="6">
        <v>6996.5</v>
      </c>
      <c r="AC90" s="6">
        <v>9189.5</v>
      </c>
      <c r="AD90" s="6">
        <v>30482.5</v>
      </c>
      <c r="AE90" s="6">
        <v>19173</v>
      </c>
      <c r="AF90" s="6">
        <v>19748</v>
      </c>
      <c r="AG90" s="2">
        <v>1136</v>
      </c>
      <c r="AH90" s="14">
        <v>3.264367816091954</v>
      </c>
      <c r="AI90" s="15"/>
      <c r="AJ90" s="15"/>
      <c r="AK90" s="15"/>
      <c r="AL90" s="15"/>
      <c r="AM90" s="11">
        <v>1288</v>
      </c>
      <c r="AN90" s="43">
        <v>993</v>
      </c>
      <c r="AO90" s="43">
        <v>594</v>
      </c>
      <c r="AP90" s="43">
        <v>390</v>
      </c>
      <c r="AQ90" s="43">
        <v>1.5</v>
      </c>
      <c r="AR90" s="43">
        <v>168</v>
      </c>
      <c r="AS90" s="43">
        <v>115</v>
      </c>
      <c r="AT90" s="11"/>
      <c r="AU90" s="11"/>
    </row>
    <row r="91" spans="1:47" s="10" customFormat="1" x14ac:dyDescent="0.3">
      <c r="A91" s="4">
        <v>90</v>
      </c>
      <c r="B91" s="44" t="s">
        <v>173</v>
      </c>
      <c r="C91" s="27" t="s">
        <v>46</v>
      </c>
      <c r="D91" s="9" t="s">
        <v>168</v>
      </c>
      <c r="E91" s="11">
        <v>180</v>
      </c>
      <c r="F91" s="12">
        <v>6</v>
      </c>
      <c r="G91" s="29" t="s">
        <v>55</v>
      </c>
      <c r="H91" s="29" t="s">
        <v>53</v>
      </c>
      <c r="I91" s="12">
        <v>81.6666666666667</v>
      </c>
      <c r="J91" s="12">
        <v>23.3333333333333</v>
      </c>
      <c r="K91" s="12">
        <v>121.666666666667</v>
      </c>
      <c r="L91" s="13">
        <v>65</v>
      </c>
      <c r="M91" s="13">
        <v>68.333333333333329</v>
      </c>
      <c r="N91" s="13">
        <v>98.333333333333329</v>
      </c>
      <c r="O91" s="7">
        <v>516399.5</v>
      </c>
      <c r="P91" s="7">
        <v>204104</v>
      </c>
      <c r="Q91" s="7">
        <v>512094.5</v>
      </c>
      <c r="R91" s="6">
        <v>156811.5</v>
      </c>
      <c r="S91" s="6">
        <v>141621.5</v>
      </c>
      <c r="T91" s="6">
        <v>379973</v>
      </c>
      <c r="U91" s="6">
        <v>294382.5</v>
      </c>
      <c r="V91" s="6">
        <v>178263.5</v>
      </c>
      <c r="W91" s="6">
        <v>411049.5</v>
      </c>
      <c r="X91" s="7">
        <v>20554.5</v>
      </c>
      <c r="Y91" s="7">
        <v>25298</v>
      </c>
      <c r="Z91" s="7">
        <v>13154</v>
      </c>
      <c r="AA91" s="6">
        <v>9049.5</v>
      </c>
      <c r="AB91" s="6">
        <v>6932</v>
      </c>
      <c r="AC91" s="6">
        <v>12941.5</v>
      </c>
      <c r="AD91" s="6">
        <v>29363.5</v>
      </c>
      <c r="AE91" s="6">
        <v>34875.5</v>
      </c>
      <c r="AF91" s="6">
        <v>22627</v>
      </c>
      <c r="AG91" s="2">
        <v>2317</v>
      </c>
      <c r="AH91" s="14">
        <v>6.6580459770114944</v>
      </c>
      <c r="AI91" s="14">
        <v>8.3999999999999986</v>
      </c>
      <c r="AJ91" s="14">
        <v>92.5</v>
      </c>
      <c r="AK91" s="14">
        <v>118.25</v>
      </c>
      <c r="AL91" s="14">
        <v>4.3251533699999998</v>
      </c>
      <c r="AM91" s="11">
        <v>1434</v>
      </c>
      <c r="AN91" s="11">
        <v>1142</v>
      </c>
      <c r="AO91" s="11">
        <v>699</v>
      </c>
      <c r="AP91" s="11">
        <v>439</v>
      </c>
      <c r="AQ91" s="11">
        <v>1.6</v>
      </c>
      <c r="AR91" s="11">
        <v>153</v>
      </c>
      <c r="AS91" s="11">
        <v>137</v>
      </c>
      <c r="AT91" s="11"/>
      <c r="AU91" s="11"/>
    </row>
    <row r="92" spans="1:47" s="10" customFormat="1" x14ac:dyDescent="0.3">
      <c r="A92" s="4">
        <v>91</v>
      </c>
      <c r="B92" s="44" t="s">
        <v>174</v>
      </c>
      <c r="C92" s="27" t="s">
        <v>46</v>
      </c>
      <c r="D92" s="9" t="s">
        <v>168</v>
      </c>
      <c r="E92" s="11">
        <v>191</v>
      </c>
      <c r="F92" s="12">
        <v>6.3666666666666663</v>
      </c>
      <c r="G92" s="29" t="s">
        <v>53</v>
      </c>
      <c r="H92" s="29" t="s">
        <v>53</v>
      </c>
      <c r="I92" s="12">
        <v>6.6666666666666696</v>
      </c>
      <c r="J92" s="12">
        <v>6.6666666666666696</v>
      </c>
      <c r="K92" s="12">
        <v>33.3333333333333</v>
      </c>
      <c r="L92" s="13">
        <v>276.66666666666669</v>
      </c>
      <c r="M92" s="13">
        <v>143.33333333333334</v>
      </c>
      <c r="N92" s="13">
        <v>203.33333333333334</v>
      </c>
      <c r="O92" s="7">
        <v>1249817</v>
      </c>
      <c r="P92" s="7">
        <v>1146117</v>
      </c>
      <c r="Q92" s="7">
        <v>1838933</v>
      </c>
      <c r="R92" s="6">
        <v>627959.5</v>
      </c>
      <c r="S92" s="6">
        <v>432580.5</v>
      </c>
      <c r="T92" s="6">
        <v>1007842.5</v>
      </c>
      <c r="U92" s="6">
        <v>905528</v>
      </c>
      <c r="V92" s="6">
        <v>359130</v>
      </c>
      <c r="W92" s="6">
        <v>1036837.5</v>
      </c>
      <c r="X92" s="7">
        <v>17296.5</v>
      </c>
      <c r="Y92" s="7">
        <v>14276.5</v>
      </c>
      <c r="Z92" s="7">
        <v>16463</v>
      </c>
      <c r="AA92" s="6">
        <v>9399</v>
      </c>
      <c r="AB92" s="6">
        <v>8797.5</v>
      </c>
      <c r="AC92" s="6">
        <v>10814.5</v>
      </c>
      <c r="AD92" s="6">
        <v>21621</v>
      </c>
      <c r="AE92" s="6">
        <v>18090</v>
      </c>
      <c r="AF92" s="6">
        <v>22925</v>
      </c>
      <c r="AG92" s="2">
        <v>1988</v>
      </c>
      <c r="AH92" s="14">
        <v>7.0747330960854091</v>
      </c>
      <c r="AI92" s="15"/>
      <c r="AJ92" s="15"/>
      <c r="AK92" s="15"/>
      <c r="AL92" s="15"/>
      <c r="AM92" s="11">
        <v>2424</v>
      </c>
      <c r="AN92" s="11">
        <v>2033</v>
      </c>
      <c r="AO92" s="11">
        <v>997</v>
      </c>
      <c r="AP92" s="11">
        <v>912</v>
      </c>
      <c r="AQ92" s="11">
        <v>1.1000000000000001</v>
      </c>
      <c r="AR92" s="11">
        <v>58</v>
      </c>
      <c r="AS92" s="11">
        <v>264</v>
      </c>
      <c r="AT92" s="11"/>
      <c r="AU92" s="11"/>
    </row>
    <row r="93" spans="1:47" s="10" customFormat="1" x14ac:dyDescent="0.3">
      <c r="A93" s="4">
        <v>92</v>
      </c>
      <c r="B93" s="44" t="s">
        <v>180</v>
      </c>
      <c r="C93" s="27" t="s">
        <v>46</v>
      </c>
      <c r="D93" s="9" t="s">
        <v>170</v>
      </c>
      <c r="E93" s="11">
        <v>163</v>
      </c>
      <c r="F93" s="12">
        <v>5.4333333333333336</v>
      </c>
      <c r="G93" s="29" t="s">
        <v>53</v>
      </c>
      <c r="H93" s="29" t="s">
        <v>53</v>
      </c>
      <c r="I93" s="12">
        <v>5</v>
      </c>
      <c r="J93" s="12" t="s">
        <v>69</v>
      </c>
      <c r="K93" s="12">
        <v>6.6666666666666696</v>
      </c>
      <c r="L93" s="13">
        <v>0</v>
      </c>
      <c r="M93" s="13">
        <v>0</v>
      </c>
      <c r="N93" s="13">
        <v>15</v>
      </c>
      <c r="O93" s="7">
        <v>5438</v>
      </c>
      <c r="P93" s="7">
        <v>0</v>
      </c>
      <c r="Q93" s="7">
        <v>9346.5</v>
      </c>
      <c r="R93" s="6">
        <v>0</v>
      </c>
      <c r="S93" s="6">
        <v>0</v>
      </c>
      <c r="T93" s="6">
        <v>7870.5</v>
      </c>
      <c r="U93" s="6">
        <v>0</v>
      </c>
      <c r="V93" s="6">
        <v>0</v>
      </c>
      <c r="W93" s="6">
        <v>9346.5</v>
      </c>
      <c r="X93" s="7">
        <v>3420.5</v>
      </c>
      <c r="Y93" s="7">
        <v>0</v>
      </c>
      <c r="Z93" s="7">
        <v>2336.5</v>
      </c>
      <c r="AA93" s="6">
        <v>0</v>
      </c>
      <c r="AB93" s="6">
        <v>0</v>
      </c>
      <c r="AC93" s="6">
        <v>874.5</v>
      </c>
      <c r="AD93" s="6">
        <v>0</v>
      </c>
      <c r="AE93" s="6">
        <v>0</v>
      </c>
      <c r="AF93" s="6">
        <v>2336.5</v>
      </c>
      <c r="AG93" s="30">
        <v>77</v>
      </c>
      <c r="AH93" s="35">
        <v>0.27402135231316727</v>
      </c>
      <c r="AI93" s="15"/>
      <c r="AJ93" s="15"/>
      <c r="AK93" s="15"/>
      <c r="AL93" s="15"/>
      <c r="AM93" s="11">
        <v>1062</v>
      </c>
      <c r="AN93" s="11">
        <v>558</v>
      </c>
      <c r="AO93" s="11">
        <v>227</v>
      </c>
      <c r="AP93" s="11">
        <v>340</v>
      </c>
      <c r="AQ93" s="11">
        <v>0.7</v>
      </c>
      <c r="AR93" s="11">
        <v>29</v>
      </c>
      <c r="AS93" s="11">
        <v>471</v>
      </c>
      <c r="AT93" s="11"/>
      <c r="AU93" s="11"/>
    </row>
    <row r="94" spans="1:47" s="10" customFormat="1" x14ac:dyDescent="0.3">
      <c r="A94" s="4">
        <v>93</v>
      </c>
      <c r="B94" s="44" t="s">
        <v>176</v>
      </c>
      <c r="C94" s="27" t="s">
        <v>46</v>
      </c>
      <c r="D94" s="9" t="s">
        <v>168</v>
      </c>
      <c r="E94" s="11">
        <v>134</v>
      </c>
      <c r="F94" s="12">
        <v>4.4666666666666668</v>
      </c>
      <c r="G94" s="29" t="s">
        <v>53</v>
      </c>
      <c r="H94" s="29" t="s">
        <v>53</v>
      </c>
      <c r="I94" s="12">
        <v>138.333333333333</v>
      </c>
      <c r="J94" s="12">
        <v>28.3333333333333</v>
      </c>
      <c r="K94" s="12">
        <v>71.6666666666667</v>
      </c>
      <c r="L94" s="13">
        <v>188.33333333333334</v>
      </c>
      <c r="M94" s="13">
        <v>43.333333333333336</v>
      </c>
      <c r="N94" s="13">
        <v>131.66666666666666</v>
      </c>
      <c r="O94" s="7">
        <v>864676</v>
      </c>
      <c r="P94" s="7">
        <v>286751</v>
      </c>
      <c r="Q94" s="7">
        <v>431375</v>
      </c>
      <c r="R94" s="6">
        <v>607517.5</v>
      </c>
      <c r="S94" s="6">
        <v>137732</v>
      </c>
      <c r="T94" s="6">
        <v>582336</v>
      </c>
      <c r="U94" s="6">
        <v>720936</v>
      </c>
      <c r="V94" s="6">
        <v>273654</v>
      </c>
      <c r="W94" s="6">
        <v>377951.5</v>
      </c>
      <c r="X94" s="7">
        <v>20750.5</v>
      </c>
      <c r="Y94" s="7">
        <v>32744.5</v>
      </c>
      <c r="Z94" s="7">
        <v>20293.5</v>
      </c>
      <c r="AA94" s="6">
        <v>10379</v>
      </c>
      <c r="AB94" s="6">
        <v>9647</v>
      </c>
      <c r="AC94" s="6">
        <v>14453.5</v>
      </c>
      <c r="AD94" s="6">
        <v>25240</v>
      </c>
      <c r="AE94" s="6">
        <v>47490.5</v>
      </c>
      <c r="AF94" s="6">
        <v>23038</v>
      </c>
      <c r="AG94" s="2">
        <v>2042</v>
      </c>
      <c r="AH94" s="14">
        <v>5.768361581920904</v>
      </c>
      <c r="AI94" s="15"/>
      <c r="AJ94" s="15"/>
      <c r="AK94" s="15"/>
      <c r="AL94" s="15"/>
      <c r="AM94" s="11">
        <v>2176</v>
      </c>
      <c r="AN94" s="11">
        <v>1197</v>
      </c>
      <c r="AO94" s="11">
        <v>746</v>
      </c>
      <c r="AP94" s="11">
        <v>430</v>
      </c>
      <c r="AQ94" s="11">
        <v>1.7</v>
      </c>
      <c r="AR94" s="11">
        <v>223</v>
      </c>
      <c r="AS94" s="11">
        <v>749</v>
      </c>
      <c r="AT94" s="11"/>
      <c r="AU94" s="11"/>
    </row>
    <row r="95" spans="1:47" s="10" customFormat="1" x14ac:dyDescent="0.3">
      <c r="A95" s="4">
        <v>94</v>
      </c>
      <c r="B95" s="44" t="s">
        <v>172</v>
      </c>
      <c r="C95" s="27" t="s">
        <v>46</v>
      </c>
      <c r="D95" s="9" t="s">
        <v>168</v>
      </c>
      <c r="E95" s="11">
        <v>183</v>
      </c>
      <c r="F95" s="12">
        <v>6.1</v>
      </c>
      <c r="G95" s="2" t="s">
        <v>53</v>
      </c>
      <c r="H95" s="2" t="s">
        <v>53</v>
      </c>
      <c r="I95" s="12">
        <v>385</v>
      </c>
      <c r="J95" s="12">
        <v>178.333333333333</v>
      </c>
      <c r="K95" s="12">
        <v>366.66666666666703</v>
      </c>
      <c r="L95" s="13">
        <v>640</v>
      </c>
      <c r="M95" s="13">
        <v>240</v>
      </c>
      <c r="N95" s="13">
        <v>545</v>
      </c>
      <c r="O95" s="7">
        <v>2819428</v>
      </c>
      <c r="P95" s="7">
        <v>995914.5</v>
      </c>
      <c r="Q95" s="7">
        <v>2013815.5</v>
      </c>
      <c r="R95" s="6">
        <v>3269425</v>
      </c>
      <c r="S95" s="6">
        <v>951794.5</v>
      </c>
      <c r="T95" s="6">
        <v>2388661.5</v>
      </c>
      <c r="U95" s="6">
        <v>2329768</v>
      </c>
      <c r="V95" s="6">
        <v>822207.5</v>
      </c>
      <c r="W95" s="6">
        <v>1609413.5</v>
      </c>
      <c r="X95" s="7">
        <v>24436</v>
      </c>
      <c r="Y95" s="7">
        <v>18560.5</v>
      </c>
      <c r="Z95" s="7">
        <v>18300</v>
      </c>
      <c r="AA95" s="6">
        <v>16110.5</v>
      </c>
      <c r="AB95" s="6">
        <v>11482.5</v>
      </c>
      <c r="AC95" s="6">
        <v>13688</v>
      </c>
      <c r="AD95" s="6">
        <v>27583</v>
      </c>
      <c r="AE95" s="6">
        <v>20938</v>
      </c>
      <c r="AF95" s="6">
        <v>20019.5</v>
      </c>
      <c r="AG95" s="2">
        <v>1714</v>
      </c>
      <c r="AH95" s="14">
        <v>4.8418079096045199</v>
      </c>
      <c r="AI95" s="15"/>
      <c r="AJ95" s="15"/>
      <c r="AK95" s="15"/>
      <c r="AL95" s="15"/>
      <c r="AM95" s="11">
        <v>2138</v>
      </c>
      <c r="AN95" s="11">
        <v>1657</v>
      </c>
      <c r="AO95" s="11">
        <v>468</v>
      </c>
      <c r="AP95" s="11">
        <v>832</v>
      </c>
      <c r="AQ95" s="11">
        <v>0.9</v>
      </c>
      <c r="AR95" s="11">
        <v>254</v>
      </c>
      <c r="AS95" s="11">
        <v>211</v>
      </c>
      <c r="AT95" s="11"/>
      <c r="AU95" s="11"/>
    </row>
    <row r="96" spans="1:47" s="10" customFormat="1" x14ac:dyDescent="0.3">
      <c r="A96" s="4">
        <v>95</v>
      </c>
      <c r="B96" s="44" t="s">
        <v>173</v>
      </c>
      <c r="C96" s="27" t="s">
        <v>46</v>
      </c>
      <c r="D96" s="9" t="s">
        <v>168</v>
      </c>
      <c r="E96" s="11">
        <v>188</v>
      </c>
      <c r="F96" s="12">
        <v>6.2666666666666666</v>
      </c>
      <c r="G96" s="29" t="s">
        <v>55</v>
      </c>
      <c r="H96" s="29" t="s">
        <v>55</v>
      </c>
      <c r="I96" s="12">
        <v>433.33333333333297</v>
      </c>
      <c r="J96" s="12">
        <v>126.666666666667</v>
      </c>
      <c r="K96" s="12">
        <v>131.666666666667</v>
      </c>
      <c r="L96" s="13">
        <v>745</v>
      </c>
      <c r="M96" s="13">
        <v>226.66666666666666</v>
      </c>
      <c r="N96" s="13">
        <v>160</v>
      </c>
      <c r="O96" s="7">
        <v>3885789</v>
      </c>
      <c r="P96" s="7">
        <v>1049571.5</v>
      </c>
      <c r="Q96" s="7">
        <v>585338.5</v>
      </c>
      <c r="R96" s="6">
        <v>3134439.5</v>
      </c>
      <c r="S96" s="6">
        <v>687734.5</v>
      </c>
      <c r="T96" s="6">
        <v>431286.5</v>
      </c>
      <c r="U96" s="6">
        <v>3507509.5</v>
      </c>
      <c r="V96" s="6">
        <v>888503.5</v>
      </c>
      <c r="W96" s="6">
        <v>482638.5</v>
      </c>
      <c r="X96" s="7">
        <v>29883</v>
      </c>
      <c r="Y96" s="7">
        <v>27454</v>
      </c>
      <c r="Z96" s="7">
        <v>14494</v>
      </c>
      <c r="AA96" s="6">
        <v>13888.5</v>
      </c>
      <c r="AB96" s="6">
        <v>9721</v>
      </c>
      <c r="AC96" s="6">
        <v>8219</v>
      </c>
      <c r="AD96" s="6">
        <v>32676.5</v>
      </c>
      <c r="AE96" s="6">
        <v>33651</v>
      </c>
      <c r="AF96" s="6">
        <v>18562.5</v>
      </c>
      <c r="AG96" s="2">
        <v>2307</v>
      </c>
      <c r="AH96" s="14">
        <v>6.6293103448275863</v>
      </c>
      <c r="AI96" s="14">
        <v>9.25</v>
      </c>
      <c r="AJ96" s="14">
        <v>71.3</v>
      </c>
      <c r="AK96" s="14">
        <v>95.75</v>
      </c>
      <c r="AL96" s="14">
        <v>4.0555555600000002</v>
      </c>
      <c r="AM96" s="11">
        <v>2753</v>
      </c>
      <c r="AN96" s="11">
        <v>1419</v>
      </c>
      <c r="AO96" s="11">
        <v>871</v>
      </c>
      <c r="AP96" s="11">
        <v>541</v>
      </c>
      <c r="AQ96" s="11">
        <v>1.6</v>
      </c>
      <c r="AR96" s="11">
        <v>349</v>
      </c>
      <c r="AS96" s="11">
        <v>968</v>
      </c>
      <c r="AT96" s="11"/>
      <c r="AU96" s="11"/>
    </row>
    <row r="97" spans="1:47" s="10" customFormat="1" x14ac:dyDescent="0.3">
      <c r="A97" s="4">
        <v>96</v>
      </c>
      <c r="B97" s="44" t="s">
        <v>173</v>
      </c>
      <c r="C97" s="27" t="s">
        <v>46</v>
      </c>
      <c r="D97" s="9" t="s">
        <v>168</v>
      </c>
      <c r="E97" s="11">
        <v>172</v>
      </c>
      <c r="F97" s="12">
        <v>5.7333333333333334</v>
      </c>
      <c r="G97" s="29" t="s">
        <v>55</v>
      </c>
      <c r="H97" s="29" t="s">
        <v>53</v>
      </c>
      <c r="I97" s="12">
        <v>10</v>
      </c>
      <c r="J97" s="12">
        <v>6.6666666666666696</v>
      </c>
      <c r="K97" s="12">
        <v>10</v>
      </c>
      <c r="L97" s="13">
        <v>28.333333333333332</v>
      </c>
      <c r="M97" s="13">
        <v>26.666666666666668</v>
      </c>
      <c r="N97" s="13">
        <v>43.333333333333336</v>
      </c>
      <c r="O97" s="7">
        <v>37291</v>
      </c>
      <c r="P97" s="7">
        <v>43004.5</v>
      </c>
      <c r="Q97" s="7">
        <v>60953</v>
      </c>
      <c r="R97" s="6">
        <v>137554</v>
      </c>
      <c r="S97" s="6">
        <v>85488</v>
      </c>
      <c r="T97" s="6">
        <v>135156</v>
      </c>
      <c r="U97" s="6">
        <v>31953.5</v>
      </c>
      <c r="V97" s="6">
        <v>43004.5</v>
      </c>
      <c r="W97" s="6">
        <v>47881.5</v>
      </c>
      <c r="X97" s="7">
        <v>16763</v>
      </c>
      <c r="Y97" s="7">
        <v>16654</v>
      </c>
      <c r="Z97" s="7">
        <v>20317.5</v>
      </c>
      <c r="AA97" s="6">
        <v>11906.5</v>
      </c>
      <c r="AB97" s="6">
        <v>8548.5</v>
      </c>
      <c r="AC97" s="6">
        <v>20095.5</v>
      </c>
      <c r="AD97" s="6">
        <v>17072</v>
      </c>
      <c r="AE97" s="6">
        <v>16654</v>
      </c>
      <c r="AF97" s="6">
        <v>23940.5</v>
      </c>
      <c r="AG97" s="2">
        <v>2102</v>
      </c>
      <c r="AH97" s="14">
        <v>7.4804270462633449</v>
      </c>
      <c r="AI97" s="15"/>
      <c r="AJ97" s="15"/>
      <c r="AK97" s="15"/>
      <c r="AL97" s="15"/>
      <c r="AM97" s="11">
        <v>2265</v>
      </c>
      <c r="AN97" s="11">
        <v>1613</v>
      </c>
      <c r="AO97" s="11">
        <v>1039</v>
      </c>
      <c r="AP97" s="11">
        <v>566</v>
      </c>
      <c r="AQ97" s="11">
        <v>1.8</v>
      </c>
      <c r="AR97" s="11">
        <v>106</v>
      </c>
      <c r="AS97" s="11">
        <v>536</v>
      </c>
      <c r="AT97" s="11"/>
      <c r="AU97" s="11"/>
    </row>
    <row r="98" spans="1:47" s="10" customFormat="1" x14ac:dyDescent="0.3">
      <c r="A98" s="4">
        <v>97</v>
      </c>
      <c r="B98" s="44" t="s">
        <v>178</v>
      </c>
      <c r="C98" s="27" t="s">
        <v>46</v>
      </c>
      <c r="D98" s="9" t="s">
        <v>168</v>
      </c>
      <c r="E98" s="11">
        <v>164</v>
      </c>
      <c r="F98" s="12">
        <v>5.4666666666666668</v>
      </c>
      <c r="G98" s="29" t="s">
        <v>53</v>
      </c>
      <c r="H98" s="29"/>
      <c r="I98" s="12">
        <v>106.666666666667</v>
      </c>
      <c r="J98" s="12">
        <v>96.6666666666667</v>
      </c>
      <c r="K98" s="12">
        <v>53.3333333333333</v>
      </c>
      <c r="L98" s="13">
        <v>243.33333333333334</v>
      </c>
      <c r="M98" s="13">
        <v>176.66666666666666</v>
      </c>
      <c r="N98" s="13">
        <v>98.333333333333329</v>
      </c>
      <c r="O98" s="7">
        <v>1008681.5</v>
      </c>
      <c r="P98" s="7">
        <v>629184</v>
      </c>
      <c r="Q98" s="7">
        <v>240962.5</v>
      </c>
      <c r="R98" s="6">
        <v>956991.5</v>
      </c>
      <c r="S98" s="6">
        <v>512677</v>
      </c>
      <c r="T98" s="6">
        <v>223870.5</v>
      </c>
      <c r="U98" s="6">
        <v>885052</v>
      </c>
      <c r="V98" s="6">
        <v>444140.5</v>
      </c>
      <c r="W98" s="6">
        <v>181758.5</v>
      </c>
      <c r="X98" s="7">
        <v>31622</v>
      </c>
      <c r="Y98" s="7">
        <v>21202</v>
      </c>
      <c r="Z98" s="7">
        <v>15992.5</v>
      </c>
      <c r="AA98" s="6">
        <v>12810</v>
      </c>
      <c r="AB98" s="6">
        <v>9190</v>
      </c>
      <c r="AC98" s="6">
        <v>7037.5</v>
      </c>
      <c r="AD98" s="6">
        <v>34804.5</v>
      </c>
      <c r="AE98" s="6">
        <v>22795.5</v>
      </c>
      <c r="AF98" s="6">
        <v>13944</v>
      </c>
      <c r="AG98" s="2">
        <v>1615</v>
      </c>
      <c r="AH98" s="14">
        <v>4.5621468926553677</v>
      </c>
      <c r="AI98" s="15"/>
      <c r="AJ98" s="15"/>
      <c r="AK98" s="15"/>
      <c r="AL98" s="15"/>
      <c r="AM98" s="11">
        <v>1588</v>
      </c>
      <c r="AN98" s="11">
        <v>1337</v>
      </c>
      <c r="AO98" s="11">
        <v>556</v>
      </c>
      <c r="AP98" s="11">
        <v>762</v>
      </c>
      <c r="AQ98" s="11">
        <v>0.7</v>
      </c>
      <c r="AR98" s="11">
        <v>40</v>
      </c>
      <c r="AS98" s="11">
        <v>184</v>
      </c>
      <c r="AT98" s="11"/>
      <c r="AU98" s="11"/>
    </row>
    <row r="99" spans="1:47" s="10" customFormat="1" x14ac:dyDescent="0.3">
      <c r="A99" s="4">
        <v>98</v>
      </c>
      <c r="B99" s="44" t="s">
        <v>173</v>
      </c>
      <c r="C99" s="27" t="s">
        <v>46</v>
      </c>
      <c r="D99" s="9" t="s">
        <v>168</v>
      </c>
      <c r="E99" s="11">
        <v>167</v>
      </c>
      <c r="F99" s="12">
        <v>5.5666666666666664</v>
      </c>
      <c r="G99" s="29" t="s">
        <v>53</v>
      </c>
      <c r="H99" s="29" t="s">
        <v>53</v>
      </c>
      <c r="I99" s="12">
        <v>110</v>
      </c>
      <c r="J99" s="12">
        <v>66.6666666666667</v>
      </c>
      <c r="K99" s="12">
        <v>83.3333333333333</v>
      </c>
      <c r="L99" s="13">
        <v>113.33333333333333</v>
      </c>
      <c r="M99" s="13">
        <v>63.333333333333336</v>
      </c>
      <c r="N99" s="13">
        <v>106.66666666666667</v>
      </c>
      <c r="O99" s="7">
        <v>943544</v>
      </c>
      <c r="P99" s="7">
        <v>247281</v>
      </c>
      <c r="Q99" s="7">
        <v>516559.5</v>
      </c>
      <c r="R99" s="6">
        <v>441043</v>
      </c>
      <c r="S99" s="6">
        <v>172359.5</v>
      </c>
      <c r="T99" s="6">
        <v>393757</v>
      </c>
      <c r="U99" s="6">
        <v>665981</v>
      </c>
      <c r="V99" s="6">
        <v>191649.5</v>
      </c>
      <c r="W99" s="6">
        <v>437828.5</v>
      </c>
      <c r="X99" s="7">
        <v>27828</v>
      </c>
      <c r="Y99" s="7">
        <v>12437.5</v>
      </c>
      <c r="Z99" s="7">
        <v>19867.5</v>
      </c>
      <c r="AA99" s="6">
        <v>8188.5</v>
      </c>
      <c r="AB99" s="6">
        <v>4412.5</v>
      </c>
      <c r="AC99" s="6">
        <v>7561</v>
      </c>
      <c r="AD99" s="6">
        <v>29888</v>
      </c>
      <c r="AE99" s="6">
        <v>14466.5</v>
      </c>
      <c r="AF99" s="6">
        <v>21760</v>
      </c>
      <c r="AG99" s="2">
        <v>2150</v>
      </c>
      <c r="AH99" s="14">
        <v>6.1781609195402298</v>
      </c>
      <c r="AI99" s="15"/>
      <c r="AJ99" s="15"/>
      <c r="AK99" s="15"/>
      <c r="AL99" s="15"/>
      <c r="AM99" s="11">
        <v>1991</v>
      </c>
      <c r="AN99" s="11">
        <v>1444</v>
      </c>
      <c r="AO99" s="11">
        <v>644</v>
      </c>
      <c r="AP99" s="11">
        <v>784</v>
      </c>
      <c r="AQ99" s="11">
        <v>0.8</v>
      </c>
      <c r="AR99" s="11">
        <v>182</v>
      </c>
      <c r="AS99" s="11">
        <v>362</v>
      </c>
      <c r="AT99" s="11"/>
      <c r="AU99" s="11"/>
    </row>
    <row r="100" spans="1:47" s="10" customFormat="1" x14ac:dyDescent="0.3">
      <c r="A100" s="4">
        <v>99</v>
      </c>
      <c r="B100" s="44" t="s">
        <v>178</v>
      </c>
      <c r="C100" s="27" t="s">
        <v>45</v>
      </c>
      <c r="D100" s="9" t="s">
        <v>168</v>
      </c>
      <c r="E100" s="11">
        <v>165</v>
      </c>
      <c r="F100" s="12">
        <v>5.5</v>
      </c>
      <c r="G100" s="29" t="s">
        <v>53</v>
      </c>
      <c r="H100" s="29" t="s">
        <v>53</v>
      </c>
      <c r="I100" s="12">
        <v>56.6666666666667</v>
      </c>
      <c r="J100" s="12">
        <v>3.3333333333333299</v>
      </c>
      <c r="K100" s="12">
        <v>13.3333333333333</v>
      </c>
      <c r="L100" s="13">
        <v>65</v>
      </c>
      <c r="M100" s="13">
        <v>5</v>
      </c>
      <c r="N100" s="13">
        <v>35</v>
      </c>
      <c r="O100" s="7">
        <v>446606.5</v>
      </c>
      <c r="P100" s="7">
        <v>11589.5</v>
      </c>
      <c r="Q100" s="7">
        <v>79078.5</v>
      </c>
      <c r="R100" s="6">
        <v>250311</v>
      </c>
      <c r="S100" s="6">
        <v>6900</v>
      </c>
      <c r="T100" s="6">
        <v>178340.5</v>
      </c>
      <c r="U100" s="6">
        <v>337189</v>
      </c>
      <c r="V100" s="6">
        <v>10010</v>
      </c>
      <c r="W100" s="6">
        <v>75090.5</v>
      </c>
      <c r="X100" s="7">
        <v>26158</v>
      </c>
      <c r="Y100" s="7">
        <v>5794.5</v>
      </c>
      <c r="Z100" s="7">
        <v>19073</v>
      </c>
      <c r="AA100" s="6">
        <v>11375</v>
      </c>
      <c r="AB100" s="6">
        <v>1886.5</v>
      </c>
      <c r="AC100" s="6">
        <v>13993.5</v>
      </c>
      <c r="AD100" s="6">
        <v>32602</v>
      </c>
      <c r="AE100" s="6">
        <v>10010</v>
      </c>
      <c r="AF100" s="6">
        <v>18772.5</v>
      </c>
      <c r="AG100" s="2">
        <v>2142</v>
      </c>
      <c r="AH100" s="14">
        <v>6.0508474576271185</v>
      </c>
      <c r="AI100" s="15"/>
      <c r="AJ100" s="15"/>
      <c r="AK100" s="15"/>
      <c r="AL100" s="15"/>
      <c r="AM100" s="11">
        <v>2735</v>
      </c>
      <c r="AN100" s="11">
        <v>1347</v>
      </c>
      <c r="AO100" s="11">
        <v>718</v>
      </c>
      <c r="AP100" s="11">
        <v>622</v>
      </c>
      <c r="AQ100" s="11">
        <v>1.2</v>
      </c>
      <c r="AR100" s="11">
        <v>439</v>
      </c>
      <c r="AS100" s="11">
        <v>931</v>
      </c>
      <c r="AT100" s="11"/>
      <c r="AU100" s="11"/>
    </row>
    <row r="101" spans="1:47" s="10" customFormat="1" x14ac:dyDescent="0.3">
      <c r="A101" s="4">
        <v>100</v>
      </c>
      <c r="B101" s="44" t="s">
        <v>184</v>
      </c>
      <c r="C101" s="27" t="s">
        <v>46</v>
      </c>
      <c r="D101" s="9" t="s">
        <v>168</v>
      </c>
      <c r="E101" s="11">
        <v>163</v>
      </c>
      <c r="F101" s="12">
        <v>5.4333333333333336</v>
      </c>
      <c r="G101" s="29" t="s">
        <v>53</v>
      </c>
      <c r="H101" s="29" t="s">
        <v>53</v>
      </c>
      <c r="I101" s="12">
        <v>215</v>
      </c>
      <c r="J101" s="12">
        <v>88.3333333333333</v>
      </c>
      <c r="K101" s="12">
        <v>268.33333333333297</v>
      </c>
      <c r="L101" s="13">
        <v>173.33333333333334</v>
      </c>
      <c r="M101" s="13">
        <v>118.33333333333333</v>
      </c>
      <c r="N101" s="13">
        <v>260</v>
      </c>
      <c r="O101" s="7">
        <v>1717959</v>
      </c>
      <c r="P101" s="7">
        <v>708950</v>
      </c>
      <c r="Q101" s="7">
        <v>2255826</v>
      </c>
      <c r="R101" s="6">
        <v>528387</v>
      </c>
      <c r="S101" s="6">
        <v>299877</v>
      </c>
      <c r="T101" s="6">
        <v>789329</v>
      </c>
      <c r="U101" s="6">
        <v>1400281</v>
      </c>
      <c r="V101" s="6">
        <v>663741</v>
      </c>
      <c r="W101" s="6">
        <v>2046189.5</v>
      </c>
      <c r="X101" s="7">
        <v>26530</v>
      </c>
      <c r="Y101" s="7">
        <v>26723.5</v>
      </c>
      <c r="Z101" s="7">
        <v>27930.5</v>
      </c>
      <c r="AA101" s="6">
        <v>9791</v>
      </c>
      <c r="AB101" s="6">
        <v>7990.5</v>
      </c>
      <c r="AC101" s="6">
        <v>9856.5</v>
      </c>
      <c r="AD101" s="6">
        <v>33373.5</v>
      </c>
      <c r="AE101" s="6">
        <v>30177.5</v>
      </c>
      <c r="AF101" s="6">
        <v>33178.5</v>
      </c>
      <c r="AG101" s="2">
        <v>2266</v>
      </c>
      <c r="AH101" s="14">
        <v>6.4011299435028253</v>
      </c>
      <c r="AI101" s="15"/>
      <c r="AJ101" s="15"/>
      <c r="AK101" s="15"/>
      <c r="AL101" s="15"/>
      <c r="AM101" s="11">
        <v>1835</v>
      </c>
      <c r="AN101" s="11">
        <v>1515</v>
      </c>
      <c r="AO101" s="11">
        <v>789</v>
      </c>
      <c r="AP101" s="11">
        <v>725</v>
      </c>
      <c r="AQ101" s="11">
        <v>1.1000000000000001</v>
      </c>
      <c r="AR101" s="11">
        <v>175</v>
      </c>
      <c r="AS101" s="11">
        <v>138</v>
      </c>
      <c r="AT101" s="11"/>
      <c r="AU101" s="11"/>
    </row>
    <row r="102" spans="1:47" s="10" customFormat="1" x14ac:dyDescent="0.3">
      <c r="A102" s="4">
        <v>101</v>
      </c>
      <c r="B102" s="44" t="s">
        <v>173</v>
      </c>
      <c r="C102" s="27" t="s">
        <v>46</v>
      </c>
      <c r="D102" s="9" t="s">
        <v>168</v>
      </c>
      <c r="E102" s="11">
        <v>137</v>
      </c>
      <c r="F102" s="12">
        <v>4.5666666666666664</v>
      </c>
      <c r="G102" s="29" t="s">
        <v>53</v>
      </c>
      <c r="H102" s="29" t="s">
        <v>53</v>
      </c>
      <c r="I102" s="12">
        <v>133.333333333333</v>
      </c>
      <c r="J102" s="12">
        <v>551.66666666666697</v>
      </c>
      <c r="K102" s="12">
        <v>70</v>
      </c>
      <c r="L102" s="13">
        <v>170</v>
      </c>
      <c r="M102" s="13">
        <v>80</v>
      </c>
      <c r="N102" s="13">
        <v>165</v>
      </c>
      <c r="O102" s="7">
        <v>1153480.5</v>
      </c>
      <c r="P102" s="7">
        <v>2198487.5</v>
      </c>
      <c r="Q102" s="7">
        <v>829026.5</v>
      </c>
      <c r="R102" s="6">
        <v>753498</v>
      </c>
      <c r="S102" s="6">
        <v>380656.5</v>
      </c>
      <c r="T102" s="6">
        <v>788027</v>
      </c>
      <c r="U102" s="6">
        <v>975890.5</v>
      </c>
      <c r="V102" s="6">
        <v>400123</v>
      </c>
      <c r="W102" s="6">
        <v>767222.5</v>
      </c>
      <c r="X102" s="7">
        <v>26178.5</v>
      </c>
      <c r="Y102" s="7">
        <v>12776</v>
      </c>
      <c r="Z102" s="7">
        <v>33160.5</v>
      </c>
      <c r="AA102" s="6">
        <v>13200</v>
      </c>
      <c r="AB102" s="6">
        <v>12688</v>
      </c>
      <c r="AC102" s="6">
        <v>14187.5</v>
      </c>
      <c r="AD102" s="6">
        <v>32986</v>
      </c>
      <c r="AE102" s="6">
        <v>24890</v>
      </c>
      <c r="AF102" s="6">
        <v>36087</v>
      </c>
      <c r="AG102" s="2">
        <v>2012</v>
      </c>
      <c r="AH102" s="14">
        <v>7.160142348754448</v>
      </c>
      <c r="AI102" s="15"/>
      <c r="AJ102" s="15"/>
      <c r="AK102" s="15"/>
      <c r="AL102" s="15"/>
      <c r="AM102" s="11">
        <v>1572</v>
      </c>
      <c r="AN102" s="11">
        <v>1035</v>
      </c>
      <c r="AO102" s="11">
        <v>583</v>
      </c>
      <c r="AP102" s="11">
        <v>424</v>
      </c>
      <c r="AQ102" s="11">
        <v>1.4</v>
      </c>
      <c r="AR102" s="11">
        <v>237</v>
      </c>
      <c r="AS102" s="11">
        <v>287</v>
      </c>
      <c r="AT102" s="11"/>
      <c r="AU102" s="11"/>
    </row>
    <row r="103" spans="1:47" s="10" customFormat="1" x14ac:dyDescent="0.3">
      <c r="A103" s="4">
        <v>102</v>
      </c>
      <c r="B103" s="44" t="s">
        <v>181</v>
      </c>
      <c r="C103" s="27" t="s">
        <v>46</v>
      </c>
      <c r="D103" s="9" t="s">
        <v>168</v>
      </c>
      <c r="E103" s="11">
        <v>151</v>
      </c>
      <c r="F103" s="12">
        <v>5.0333333333333332</v>
      </c>
      <c r="G103" s="29" t="s">
        <v>53</v>
      </c>
      <c r="H103" s="29" t="s">
        <v>53</v>
      </c>
      <c r="I103" s="12">
        <v>31.6666666666667</v>
      </c>
      <c r="J103" s="12">
        <v>63.3333333333333</v>
      </c>
      <c r="K103" s="12">
        <v>31.6666666666667</v>
      </c>
      <c r="L103" s="13">
        <v>58.333333333333336</v>
      </c>
      <c r="M103" s="13">
        <v>58.333333333333336</v>
      </c>
      <c r="N103" s="13">
        <v>40</v>
      </c>
      <c r="O103" s="7">
        <v>399094.5</v>
      </c>
      <c r="P103" s="7">
        <v>712309.5</v>
      </c>
      <c r="Q103" s="7">
        <v>153605</v>
      </c>
      <c r="R103" s="6">
        <v>353350.5</v>
      </c>
      <c r="S103" s="6">
        <v>218981</v>
      </c>
      <c r="T103" s="6">
        <v>156004.5</v>
      </c>
      <c r="U103" s="6">
        <v>348425</v>
      </c>
      <c r="V103" s="6">
        <v>582624</v>
      </c>
      <c r="W103" s="6">
        <v>125600.5</v>
      </c>
      <c r="X103" s="7">
        <v>37518</v>
      </c>
      <c r="Y103" s="7">
        <v>36167</v>
      </c>
      <c r="Z103" s="7">
        <v>14758</v>
      </c>
      <c r="AA103" s="6">
        <v>19080</v>
      </c>
      <c r="AB103" s="6">
        <v>11283.5</v>
      </c>
      <c r="AC103" s="6">
        <v>16623</v>
      </c>
      <c r="AD103" s="6">
        <v>40633</v>
      </c>
      <c r="AE103" s="6">
        <v>41634.5</v>
      </c>
      <c r="AF103" s="6">
        <v>31399.5</v>
      </c>
      <c r="AG103" s="2">
        <v>830</v>
      </c>
      <c r="AH103" s="14">
        <v>2.9537366548042705</v>
      </c>
      <c r="AI103" s="15"/>
      <c r="AJ103" s="15"/>
      <c r="AK103" s="15"/>
      <c r="AL103" s="15"/>
      <c r="AM103" s="11">
        <v>2198</v>
      </c>
      <c r="AN103" s="11">
        <v>1489</v>
      </c>
      <c r="AO103" s="11">
        <v>694</v>
      </c>
      <c r="AP103" s="11">
        <v>761</v>
      </c>
      <c r="AQ103" s="11">
        <v>0.9</v>
      </c>
      <c r="AR103" s="11">
        <v>162</v>
      </c>
      <c r="AS103" s="11">
        <v>533</v>
      </c>
      <c r="AT103" s="11"/>
      <c r="AU103" s="11"/>
    </row>
    <row r="104" spans="1:47" s="10" customFormat="1" x14ac:dyDescent="0.3">
      <c r="A104" s="4">
        <v>103</v>
      </c>
      <c r="B104" s="44" t="s">
        <v>185</v>
      </c>
      <c r="C104" s="27" t="s">
        <v>46</v>
      </c>
      <c r="D104" s="9" t="s">
        <v>169</v>
      </c>
      <c r="E104" s="11">
        <v>183</v>
      </c>
      <c r="F104" s="12">
        <v>6.1</v>
      </c>
      <c r="G104" s="29" t="s">
        <v>53</v>
      </c>
      <c r="H104" s="29" t="s">
        <v>53</v>
      </c>
      <c r="I104" s="12">
        <v>676.66666666666697</v>
      </c>
      <c r="J104" s="12">
        <v>226.666666666667</v>
      </c>
      <c r="K104" s="12">
        <v>170</v>
      </c>
      <c r="L104" s="13">
        <v>1203.3333333333333</v>
      </c>
      <c r="M104" s="13">
        <v>431.66666666666669</v>
      </c>
      <c r="N104" s="13">
        <v>328.33333333333331</v>
      </c>
      <c r="O104" s="7">
        <v>7153409.5</v>
      </c>
      <c r="P104" s="7">
        <v>1571063</v>
      </c>
      <c r="Q104" s="7">
        <v>1275427</v>
      </c>
      <c r="R104" s="6">
        <v>8159458.5</v>
      </c>
      <c r="S104" s="6">
        <v>2287044.5</v>
      </c>
      <c r="T104" s="6">
        <v>2024011</v>
      </c>
      <c r="U104" s="6">
        <v>6327120.5</v>
      </c>
      <c r="V104" s="6">
        <v>1209982</v>
      </c>
      <c r="W104" s="6">
        <v>1053713</v>
      </c>
      <c r="X104" s="7">
        <v>35464.5</v>
      </c>
      <c r="Y104" s="7">
        <v>22588.5</v>
      </c>
      <c r="Z104" s="7">
        <v>24188</v>
      </c>
      <c r="AA104" s="6">
        <v>21720</v>
      </c>
      <c r="AB104" s="6">
        <v>15716</v>
      </c>
      <c r="AC104" s="6">
        <v>17643.5</v>
      </c>
      <c r="AD104" s="6">
        <v>39965</v>
      </c>
      <c r="AE104" s="6">
        <v>25623</v>
      </c>
      <c r="AF104" s="6">
        <v>28395.5</v>
      </c>
      <c r="AG104" s="2">
        <v>2343</v>
      </c>
      <c r="AH104" s="14">
        <v>6.7327586206896548</v>
      </c>
      <c r="AI104" s="15"/>
      <c r="AJ104" s="15"/>
      <c r="AK104" s="15"/>
      <c r="AL104" s="15"/>
      <c r="AM104" s="11">
        <v>3479</v>
      </c>
      <c r="AN104" s="11">
        <v>2321</v>
      </c>
      <c r="AO104" s="11">
        <v>1224</v>
      </c>
      <c r="AP104" s="11">
        <v>1029</v>
      </c>
      <c r="AQ104" s="11">
        <v>1.2</v>
      </c>
      <c r="AR104" s="11">
        <v>274</v>
      </c>
      <c r="AS104" s="11">
        <v>878</v>
      </c>
      <c r="AT104" s="11"/>
      <c r="AU104" s="11"/>
    </row>
    <row r="105" spans="1:47" s="10" customFormat="1" x14ac:dyDescent="0.3">
      <c r="A105" s="4">
        <v>104</v>
      </c>
      <c r="B105" s="44" t="s">
        <v>180</v>
      </c>
      <c r="C105" s="27" t="s">
        <v>46</v>
      </c>
      <c r="D105" s="9" t="s">
        <v>168</v>
      </c>
      <c r="E105" s="11">
        <v>158</v>
      </c>
      <c r="F105" s="12">
        <v>5.2666666666666666</v>
      </c>
      <c r="G105" s="29" t="s">
        <v>53</v>
      </c>
      <c r="H105" s="29" t="s">
        <v>53</v>
      </c>
      <c r="I105" s="12">
        <v>63.3333333333333</v>
      </c>
      <c r="J105" s="12">
        <v>66.6666666666667</v>
      </c>
      <c r="K105" s="12">
        <v>186.666666666667</v>
      </c>
      <c r="L105" s="13">
        <v>123.33333333333333</v>
      </c>
      <c r="M105" s="13">
        <v>85</v>
      </c>
      <c r="N105" s="13">
        <v>268.33333333333331</v>
      </c>
      <c r="O105" s="7">
        <v>690944</v>
      </c>
      <c r="P105" s="7">
        <v>376859.5</v>
      </c>
      <c r="Q105" s="7">
        <v>817800</v>
      </c>
      <c r="R105" s="6">
        <v>566197</v>
      </c>
      <c r="S105" s="6">
        <v>238629</v>
      </c>
      <c r="T105" s="6">
        <v>728847</v>
      </c>
      <c r="U105" s="6">
        <v>656342.5</v>
      </c>
      <c r="V105" s="6">
        <v>240022</v>
      </c>
      <c r="W105" s="6">
        <v>717583.5</v>
      </c>
      <c r="X105" s="7">
        <v>35623</v>
      </c>
      <c r="Y105" s="7">
        <v>17019.5</v>
      </c>
      <c r="Z105" s="7">
        <v>14081</v>
      </c>
      <c r="AA105" s="6">
        <v>12644.5</v>
      </c>
      <c r="AB105" s="6">
        <v>7320</v>
      </c>
      <c r="AC105" s="6">
        <v>8304</v>
      </c>
      <c r="AD105" s="6">
        <v>40035.5</v>
      </c>
      <c r="AE105" s="6">
        <v>20661</v>
      </c>
      <c r="AF105" s="6">
        <v>15589.5</v>
      </c>
      <c r="AG105" s="2">
        <v>2250</v>
      </c>
      <c r="AH105" s="14">
        <v>6.4655172413793105</v>
      </c>
      <c r="AI105" s="15"/>
      <c r="AJ105" s="15"/>
      <c r="AK105" s="15"/>
      <c r="AL105" s="15"/>
      <c r="AM105" s="11">
        <v>2794</v>
      </c>
      <c r="AN105" s="11">
        <v>1750</v>
      </c>
      <c r="AO105" s="11">
        <v>616</v>
      </c>
      <c r="AP105" s="11">
        <v>1069</v>
      </c>
      <c r="AQ105" s="11">
        <v>0.6</v>
      </c>
      <c r="AR105" s="11">
        <v>185</v>
      </c>
      <c r="AS105" s="11">
        <v>849</v>
      </c>
      <c r="AT105" s="11"/>
      <c r="AU105" s="11"/>
    </row>
    <row r="106" spans="1:47" s="10" customFormat="1" x14ac:dyDescent="0.3">
      <c r="A106" s="4">
        <v>105</v>
      </c>
      <c r="B106" s="44" t="s">
        <v>173</v>
      </c>
      <c r="C106" s="27" t="s">
        <v>46</v>
      </c>
      <c r="D106" s="9" t="s">
        <v>168</v>
      </c>
      <c r="E106" s="11">
        <v>189</v>
      </c>
      <c r="F106" s="12">
        <v>6.3</v>
      </c>
      <c r="G106" s="29" t="s">
        <v>53</v>
      </c>
      <c r="H106" s="29" t="s">
        <v>53</v>
      </c>
      <c r="I106" s="12">
        <v>393.33333333333297</v>
      </c>
      <c r="J106" s="12">
        <v>306.66666666666703</v>
      </c>
      <c r="K106" s="12">
        <v>583.33333333333303</v>
      </c>
      <c r="L106" s="13">
        <v>618.33333333333337</v>
      </c>
      <c r="M106" s="13">
        <v>490</v>
      </c>
      <c r="N106" s="13">
        <v>580</v>
      </c>
      <c r="O106" s="7">
        <v>3151548.5</v>
      </c>
      <c r="P106" s="7">
        <v>1467602</v>
      </c>
      <c r="Q106" s="7">
        <v>2775821.5</v>
      </c>
      <c r="R106" s="6">
        <v>2424894.5</v>
      </c>
      <c r="S106" s="6">
        <v>1557380</v>
      </c>
      <c r="T106" s="6">
        <v>1561244</v>
      </c>
      <c r="U106" s="6">
        <v>2690637.5</v>
      </c>
      <c r="V106" s="6">
        <v>1102637</v>
      </c>
      <c r="W106" s="6">
        <v>1936818.5</v>
      </c>
      <c r="X106" s="7">
        <v>26117.5</v>
      </c>
      <c r="Y106" s="7">
        <v>15226</v>
      </c>
      <c r="Z106" s="7">
        <v>15463</v>
      </c>
      <c r="AA106" s="6">
        <v>11885</v>
      </c>
      <c r="AB106" s="6">
        <v>9369</v>
      </c>
      <c r="AC106" s="6">
        <v>8128</v>
      </c>
      <c r="AD106" s="6">
        <v>28739</v>
      </c>
      <c r="AE106" s="6">
        <v>17805</v>
      </c>
      <c r="AF106" s="6">
        <v>21403</v>
      </c>
      <c r="AG106" s="2">
        <v>2135</v>
      </c>
      <c r="AH106" s="14">
        <v>7.5978647686832739</v>
      </c>
      <c r="AI106" s="15"/>
      <c r="AJ106" s="15"/>
      <c r="AK106" s="15"/>
      <c r="AL106" s="15"/>
      <c r="AM106" s="11">
        <v>1279</v>
      </c>
      <c r="AN106" s="11">
        <v>878</v>
      </c>
      <c r="AO106" s="11">
        <v>592</v>
      </c>
      <c r="AP106" s="11">
        <v>251</v>
      </c>
      <c r="AQ106" s="11">
        <v>2.4</v>
      </c>
      <c r="AR106" s="11">
        <v>216</v>
      </c>
      <c r="AS106" s="11">
        <v>179</v>
      </c>
      <c r="AT106" s="11"/>
      <c r="AU106" s="11"/>
    </row>
    <row r="107" spans="1:47" s="10" customFormat="1" x14ac:dyDescent="0.3">
      <c r="A107" s="4">
        <v>106</v>
      </c>
      <c r="B107" s="44" t="s">
        <v>177</v>
      </c>
      <c r="C107" s="27" t="s">
        <v>45</v>
      </c>
      <c r="D107" s="9" t="s">
        <v>168</v>
      </c>
      <c r="E107" s="11">
        <v>149</v>
      </c>
      <c r="F107" s="12">
        <v>4.9666666666666668</v>
      </c>
      <c r="G107" s="29" t="s">
        <v>53</v>
      </c>
      <c r="H107" s="29" t="s">
        <v>53</v>
      </c>
      <c r="I107" s="11">
        <v>0</v>
      </c>
      <c r="J107" s="12">
        <v>3.3333333333333299</v>
      </c>
      <c r="K107" s="12">
        <v>10</v>
      </c>
      <c r="L107" s="13">
        <v>0</v>
      </c>
      <c r="M107" s="13">
        <v>1.6666666666666667</v>
      </c>
      <c r="N107" s="13">
        <v>11.666666666666666</v>
      </c>
      <c r="O107" s="7">
        <v>0</v>
      </c>
      <c r="P107" s="7">
        <v>5688</v>
      </c>
      <c r="Q107" s="7">
        <v>42084.5</v>
      </c>
      <c r="R107" s="6">
        <v>0</v>
      </c>
      <c r="S107" s="6">
        <v>41654.5</v>
      </c>
      <c r="T107" s="6">
        <v>36734.5</v>
      </c>
      <c r="U107" s="6">
        <v>0</v>
      </c>
      <c r="V107" s="6">
        <v>2481.5</v>
      </c>
      <c r="W107" s="6">
        <v>39259.5</v>
      </c>
      <c r="X107" s="7">
        <v>0</v>
      </c>
      <c r="Y107" s="7">
        <v>1896</v>
      </c>
      <c r="Z107" s="7">
        <v>11932</v>
      </c>
      <c r="AA107" s="6">
        <v>0</v>
      </c>
      <c r="AB107" s="6">
        <v>14347</v>
      </c>
      <c r="AC107" s="6">
        <v>5592.5</v>
      </c>
      <c r="AD107" s="6">
        <v>0</v>
      </c>
      <c r="AE107" s="6">
        <v>2481.5</v>
      </c>
      <c r="AF107" s="6">
        <v>13342.5</v>
      </c>
      <c r="AG107" s="2">
        <v>1041</v>
      </c>
      <c r="AH107" s="14">
        <v>2.9406779661016951</v>
      </c>
      <c r="AI107" s="15"/>
      <c r="AJ107" s="15"/>
      <c r="AK107" s="15"/>
      <c r="AL107" s="15"/>
      <c r="AM107" s="11">
        <v>2080</v>
      </c>
      <c r="AN107" s="11">
        <v>1379</v>
      </c>
      <c r="AO107" s="11">
        <v>984</v>
      </c>
      <c r="AP107" s="11">
        <v>374</v>
      </c>
      <c r="AQ107" s="11">
        <v>2.6</v>
      </c>
      <c r="AR107" s="11">
        <v>368</v>
      </c>
      <c r="AS107" s="11">
        <v>329</v>
      </c>
      <c r="AT107" s="11"/>
      <c r="AU107" s="11"/>
    </row>
    <row r="108" spans="1:47" s="10" customFormat="1" x14ac:dyDescent="0.3">
      <c r="A108" s="4">
        <v>107</v>
      </c>
      <c r="B108" s="44" t="s">
        <v>184</v>
      </c>
      <c r="C108" s="27" t="s">
        <v>45</v>
      </c>
      <c r="D108" s="9" t="s">
        <v>168</v>
      </c>
      <c r="E108" s="11">
        <v>185</v>
      </c>
      <c r="F108" s="12">
        <v>6.166666666666667</v>
      </c>
      <c r="G108" s="29" t="s">
        <v>53</v>
      </c>
      <c r="H108" s="29" t="s">
        <v>53</v>
      </c>
      <c r="I108" s="12">
        <v>336.66666666666703</v>
      </c>
      <c r="J108" s="12">
        <v>230</v>
      </c>
      <c r="K108" s="12">
        <v>175</v>
      </c>
      <c r="L108" s="13">
        <v>1335</v>
      </c>
      <c r="M108" s="13">
        <v>1096.6666666666667</v>
      </c>
      <c r="N108" s="13">
        <v>605</v>
      </c>
      <c r="O108" s="7">
        <v>1906848.5</v>
      </c>
      <c r="P108" s="7">
        <v>1168600.5</v>
      </c>
      <c r="Q108" s="7">
        <v>719859.5</v>
      </c>
      <c r="R108" s="6">
        <v>6777560</v>
      </c>
      <c r="S108" s="6">
        <v>4699421</v>
      </c>
      <c r="T108" s="6">
        <v>2039344</v>
      </c>
      <c r="U108" s="6">
        <v>1648618</v>
      </c>
      <c r="V108" s="6">
        <v>896951.5</v>
      </c>
      <c r="W108" s="6">
        <v>565294</v>
      </c>
      <c r="X108" s="7">
        <v>18776</v>
      </c>
      <c r="Y108" s="7">
        <v>16553</v>
      </c>
      <c r="Z108" s="7">
        <v>13411</v>
      </c>
      <c r="AA108" s="6">
        <v>16557</v>
      </c>
      <c r="AB108" s="6">
        <v>13854.5</v>
      </c>
      <c r="AC108" s="6">
        <v>10686</v>
      </c>
      <c r="AD108" s="6">
        <v>20709</v>
      </c>
      <c r="AE108" s="6">
        <v>16631</v>
      </c>
      <c r="AF108" s="6">
        <v>15391.5</v>
      </c>
      <c r="AG108" s="2">
        <v>1203</v>
      </c>
      <c r="AH108" s="14">
        <v>3.4568965517241379</v>
      </c>
      <c r="AI108" s="15"/>
      <c r="AJ108" s="15"/>
      <c r="AK108" s="15"/>
      <c r="AL108" s="15"/>
      <c r="AM108" s="11">
        <v>2010</v>
      </c>
      <c r="AN108" s="11">
        <v>1896</v>
      </c>
      <c r="AO108" s="11">
        <v>951</v>
      </c>
      <c r="AP108" s="11">
        <v>753</v>
      </c>
      <c r="AQ108" s="11">
        <v>1.3</v>
      </c>
      <c r="AR108" s="11">
        <v>1</v>
      </c>
      <c r="AS108" s="11">
        <v>107</v>
      </c>
      <c r="AT108" s="11"/>
      <c r="AU108" s="11"/>
    </row>
    <row r="109" spans="1:47" s="10" customFormat="1" x14ac:dyDescent="0.3">
      <c r="A109" s="4">
        <v>108</v>
      </c>
      <c r="B109" s="44" t="s">
        <v>172</v>
      </c>
      <c r="C109" s="27" t="s">
        <v>46</v>
      </c>
      <c r="D109" s="9" t="s">
        <v>168</v>
      </c>
      <c r="E109" s="11">
        <v>205</v>
      </c>
      <c r="F109" s="12">
        <v>6.833333333333333</v>
      </c>
      <c r="G109" s="29" t="s">
        <v>53</v>
      </c>
      <c r="H109" s="29" t="s">
        <v>53</v>
      </c>
      <c r="I109" s="12">
        <v>193.333333333333</v>
      </c>
      <c r="J109" s="12">
        <v>68.3333333333333</v>
      </c>
      <c r="K109" s="12">
        <v>295</v>
      </c>
      <c r="L109" s="13">
        <v>208.33333333333334</v>
      </c>
      <c r="M109" s="13">
        <v>75</v>
      </c>
      <c r="N109" s="13">
        <v>341.66666666666669</v>
      </c>
      <c r="O109" s="7">
        <v>1643279</v>
      </c>
      <c r="P109" s="7">
        <v>451718</v>
      </c>
      <c r="Q109" s="7">
        <v>2106653</v>
      </c>
      <c r="R109" s="6">
        <v>626490.5</v>
      </c>
      <c r="S109" s="6">
        <v>315980</v>
      </c>
      <c r="T109" s="6">
        <v>1057293</v>
      </c>
      <c r="U109" s="6">
        <v>1382005</v>
      </c>
      <c r="V109" s="6">
        <v>329848</v>
      </c>
      <c r="W109" s="6">
        <v>1808991.5</v>
      </c>
      <c r="X109" s="7">
        <v>27229.5</v>
      </c>
      <c r="Y109" s="7">
        <v>20278</v>
      </c>
      <c r="Z109" s="7">
        <v>24024</v>
      </c>
      <c r="AA109" s="6">
        <v>9334.5</v>
      </c>
      <c r="AB109" s="6">
        <v>11956.5</v>
      </c>
      <c r="AC109" s="6">
        <v>9984.5</v>
      </c>
      <c r="AD109" s="6">
        <v>37478.5</v>
      </c>
      <c r="AE109" s="6">
        <v>24272.5</v>
      </c>
      <c r="AF109" s="6">
        <v>27809</v>
      </c>
      <c r="AG109" s="2">
        <v>1740</v>
      </c>
      <c r="AH109" s="14">
        <v>5</v>
      </c>
      <c r="AI109" s="14">
        <v>15.55</v>
      </c>
      <c r="AJ109" s="14">
        <v>92.1</v>
      </c>
      <c r="AK109" s="14">
        <v>112.55</v>
      </c>
      <c r="AL109" s="14">
        <v>4.25641026</v>
      </c>
      <c r="AM109" s="11">
        <v>3861</v>
      </c>
      <c r="AN109" s="11">
        <v>2855</v>
      </c>
      <c r="AO109" s="11">
        <v>1331</v>
      </c>
      <c r="AP109" s="11">
        <v>1420</v>
      </c>
      <c r="AQ109" s="11">
        <v>0.9</v>
      </c>
      <c r="AR109" s="11">
        <v>359</v>
      </c>
      <c r="AS109" s="11">
        <v>459</v>
      </c>
      <c r="AT109" s="11"/>
      <c r="AU109" s="11"/>
    </row>
    <row r="110" spans="1:47" s="10" customFormat="1" x14ac:dyDescent="0.3">
      <c r="A110" s="4">
        <v>109</v>
      </c>
      <c r="B110" s="44" t="s">
        <v>174</v>
      </c>
      <c r="C110" s="27" t="s">
        <v>46</v>
      </c>
      <c r="D110" s="9" t="s">
        <v>168</v>
      </c>
      <c r="E110" s="11">
        <v>157</v>
      </c>
      <c r="F110" s="12">
        <v>5.2333333333333334</v>
      </c>
      <c r="G110" s="29" t="s">
        <v>53</v>
      </c>
      <c r="H110" s="29" t="s">
        <v>53</v>
      </c>
      <c r="I110" s="12">
        <v>33.3333333333333</v>
      </c>
      <c r="J110" s="12">
        <v>48.3333333333333</v>
      </c>
      <c r="K110" s="12">
        <v>35</v>
      </c>
      <c r="L110" s="13">
        <v>46.666666666666664</v>
      </c>
      <c r="M110" s="13">
        <v>43.333333333333336</v>
      </c>
      <c r="N110" s="13">
        <v>81.666666666666671</v>
      </c>
      <c r="O110" s="7">
        <v>229521.5</v>
      </c>
      <c r="P110" s="7">
        <v>165010</v>
      </c>
      <c r="Q110" s="7">
        <v>188611</v>
      </c>
      <c r="R110" s="6">
        <v>187349.5</v>
      </c>
      <c r="S110" s="6">
        <v>153856</v>
      </c>
      <c r="T110" s="6">
        <v>301341.5</v>
      </c>
      <c r="U110" s="6">
        <v>184307.5</v>
      </c>
      <c r="V110" s="6">
        <v>73639</v>
      </c>
      <c r="W110" s="6">
        <v>157721.5</v>
      </c>
      <c r="X110" s="7">
        <v>23074.5</v>
      </c>
      <c r="Y110" s="7">
        <v>11605</v>
      </c>
      <c r="Z110" s="7">
        <v>17292</v>
      </c>
      <c r="AA110" s="6">
        <v>10017.5</v>
      </c>
      <c r="AB110" s="6">
        <v>9017.5</v>
      </c>
      <c r="AC110" s="6">
        <v>10621</v>
      </c>
      <c r="AD110" s="6">
        <v>23038</v>
      </c>
      <c r="AE110" s="6">
        <v>15892</v>
      </c>
      <c r="AF110" s="6">
        <v>22867</v>
      </c>
      <c r="AG110" s="2">
        <v>2294</v>
      </c>
      <c r="AH110" s="14">
        <v>6.5919540229885056</v>
      </c>
      <c r="AI110" s="15"/>
      <c r="AJ110" s="15"/>
      <c r="AK110" s="15"/>
      <c r="AL110" s="15"/>
      <c r="AM110" s="11">
        <v>4460</v>
      </c>
      <c r="AN110" s="11">
        <v>3047</v>
      </c>
      <c r="AO110" s="11">
        <v>1624</v>
      </c>
      <c r="AP110" s="11">
        <v>1383</v>
      </c>
      <c r="AQ110" s="11">
        <v>1.2</v>
      </c>
      <c r="AR110" s="11">
        <v>155</v>
      </c>
      <c r="AS110" s="11">
        <v>1239</v>
      </c>
      <c r="AT110" s="11"/>
      <c r="AU110" s="11"/>
    </row>
    <row r="111" spans="1:47" s="10" customFormat="1" x14ac:dyDescent="0.3">
      <c r="A111" s="4">
        <v>110</v>
      </c>
      <c r="B111" s="44" t="s">
        <v>176</v>
      </c>
      <c r="C111" s="27" t="s">
        <v>46</v>
      </c>
      <c r="D111" s="9" t="s">
        <v>169</v>
      </c>
      <c r="E111" s="11">
        <v>184</v>
      </c>
      <c r="F111" s="12">
        <v>6.1333333333333337</v>
      </c>
      <c r="G111" s="29" t="s">
        <v>55</v>
      </c>
      <c r="H111" s="29" t="s">
        <v>53</v>
      </c>
      <c r="I111" s="12">
        <v>70</v>
      </c>
      <c r="J111" s="12">
        <v>53.3333333333333</v>
      </c>
      <c r="K111" s="12">
        <v>105</v>
      </c>
      <c r="L111" s="13">
        <v>131.66666666666666</v>
      </c>
      <c r="M111" s="13">
        <v>165</v>
      </c>
      <c r="N111" s="13">
        <v>121.66666666666667</v>
      </c>
      <c r="O111" s="7">
        <v>360464</v>
      </c>
      <c r="P111" s="7">
        <v>173796</v>
      </c>
      <c r="Q111" s="7">
        <v>560126.5</v>
      </c>
      <c r="R111" s="6">
        <v>393530.5</v>
      </c>
      <c r="S111" s="6">
        <v>450872</v>
      </c>
      <c r="T111" s="6">
        <v>254139</v>
      </c>
      <c r="U111" s="6">
        <v>313728.5</v>
      </c>
      <c r="V111" s="6">
        <v>144794.5</v>
      </c>
      <c r="W111" s="6">
        <v>451785.5</v>
      </c>
      <c r="X111" s="7">
        <v>17439</v>
      </c>
      <c r="Y111" s="7">
        <v>9974</v>
      </c>
      <c r="Z111" s="7">
        <v>16561.5</v>
      </c>
      <c r="AA111" s="6">
        <v>9495</v>
      </c>
      <c r="AB111" s="6">
        <v>8628</v>
      </c>
      <c r="AC111" s="6">
        <v>6703</v>
      </c>
      <c r="AD111" s="6">
        <v>21872</v>
      </c>
      <c r="AE111" s="6">
        <v>9803.5</v>
      </c>
      <c r="AF111" s="6">
        <v>21603</v>
      </c>
      <c r="AG111" s="2">
        <v>2125</v>
      </c>
      <c r="AH111" s="14">
        <v>6.0028248587570623</v>
      </c>
      <c r="AI111" s="14">
        <v>8.1000000000000014</v>
      </c>
      <c r="AJ111" s="14">
        <v>81.2</v>
      </c>
      <c r="AK111" s="14">
        <v>92.5</v>
      </c>
      <c r="AL111" s="14">
        <v>4.2456140400000004</v>
      </c>
      <c r="AM111" s="11">
        <v>2793</v>
      </c>
      <c r="AN111" s="11">
        <v>1623</v>
      </c>
      <c r="AO111" s="11">
        <v>755</v>
      </c>
      <c r="AP111" s="11">
        <v>854</v>
      </c>
      <c r="AQ111" s="11">
        <v>0.9</v>
      </c>
      <c r="AR111" s="11">
        <v>158</v>
      </c>
      <c r="AS111" s="11">
        <v>990</v>
      </c>
      <c r="AT111" s="11"/>
      <c r="AU111" s="11"/>
    </row>
    <row r="112" spans="1:47" s="10" customFormat="1" x14ac:dyDescent="0.3">
      <c r="A112" s="4">
        <v>111</v>
      </c>
      <c r="B112" s="44" t="s">
        <v>175</v>
      </c>
      <c r="C112" s="27" t="s">
        <v>46</v>
      </c>
      <c r="D112" s="9" t="s">
        <v>168</v>
      </c>
      <c r="E112" s="11">
        <v>171</v>
      </c>
      <c r="F112" s="12">
        <v>5.7</v>
      </c>
      <c r="G112" s="29" t="s">
        <v>53</v>
      </c>
      <c r="H112" s="29" t="s">
        <v>53</v>
      </c>
      <c r="I112" s="12">
        <v>176.666666666667</v>
      </c>
      <c r="J112" s="12">
        <v>353.33333333333297</v>
      </c>
      <c r="K112" s="12">
        <v>50</v>
      </c>
      <c r="L112" s="13">
        <v>101.66666666666667</v>
      </c>
      <c r="M112" s="13">
        <v>83.333333333333329</v>
      </c>
      <c r="N112" s="13">
        <v>105</v>
      </c>
      <c r="O112" s="7">
        <v>938734</v>
      </c>
      <c r="P112" s="7">
        <v>2246989.5</v>
      </c>
      <c r="Q112" s="7">
        <v>302063</v>
      </c>
      <c r="R112" s="6">
        <v>345584</v>
      </c>
      <c r="S112" s="6">
        <v>227895.5</v>
      </c>
      <c r="T112" s="6">
        <v>337402.5</v>
      </c>
      <c r="U112" s="6">
        <v>442337</v>
      </c>
      <c r="V112" s="6">
        <v>543123.5</v>
      </c>
      <c r="W112" s="6">
        <v>166244</v>
      </c>
      <c r="X112" s="7">
        <v>17087.5</v>
      </c>
      <c r="Y112" s="7">
        <v>20895</v>
      </c>
      <c r="Z112" s="7">
        <v>18112</v>
      </c>
      <c r="AA112" s="6">
        <v>10996.5</v>
      </c>
      <c r="AB112" s="6">
        <v>8755</v>
      </c>
      <c r="AC112" s="6">
        <v>10651</v>
      </c>
      <c r="AD112" s="6">
        <v>33384.5</v>
      </c>
      <c r="AE112" s="6">
        <v>49700</v>
      </c>
      <c r="AF112" s="6">
        <v>15823</v>
      </c>
      <c r="AG112" s="2">
        <v>1474</v>
      </c>
      <c r="AH112" s="14">
        <v>4.235632183908046</v>
      </c>
      <c r="AI112" s="15"/>
      <c r="AJ112" s="15"/>
      <c r="AK112" s="15"/>
      <c r="AL112" s="15"/>
      <c r="AM112" s="11">
        <v>2081</v>
      </c>
      <c r="AN112" s="43">
        <v>1342</v>
      </c>
      <c r="AO112" s="43">
        <v>833</v>
      </c>
      <c r="AP112" s="43">
        <v>486</v>
      </c>
      <c r="AQ112" s="43">
        <v>1.7</v>
      </c>
      <c r="AR112" s="43">
        <v>248</v>
      </c>
      <c r="AS112" s="43">
        <v>476</v>
      </c>
      <c r="AT112" s="11"/>
      <c r="AU112" s="11"/>
    </row>
    <row r="113" spans="1:47" s="10" customFormat="1" x14ac:dyDescent="0.3">
      <c r="A113" s="4">
        <v>112</v>
      </c>
      <c r="B113" s="44" t="s">
        <v>175</v>
      </c>
      <c r="C113" s="27" t="s">
        <v>46</v>
      </c>
      <c r="D113" s="9" t="s">
        <v>168</v>
      </c>
      <c r="E113" s="11">
        <v>177</v>
      </c>
      <c r="F113" s="12">
        <v>5.9</v>
      </c>
      <c r="G113" s="2" t="s">
        <v>53</v>
      </c>
      <c r="H113" s="2" t="s">
        <v>53</v>
      </c>
      <c r="I113" s="12">
        <v>15</v>
      </c>
      <c r="J113" s="12">
        <v>20</v>
      </c>
      <c r="K113" s="12">
        <v>20</v>
      </c>
      <c r="L113" s="13">
        <v>25</v>
      </c>
      <c r="M113" s="13">
        <v>23.333333333333332</v>
      </c>
      <c r="N113" s="13">
        <v>33.333333333333336</v>
      </c>
      <c r="O113" s="7">
        <v>114911</v>
      </c>
      <c r="P113" s="7">
        <v>199266.5</v>
      </c>
      <c r="Q113" s="7">
        <v>70933</v>
      </c>
      <c r="R113" s="6">
        <v>81623.5</v>
      </c>
      <c r="S113" s="6">
        <v>95219</v>
      </c>
      <c r="T113" s="6">
        <v>40827</v>
      </c>
      <c r="U113" s="6">
        <v>110141.5</v>
      </c>
      <c r="V113" s="6">
        <v>167819</v>
      </c>
      <c r="W113" s="6">
        <v>64874.5</v>
      </c>
      <c r="X113" s="7">
        <v>17266.5</v>
      </c>
      <c r="Y113" s="7">
        <v>34490.5</v>
      </c>
      <c r="Z113" s="7">
        <v>9595</v>
      </c>
      <c r="AA113" s="6">
        <v>11130</v>
      </c>
      <c r="AB113" s="6">
        <v>14871</v>
      </c>
      <c r="AC113" s="6">
        <v>3727.5</v>
      </c>
      <c r="AD113" s="6">
        <v>22742.5</v>
      </c>
      <c r="AE113" s="6">
        <v>49980</v>
      </c>
      <c r="AF113" s="6">
        <v>14002.5</v>
      </c>
      <c r="AG113" s="2">
        <v>967</v>
      </c>
      <c r="AH113" s="14">
        <v>2.731638418079096</v>
      </c>
      <c r="AI113" s="15"/>
      <c r="AJ113" s="15"/>
      <c r="AK113" s="15"/>
      <c r="AL113" s="15"/>
      <c r="AM113" s="11">
        <v>2459</v>
      </c>
      <c r="AN113" s="11">
        <v>1701</v>
      </c>
      <c r="AO113" s="11">
        <v>1225</v>
      </c>
      <c r="AP113" s="11">
        <v>467</v>
      </c>
      <c r="AQ113" s="11">
        <v>2.6</v>
      </c>
      <c r="AR113" s="11">
        <v>259</v>
      </c>
      <c r="AS113" s="11">
        <v>460</v>
      </c>
      <c r="AT113" s="11"/>
      <c r="AU113" s="11"/>
    </row>
    <row r="114" spans="1:47" s="10" customFormat="1" x14ac:dyDescent="0.3">
      <c r="A114" s="4">
        <v>113</v>
      </c>
      <c r="B114" s="44" t="s">
        <v>180</v>
      </c>
      <c r="C114" s="27" t="s">
        <v>46</v>
      </c>
      <c r="D114" s="9" t="s">
        <v>168</v>
      </c>
      <c r="E114" s="11">
        <v>178</v>
      </c>
      <c r="F114" s="12">
        <v>5.9333333333333336</v>
      </c>
      <c r="G114" s="29" t="s">
        <v>53</v>
      </c>
      <c r="H114" s="29" t="s">
        <v>53</v>
      </c>
      <c r="I114" s="12">
        <v>580</v>
      </c>
      <c r="J114" s="12">
        <v>688.33333333333303</v>
      </c>
      <c r="K114" s="12">
        <v>268.33333333333297</v>
      </c>
      <c r="L114" s="13">
        <v>1195</v>
      </c>
      <c r="M114" s="13">
        <v>1463.3333333333333</v>
      </c>
      <c r="N114" s="13">
        <v>481.66666666666669</v>
      </c>
      <c r="O114" s="7">
        <v>3494753</v>
      </c>
      <c r="P114" s="7">
        <v>3818331</v>
      </c>
      <c r="Q114" s="7">
        <v>1246304.5</v>
      </c>
      <c r="R114" s="6">
        <v>4762419.5</v>
      </c>
      <c r="S114" s="6">
        <v>5444508.5</v>
      </c>
      <c r="T114" s="6">
        <v>1652979</v>
      </c>
      <c r="U114" s="6">
        <v>2658588.5</v>
      </c>
      <c r="V114" s="6">
        <v>3165090</v>
      </c>
      <c r="W114" s="6">
        <v>1024867</v>
      </c>
      <c r="X114" s="7">
        <v>20174.5</v>
      </c>
      <c r="Y114" s="7">
        <v>18489</v>
      </c>
      <c r="Z114" s="7">
        <v>15489</v>
      </c>
      <c r="AA114" s="6">
        <v>12924.5</v>
      </c>
      <c r="AB114" s="6">
        <v>12097</v>
      </c>
      <c r="AC114" s="6">
        <v>10655</v>
      </c>
      <c r="AD114" s="6">
        <v>21698.5</v>
      </c>
      <c r="AE114" s="6">
        <v>21024.5</v>
      </c>
      <c r="AF114" s="6">
        <v>18338</v>
      </c>
      <c r="AG114" s="2">
        <v>1033</v>
      </c>
      <c r="AH114" s="14">
        <v>2.9180790960451977</v>
      </c>
      <c r="AI114" s="15"/>
      <c r="AJ114" s="15"/>
      <c r="AK114" s="15"/>
      <c r="AL114" s="15"/>
      <c r="AM114" s="11">
        <v>790</v>
      </c>
      <c r="AN114" s="11">
        <v>615</v>
      </c>
      <c r="AO114" s="11">
        <v>267</v>
      </c>
      <c r="AP114" s="11">
        <v>301</v>
      </c>
      <c r="AQ114" s="11">
        <v>0.9</v>
      </c>
      <c r="AR114" s="11">
        <v>28</v>
      </c>
      <c r="AS114" s="11">
        <v>143</v>
      </c>
      <c r="AT114" s="11"/>
      <c r="AU114" s="11"/>
    </row>
    <row r="115" spans="1:47" s="10" customFormat="1" x14ac:dyDescent="0.3">
      <c r="A115" s="4">
        <v>114</v>
      </c>
      <c r="B115" s="44" t="s">
        <v>186</v>
      </c>
      <c r="C115" s="27" t="s">
        <v>46</v>
      </c>
      <c r="D115" s="9" t="s">
        <v>168</v>
      </c>
      <c r="E115" s="11">
        <v>152</v>
      </c>
      <c r="F115" s="12">
        <v>5.0666666666666664</v>
      </c>
      <c r="G115" s="29" t="s">
        <v>53</v>
      </c>
      <c r="H115" s="29" t="s">
        <v>53</v>
      </c>
      <c r="I115" s="12">
        <v>133.333333333333</v>
      </c>
      <c r="J115" s="12">
        <v>36.6666666666667</v>
      </c>
      <c r="K115" s="12">
        <v>36.6666666666667</v>
      </c>
      <c r="L115" s="13">
        <v>121.66666666666667</v>
      </c>
      <c r="M115" s="13">
        <v>78.333333333333329</v>
      </c>
      <c r="N115" s="13">
        <v>68.333333333333329</v>
      </c>
      <c r="O115" s="7">
        <v>955485</v>
      </c>
      <c r="P115" s="7">
        <v>222535</v>
      </c>
      <c r="Q115" s="7">
        <v>302026</v>
      </c>
      <c r="R115" s="6">
        <v>304026.5</v>
      </c>
      <c r="S115" s="6">
        <v>345852</v>
      </c>
      <c r="T115" s="6">
        <v>220917</v>
      </c>
      <c r="U115" s="6">
        <v>609409</v>
      </c>
      <c r="V115" s="6">
        <v>174467.5</v>
      </c>
      <c r="W115" s="6">
        <v>278353.5</v>
      </c>
      <c r="X115" s="7">
        <v>22992.5</v>
      </c>
      <c r="Y115" s="7">
        <v>20964.5</v>
      </c>
      <c r="Z115" s="7">
        <v>25659.5</v>
      </c>
      <c r="AA115" s="6">
        <v>6923.5</v>
      </c>
      <c r="AB115" s="6">
        <v>11123.5</v>
      </c>
      <c r="AC115" s="6">
        <v>7693</v>
      </c>
      <c r="AD115" s="6">
        <v>40519.5</v>
      </c>
      <c r="AE115" s="6">
        <v>38455.5</v>
      </c>
      <c r="AF115" s="6">
        <v>32372</v>
      </c>
      <c r="AG115" s="2">
        <v>2303</v>
      </c>
      <c r="AH115" s="14">
        <v>6.5056497175141246</v>
      </c>
      <c r="AI115" s="15"/>
      <c r="AJ115" s="15"/>
      <c r="AK115" s="15"/>
      <c r="AL115" s="15"/>
      <c r="AM115" s="11">
        <v>869</v>
      </c>
      <c r="AN115" s="11">
        <v>631</v>
      </c>
      <c r="AO115" s="11">
        <v>432</v>
      </c>
      <c r="AP115" s="11">
        <v>200</v>
      </c>
      <c r="AQ115" s="11">
        <v>2.2000000000000002</v>
      </c>
      <c r="AR115" s="11">
        <v>21</v>
      </c>
      <c r="AS115" s="11">
        <v>215</v>
      </c>
      <c r="AT115" s="11"/>
      <c r="AU115" s="11"/>
    </row>
    <row r="116" spans="1:47" s="10" customFormat="1" x14ac:dyDescent="0.3">
      <c r="A116" s="4">
        <v>115</v>
      </c>
      <c r="B116" s="44" t="s">
        <v>185</v>
      </c>
      <c r="C116" s="27" t="s">
        <v>46</v>
      </c>
      <c r="D116" s="9" t="s">
        <v>168</v>
      </c>
      <c r="E116" s="11">
        <v>207</v>
      </c>
      <c r="F116" s="12">
        <v>6.9</v>
      </c>
      <c r="G116" s="29" t="s">
        <v>53</v>
      </c>
      <c r="H116" s="29" t="s">
        <v>53</v>
      </c>
      <c r="I116" s="12">
        <v>1465</v>
      </c>
      <c r="J116" s="12">
        <v>1026.6666666666699</v>
      </c>
      <c r="K116" s="12">
        <v>1445</v>
      </c>
      <c r="L116" s="13">
        <v>1565</v>
      </c>
      <c r="M116" s="13">
        <v>478.33333333333331</v>
      </c>
      <c r="N116" s="13">
        <v>1621.6666666666667</v>
      </c>
      <c r="O116" s="7">
        <v>13211761.5</v>
      </c>
      <c r="P116" s="7">
        <v>8227653</v>
      </c>
      <c r="Q116" s="7">
        <v>12496924.5</v>
      </c>
      <c r="R116" s="6">
        <v>11527236</v>
      </c>
      <c r="S116" s="6">
        <v>2653062</v>
      </c>
      <c r="T116" s="6">
        <v>10875637</v>
      </c>
      <c r="U116" s="6">
        <v>9901229</v>
      </c>
      <c r="V116" s="6">
        <v>3236527</v>
      </c>
      <c r="W116" s="6">
        <v>10306159</v>
      </c>
      <c r="X116" s="7">
        <v>30180</v>
      </c>
      <c r="Y116" s="7">
        <v>26676.5</v>
      </c>
      <c r="Z116" s="7">
        <v>28689</v>
      </c>
      <c r="AA116" s="6">
        <v>24641</v>
      </c>
      <c r="AB116" s="6">
        <v>18542.5</v>
      </c>
      <c r="AC116" s="6">
        <v>22290</v>
      </c>
      <c r="AD116" s="6">
        <v>37887.5</v>
      </c>
      <c r="AE116" s="6">
        <v>39632.5</v>
      </c>
      <c r="AF116" s="6">
        <v>31270</v>
      </c>
      <c r="AG116" s="2">
        <v>1264</v>
      </c>
      <c r="AH116" s="14">
        <v>3.5706214689265536</v>
      </c>
      <c r="AI116" s="15"/>
      <c r="AJ116" s="15"/>
      <c r="AK116" s="15"/>
      <c r="AL116" s="15"/>
      <c r="AM116" s="11">
        <v>1514</v>
      </c>
      <c r="AN116" s="11">
        <v>999</v>
      </c>
      <c r="AO116" s="11">
        <v>782</v>
      </c>
      <c r="AP116" s="11">
        <v>235</v>
      </c>
      <c r="AQ116" s="11">
        <v>3.3</v>
      </c>
      <c r="AR116" s="11">
        <v>191</v>
      </c>
      <c r="AS116" s="11">
        <v>315</v>
      </c>
      <c r="AT116" s="11"/>
      <c r="AU116" s="11"/>
    </row>
    <row r="117" spans="1:47" s="10" customFormat="1" x14ac:dyDescent="0.3">
      <c r="A117" s="4">
        <v>116</v>
      </c>
      <c r="B117" s="44" t="s">
        <v>186</v>
      </c>
      <c r="C117" s="27" t="s">
        <v>46</v>
      </c>
      <c r="D117" s="9" t="s">
        <v>168</v>
      </c>
      <c r="E117" s="11">
        <v>176</v>
      </c>
      <c r="F117" s="12">
        <v>5.8666666666666663</v>
      </c>
      <c r="G117" s="29" t="s">
        <v>53</v>
      </c>
      <c r="H117" s="29" t="s">
        <v>53</v>
      </c>
      <c r="I117" s="12">
        <v>83.3333333333333</v>
      </c>
      <c r="J117" s="12">
        <v>48.3333333333333</v>
      </c>
      <c r="K117" s="12">
        <v>25</v>
      </c>
      <c r="L117" s="13">
        <v>211.66666666666666</v>
      </c>
      <c r="M117" s="13">
        <v>81.666666666666671</v>
      </c>
      <c r="N117" s="13">
        <v>48.333333333333336</v>
      </c>
      <c r="O117" s="7">
        <v>665120.5</v>
      </c>
      <c r="P117" s="7">
        <v>353552</v>
      </c>
      <c r="Q117" s="7">
        <v>156227</v>
      </c>
      <c r="R117" s="6">
        <v>828067</v>
      </c>
      <c r="S117" s="6">
        <v>286411.5</v>
      </c>
      <c r="T117" s="6">
        <v>168036</v>
      </c>
      <c r="U117" s="6">
        <v>646033</v>
      </c>
      <c r="V117" s="6">
        <v>308295.5</v>
      </c>
      <c r="W117" s="6">
        <v>120950.5</v>
      </c>
      <c r="X117" s="7">
        <v>24618</v>
      </c>
      <c r="Y117" s="7">
        <v>22664</v>
      </c>
      <c r="Z117" s="7">
        <v>21125.5</v>
      </c>
      <c r="AA117" s="6">
        <v>11946</v>
      </c>
      <c r="AB117" s="6">
        <v>9328</v>
      </c>
      <c r="AC117" s="6">
        <v>6872.5</v>
      </c>
      <c r="AD117" s="6">
        <v>26485.5</v>
      </c>
      <c r="AE117" s="6">
        <v>30252</v>
      </c>
      <c r="AF117" s="6">
        <v>36385</v>
      </c>
      <c r="AG117" s="2">
        <v>2500</v>
      </c>
      <c r="AH117" s="14">
        <v>7.0621468926553677</v>
      </c>
      <c r="AI117" s="15"/>
      <c r="AJ117" s="15"/>
      <c r="AK117" s="15"/>
      <c r="AL117" s="15"/>
      <c r="AM117" s="11">
        <v>4645</v>
      </c>
      <c r="AN117" s="11">
        <v>1873</v>
      </c>
      <c r="AO117" s="11">
        <v>915</v>
      </c>
      <c r="AP117" s="11">
        <v>973</v>
      </c>
      <c r="AQ117" s="11">
        <v>0.9</v>
      </c>
      <c r="AR117" s="11">
        <v>144</v>
      </c>
      <c r="AS117" s="11">
        <v>2622</v>
      </c>
      <c r="AT117" s="11"/>
      <c r="AU117" s="11"/>
    </row>
    <row r="118" spans="1:47" s="10" customFormat="1" x14ac:dyDescent="0.3">
      <c r="A118" s="4">
        <v>117</v>
      </c>
      <c r="B118" s="44" t="s">
        <v>183</v>
      </c>
      <c r="C118" s="27" t="s">
        <v>46</v>
      </c>
      <c r="D118" s="9" t="s">
        <v>168</v>
      </c>
      <c r="E118" s="11">
        <v>162</v>
      </c>
      <c r="F118" s="12">
        <v>5.4</v>
      </c>
      <c r="G118" s="29" t="s">
        <v>55</v>
      </c>
      <c r="H118" s="29" t="s">
        <v>55</v>
      </c>
      <c r="I118" s="12">
        <v>206.666666666667</v>
      </c>
      <c r="J118" s="12">
        <v>85</v>
      </c>
      <c r="K118" s="12">
        <v>166.666666666667</v>
      </c>
      <c r="L118" s="13">
        <v>350</v>
      </c>
      <c r="M118" s="13">
        <v>91.666666666666671</v>
      </c>
      <c r="N118" s="13">
        <v>191.66666666666666</v>
      </c>
      <c r="O118" s="7">
        <v>1351831.5</v>
      </c>
      <c r="P118" s="7">
        <v>131160</v>
      </c>
      <c r="Q118" s="7">
        <v>1668985.5</v>
      </c>
      <c r="R118" s="6">
        <v>1255629</v>
      </c>
      <c r="S118" s="6">
        <v>376313</v>
      </c>
      <c r="T118" s="6">
        <v>1875779</v>
      </c>
      <c r="U118" s="6">
        <v>1228444</v>
      </c>
      <c r="V118" s="6">
        <v>125877</v>
      </c>
      <c r="W118" s="6">
        <v>1321729</v>
      </c>
      <c r="X118" s="7">
        <v>35262.5</v>
      </c>
      <c r="Y118" s="7">
        <v>19577.5</v>
      </c>
      <c r="Z118" s="7">
        <v>23214.5</v>
      </c>
      <c r="AA118" s="6">
        <v>16215</v>
      </c>
      <c r="AB118" s="6">
        <v>11428.5</v>
      </c>
      <c r="AC118" s="6">
        <v>14671.5</v>
      </c>
      <c r="AD118" s="6">
        <v>38680.5</v>
      </c>
      <c r="AE118" s="6">
        <v>27705.5</v>
      </c>
      <c r="AF118" s="6">
        <v>24481.5</v>
      </c>
      <c r="AG118" s="2">
        <v>2036</v>
      </c>
      <c r="AH118" s="14">
        <v>5.8505747126436782</v>
      </c>
      <c r="AI118" s="15"/>
      <c r="AJ118" s="15"/>
      <c r="AK118" s="15"/>
      <c r="AL118" s="15"/>
      <c r="AM118" s="11">
        <v>3967</v>
      </c>
      <c r="AN118" s="11">
        <v>2616</v>
      </c>
      <c r="AO118" s="11">
        <v>1863</v>
      </c>
      <c r="AP118" s="11">
        <v>747</v>
      </c>
      <c r="AQ118" s="11">
        <v>2.5</v>
      </c>
      <c r="AR118" s="11">
        <v>391</v>
      </c>
      <c r="AS118" s="11">
        <v>947</v>
      </c>
      <c r="AT118" s="11"/>
      <c r="AU118" s="11"/>
    </row>
    <row r="119" spans="1:47" s="10" customFormat="1" x14ac:dyDescent="0.3">
      <c r="A119" s="4">
        <v>118</v>
      </c>
      <c r="B119" s="44" t="s">
        <v>174</v>
      </c>
      <c r="C119" s="27" t="s">
        <v>46</v>
      </c>
      <c r="D119" s="9" t="s">
        <v>168</v>
      </c>
      <c r="E119" s="11">
        <v>203</v>
      </c>
      <c r="F119" s="12">
        <v>6.7666666666666666</v>
      </c>
      <c r="G119" s="29" t="s">
        <v>53</v>
      </c>
      <c r="H119" s="29" t="s">
        <v>53</v>
      </c>
      <c r="I119" s="12">
        <v>123.333333333333</v>
      </c>
      <c r="J119" s="12">
        <v>20</v>
      </c>
      <c r="K119" s="12">
        <v>240</v>
      </c>
      <c r="L119" s="13">
        <v>248.33333333333334</v>
      </c>
      <c r="M119" s="13">
        <v>98.333333333333329</v>
      </c>
      <c r="N119" s="13">
        <v>435</v>
      </c>
      <c r="O119" s="7">
        <v>1880835</v>
      </c>
      <c r="P119" s="7">
        <v>446864.5</v>
      </c>
      <c r="Q119" s="7">
        <v>1271952</v>
      </c>
      <c r="R119" s="6">
        <v>1431216.5</v>
      </c>
      <c r="S119" s="6">
        <v>201330.5</v>
      </c>
      <c r="T119" s="6">
        <v>846360.5</v>
      </c>
      <c r="U119" s="6">
        <v>1696018</v>
      </c>
      <c r="V119" s="6">
        <v>263039.5</v>
      </c>
      <c r="W119" s="6">
        <v>1098380</v>
      </c>
      <c r="X119" s="7">
        <v>30342.5</v>
      </c>
      <c r="Y119" s="7">
        <v>17017</v>
      </c>
      <c r="Z119" s="7">
        <v>25039.5</v>
      </c>
      <c r="AA119" s="6">
        <v>13180</v>
      </c>
      <c r="AB119" s="6">
        <v>6746</v>
      </c>
      <c r="AC119" s="6">
        <v>14136.5</v>
      </c>
      <c r="AD119" s="6">
        <v>31571.5</v>
      </c>
      <c r="AE119" s="6">
        <v>27017</v>
      </c>
      <c r="AF119" s="6">
        <v>32410</v>
      </c>
      <c r="AG119" s="2">
        <v>1726</v>
      </c>
      <c r="AH119" s="14">
        <v>4.8757062146892656</v>
      </c>
      <c r="AI119" s="14">
        <v>18.8</v>
      </c>
      <c r="AJ119" s="14">
        <v>106.80000000000001</v>
      </c>
      <c r="AK119" s="14">
        <v>111.30000000000001</v>
      </c>
      <c r="AL119" s="14">
        <v>2.4641509400000001</v>
      </c>
      <c r="AM119" s="11">
        <v>2962</v>
      </c>
      <c r="AN119" s="11">
        <v>2285</v>
      </c>
      <c r="AO119" s="11">
        <v>937</v>
      </c>
      <c r="AP119" s="11">
        <v>1245</v>
      </c>
      <c r="AQ119" s="11">
        <v>0.8</v>
      </c>
      <c r="AR119" s="11">
        <v>186</v>
      </c>
      <c r="AS119" s="11">
        <v>463</v>
      </c>
      <c r="AT119" s="11"/>
      <c r="AU119" s="11"/>
    </row>
    <row r="120" spans="1:47" s="10" customFormat="1" x14ac:dyDescent="0.3">
      <c r="A120" s="4">
        <v>119</v>
      </c>
      <c r="B120" s="44" t="s">
        <v>176</v>
      </c>
      <c r="C120" s="27" t="s">
        <v>46</v>
      </c>
      <c r="D120" s="9" t="s">
        <v>168</v>
      </c>
      <c r="E120" s="11">
        <v>170</v>
      </c>
      <c r="F120" s="12">
        <v>5.666666666666667</v>
      </c>
      <c r="G120" s="29" t="s">
        <v>53</v>
      </c>
      <c r="H120" s="29" t="s">
        <v>53</v>
      </c>
      <c r="I120" s="12">
        <v>296.66666666666703</v>
      </c>
      <c r="J120" s="12">
        <v>280</v>
      </c>
      <c r="K120" s="12">
        <v>241.666666666667</v>
      </c>
      <c r="L120" s="13">
        <v>390</v>
      </c>
      <c r="M120" s="13">
        <v>393.33333333333331</v>
      </c>
      <c r="N120" s="13">
        <v>316.66666666666669</v>
      </c>
      <c r="O120" s="7">
        <v>5398787</v>
      </c>
      <c r="P120" s="7">
        <v>2871204.5</v>
      </c>
      <c r="Q120" s="7">
        <v>2539185</v>
      </c>
      <c r="R120" s="6">
        <v>2141539</v>
      </c>
      <c r="S120" s="6">
        <v>1771965.5</v>
      </c>
      <c r="T120" s="6">
        <v>1467798.5</v>
      </c>
      <c r="U120" s="6">
        <v>4996754.5</v>
      </c>
      <c r="V120" s="6">
        <v>2364923</v>
      </c>
      <c r="W120" s="6">
        <v>2114094.5</v>
      </c>
      <c r="X120" s="7">
        <v>59273.5</v>
      </c>
      <c r="Y120" s="7">
        <v>33796</v>
      </c>
      <c r="Z120" s="7">
        <v>34597</v>
      </c>
      <c r="AA120" s="6">
        <v>17986</v>
      </c>
      <c r="AB120" s="6">
        <v>14831</v>
      </c>
      <c r="AC120" s="6">
        <v>15188</v>
      </c>
      <c r="AD120" s="6">
        <v>67776.5</v>
      </c>
      <c r="AE120" s="6">
        <v>41880.5</v>
      </c>
      <c r="AF120" s="6">
        <v>41718.5</v>
      </c>
      <c r="AG120" s="2">
        <v>1117</v>
      </c>
      <c r="AH120" s="14">
        <v>3.2097701149425286</v>
      </c>
      <c r="AI120" s="15"/>
      <c r="AJ120" s="15"/>
      <c r="AK120" s="15"/>
      <c r="AL120" s="15"/>
      <c r="AM120" s="11">
        <v>2021</v>
      </c>
      <c r="AN120" s="11">
        <v>1338</v>
      </c>
      <c r="AO120" s="11">
        <v>1051</v>
      </c>
      <c r="AP120" s="11">
        <v>274</v>
      </c>
      <c r="AQ120" s="11">
        <v>3.8</v>
      </c>
      <c r="AR120" s="11">
        <v>181</v>
      </c>
      <c r="AS120" s="11">
        <v>476</v>
      </c>
      <c r="AT120" s="11"/>
      <c r="AU120" s="11"/>
    </row>
    <row r="121" spans="1:47" s="10" customFormat="1" x14ac:dyDescent="0.3">
      <c r="A121" s="4">
        <v>120</v>
      </c>
      <c r="B121" s="44" t="s">
        <v>175</v>
      </c>
      <c r="C121" s="27" t="s">
        <v>46</v>
      </c>
      <c r="D121" s="9" t="s">
        <v>168</v>
      </c>
      <c r="E121" s="11">
        <v>205</v>
      </c>
      <c r="F121" s="12">
        <v>6.833333333333333</v>
      </c>
      <c r="G121" s="29" t="s">
        <v>53</v>
      </c>
      <c r="H121" s="29" t="s">
        <v>53</v>
      </c>
      <c r="I121" s="12">
        <v>370</v>
      </c>
      <c r="J121" s="12">
        <v>378.33333333333297</v>
      </c>
      <c r="K121" s="12">
        <v>581.66666666666697</v>
      </c>
      <c r="L121" s="13">
        <v>515</v>
      </c>
      <c r="M121" s="13">
        <v>613.33333333333337</v>
      </c>
      <c r="N121" s="13">
        <v>695</v>
      </c>
      <c r="O121" s="7">
        <v>3734715.5</v>
      </c>
      <c r="P121" s="7">
        <v>2116580.5</v>
      </c>
      <c r="Q121" s="7">
        <v>5715027.5</v>
      </c>
      <c r="R121" s="6">
        <v>2710841</v>
      </c>
      <c r="S121" s="6">
        <v>2322074</v>
      </c>
      <c r="T121" s="6">
        <v>3938698.5</v>
      </c>
      <c r="U121" s="6">
        <v>3159759</v>
      </c>
      <c r="V121" s="6">
        <v>1827466.5</v>
      </c>
      <c r="W121" s="6">
        <v>5004947.5</v>
      </c>
      <c r="X121" s="7">
        <v>33479</v>
      </c>
      <c r="Y121" s="7">
        <v>18603.5</v>
      </c>
      <c r="Z121" s="7">
        <v>32739</v>
      </c>
      <c r="AA121" s="6">
        <v>16988.5</v>
      </c>
      <c r="AB121" s="6">
        <v>12288</v>
      </c>
      <c r="AC121" s="6">
        <v>18398.5</v>
      </c>
      <c r="AD121" s="6">
        <v>36910.5</v>
      </c>
      <c r="AE121" s="6">
        <v>22021.5</v>
      </c>
      <c r="AF121" s="6">
        <v>39359.5</v>
      </c>
      <c r="AG121" s="2">
        <v>2249</v>
      </c>
      <c r="AH121" s="14">
        <v>6.4626436781609193</v>
      </c>
      <c r="AI121" s="15"/>
      <c r="AJ121" s="15"/>
      <c r="AK121" s="15"/>
      <c r="AL121" s="15"/>
      <c r="AM121" s="11">
        <v>2706</v>
      </c>
      <c r="AN121" s="11">
        <v>2046</v>
      </c>
      <c r="AO121" s="11">
        <v>1151</v>
      </c>
      <c r="AP121" s="11">
        <v>868</v>
      </c>
      <c r="AQ121" s="11">
        <v>1.3</v>
      </c>
      <c r="AR121" s="11">
        <v>229</v>
      </c>
      <c r="AS121" s="11">
        <v>404</v>
      </c>
      <c r="AT121" s="11"/>
      <c r="AU121" s="11"/>
    </row>
    <row r="122" spans="1:47" s="10" customFormat="1" x14ac:dyDescent="0.3">
      <c r="A122" s="4">
        <v>121</v>
      </c>
      <c r="B122" s="44" t="s">
        <v>185</v>
      </c>
      <c r="C122" s="27" t="s">
        <v>46</v>
      </c>
      <c r="D122" s="9" t="s">
        <v>168</v>
      </c>
      <c r="E122" s="11">
        <v>133</v>
      </c>
      <c r="F122" s="12">
        <v>4.4333333333333336</v>
      </c>
      <c r="G122" s="29" t="s">
        <v>55</v>
      </c>
      <c r="H122" s="29" t="s">
        <v>55</v>
      </c>
      <c r="I122" s="12">
        <v>33.3333333333333</v>
      </c>
      <c r="J122" s="12">
        <v>13.3333333333333</v>
      </c>
      <c r="K122" s="12">
        <v>80</v>
      </c>
      <c r="L122" s="13">
        <v>60</v>
      </c>
      <c r="M122" s="13">
        <v>28.333333333333332</v>
      </c>
      <c r="N122" s="13">
        <v>135</v>
      </c>
      <c r="O122" s="7">
        <v>169767.5</v>
      </c>
      <c r="P122" s="7">
        <v>37895.5</v>
      </c>
      <c r="Q122" s="7">
        <v>456445.5</v>
      </c>
      <c r="R122" s="6">
        <v>167334.5</v>
      </c>
      <c r="S122" s="6">
        <v>76857.5</v>
      </c>
      <c r="T122" s="6">
        <v>403550</v>
      </c>
      <c r="U122" s="6">
        <v>125602</v>
      </c>
      <c r="V122" s="6">
        <v>18090</v>
      </c>
      <c r="W122" s="6">
        <v>420809.5</v>
      </c>
      <c r="X122" s="7">
        <v>15421.5</v>
      </c>
      <c r="Y122" s="7">
        <v>9593.5</v>
      </c>
      <c r="Z122" s="7">
        <v>18026.5</v>
      </c>
      <c r="AA122" s="6">
        <v>9189.5</v>
      </c>
      <c r="AB122" s="6">
        <v>9705.5</v>
      </c>
      <c r="AC122" s="6">
        <v>8832.5</v>
      </c>
      <c r="AD122" s="6">
        <v>18464.5</v>
      </c>
      <c r="AE122" s="6">
        <v>6679.5</v>
      </c>
      <c r="AF122" s="6">
        <v>30309</v>
      </c>
      <c r="AG122" s="2">
        <v>2688</v>
      </c>
      <c r="AH122" s="14">
        <v>7.593220338983051</v>
      </c>
      <c r="AI122" s="15">
        <v>6.1</v>
      </c>
      <c r="AJ122" s="15">
        <v>46.45</v>
      </c>
      <c r="AK122" s="15">
        <v>83.15</v>
      </c>
      <c r="AL122" s="15">
        <v>4.5609756099999998</v>
      </c>
      <c r="AM122" s="11">
        <v>2469</v>
      </c>
      <c r="AN122" s="11">
        <v>1302</v>
      </c>
      <c r="AO122" s="11">
        <v>709</v>
      </c>
      <c r="AP122" s="11">
        <v>578</v>
      </c>
      <c r="AQ122" s="11">
        <v>1.2</v>
      </c>
      <c r="AR122" s="11">
        <v>116</v>
      </c>
      <c r="AS122" s="11">
        <v>1015</v>
      </c>
      <c r="AT122" s="11"/>
      <c r="AU122" s="11"/>
    </row>
    <row r="123" spans="1:47" s="10" customFormat="1" x14ac:dyDescent="0.3">
      <c r="A123" s="4">
        <v>122</v>
      </c>
      <c r="B123" s="44" t="s">
        <v>179</v>
      </c>
      <c r="C123" s="27" t="s">
        <v>46</v>
      </c>
      <c r="D123" s="9" t="s">
        <v>168</v>
      </c>
      <c r="E123" s="11">
        <v>193</v>
      </c>
      <c r="F123" s="12">
        <v>6.4333333333333336</v>
      </c>
      <c r="G123" s="29" t="s">
        <v>53</v>
      </c>
      <c r="H123" s="29" t="s">
        <v>53</v>
      </c>
      <c r="I123" s="12">
        <v>173.333333333333</v>
      </c>
      <c r="J123" s="12">
        <v>150</v>
      </c>
      <c r="K123" s="12">
        <v>683.33333333333303</v>
      </c>
      <c r="L123" s="13">
        <v>105</v>
      </c>
      <c r="M123" s="13">
        <v>118.33333333333333</v>
      </c>
      <c r="N123" s="13">
        <v>170</v>
      </c>
      <c r="O123" s="7">
        <v>1871162</v>
      </c>
      <c r="P123" s="7">
        <v>444910</v>
      </c>
      <c r="Q123" s="7">
        <v>637670.5</v>
      </c>
      <c r="R123" s="6">
        <v>604496</v>
      </c>
      <c r="S123" s="6">
        <v>397986</v>
      </c>
      <c r="T123" s="6">
        <v>326332</v>
      </c>
      <c r="U123" s="6">
        <v>1471401.5</v>
      </c>
      <c r="V123" s="6">
        <v>364296.5</v>
      </c>
      <c r="W123" s="6">
        <v>518067</v>
      </c>
      <c r="X123" s="7">
        <v>33563.5</v>
      </c>
      <c r="Y123" s="7">
        <v>23897</v>
      </c>
      <c r="Z123" s="7">
        <v>28266</v>
      </c>
      <c r="AA123" s="6">
        <v>10943</v>
      </c>
      <c r="AB123" s="6">
        <v>10067</v>
      </c>
      <c r="AC123" s="6">
        <v>8873</v>
      </c>
      <c r="AD123" s="6">
        <v>48936</v>
      </c>
      <c r="AE123" s="6">
        <v>25993</v>
      </c>
      <c r="AF123" s="6">
        <v>39851</v>
      </c>
      <c r="AG123" s="2">
        <v>1140</v>
      </c>
      <c r="AH123" s="14">
        <v>4.0569395017793592</v>
      </c>
      <c r="AI123" s="15"/>
      <c r="AJ123" s="15"/>
      <c r="AK123" s="15"/>
      <c r="AL123" s="15"/>
      <c r="AM123" s="11">
        <v>1519</v>
      </c>
      <c r="AN123" s="11">
        <v>1128</v>
      </c>
      <c r="AO123" s="11">
        <v>601</v>
      </c>
      <c r="AP123" s="11">
        <v>458</v>
      </c>
      <c r="AQ123" s="11">
        <v>4.3</v>
      </c>
      <c r="AR123" s="11">
        <v>174</v>
      </c>
      <c r="AS123" s="11">
        <v>182</v>
      </c>
      <c r="AT123" s="11"/>
      <c r="AU123" s="11"/>
    </row>
    <row r="124" spans="1:47" s="10" customFormat="1" x14ac:dyDescent="0.3">
      <c r="A124" s="4">
        <v>123</v>
      </c>
      <c r="B124" s="44" t="s">
        <v>177</v>
      </c>
      <c r="C124" s="27" t="s">
        <v>45</v>
      </c>
      <c r="D124" s="9" t="s">
        <v>169</v>
      </c>
      <c r="E124" s="11">
        <v>189</v>
      </c>
      <c r="F124" s="12">
        <v>6.3</v>
      </c>
      <c r="G124" s="29" t="s">
        <v>53</v>
      </c>
      <c r="H124" s="29" t="s">
        <v>53</v>
      </c>
      <c r="I124" s="12">
        <v>61.6666666666667</v>
      </c>
      <c r="J124" s="12">
        <v>15</v>
      </c>
      <c r="K124" s="12">
        <v>33.3333333333333</v>
      </c>
      <c r="L124" s="13">
        <v>93.333333333333329</v>
      </c>
      <c r="M124" s="13">
        <v>28.333333333333332</v>
      </c>
      <c r="N124" s="13">
        <v>53.333333333333336</v>
      </c>
      <c r="O124" s="7">
        <v>379170.5</v>
      </c>
      <c r="P124" s="7">
        <v>28615</v>
      </c>
      <c r="Q124" s="7">
        <v>159605.5</v>
      </c>
      <c r="R124" s="6">
        <v>199386.5</v>
      </c>
      <c r="S124" s="6">
        <v>50444</v>
      </c>
      <c r="T124" s="6">
        <v>156248</v>
      </c>
      <c r="U124" s="6">
        <v>251575.5</v>
      </c>
      <c r="V124" s="6">
        <v>15431</v>
      </c>
      <c r="W124" s="6">
        <v>147665</v>
      </c>
      <c r="X124" s="7">
        <v>20663.5</v>
      </c>
      <c r="Y124" s="7">
        <v>6221.5</v>
      </c>
      <c r="Z124" s="7">
        <v>14119</v>
      </c>
      <c r="AA124" s="6">
        <v>8373</v>
      </c>
      <c r="AB124" s="6">
        <v>5225</v>
      </c>
      <c r="AC124" s="6">
        <v>9351</v>
      </c>
      <c r="AD124" s="6">
        <v>23684</v>
      </c>
      <c r="AE124" s="6">
        <v>5143.5</v>
      </c>
      <c r="AF124" s="6">
        <v>16912.5</v>
      </c>
      <c r="AG124" s="2">
        <v>2712</v>
      </c>
      <c r="AH124" s="14">
        <v>7.7931034482758621</v>
      </c>
      <c r="AI124" s="15"/>
      <c r="AJ124" s="15"/>
      <c r="AK124" s="15"/>
      <c r="AL124" s="15"/>
      <c r="AM124" s="11">
        <v>2091</v>
      </c>
      <c r="AN124" s="11">
        <v>1441</v>
      </c>
      <c r="AO124" s="11">
        <v>1100</v>
      </c>
      <c r="AP124" s="11">
        <v>314</v>
      </c>
      <c r="AQ124" s="11">
        <v>3.5</v>
      </c>
      <c r="AR124" s="11">
        <v>469</v>
      </c>
      <c r="AS124" s="11">
        <v>178</v>
      </c>
      <c r="AT124" s="11"/>
      <c r="AU124" s="11"/>
    </row>
    <row r="125" spans="1:47" s="10" customFormat="1" x14ac:dyDescent="0.3">
      <c r="A125" s="4">
        <v>124</v>
      </c>
      <c r="B125" s="44" t="s">
        <v>182</v>
      </c>
      <c r="C125" s="27" t="s">
        <v>46</v>
      </c>
      <c r="D125" s="9" t="s">
        <v>170</v>
      </c>
      <c r="E125" s="11">
        <v>107</v>
      </c>
      <c r="F125" s="12">
        <v>3.5666666666666669</v>
      </c>
      <c r="G125" s="2" t="s">
        <v>53</v>
      </c>
      <c r="H125" s="2" t="s">
        <v>53</v>
      </c>
      <c r="I125" s="12">
        <v>83.3333333333333</v>
      </c>
      <c r="J125" s="12">
        <v>336.66666666666703</v>
      </c>
      <c r="K125" s="12">
        <v>98.3333333333333</v>
      </c>
      <c r="L125" s="13">
        <v>105</v>
      </c>
      <c r="M125" s="13">
        <v>211.66666666666666</v>
      </c>
      <c r="N125" s="13">
        <v>161.66666666666666</v>
      </c>
      <c r="O125" s="7">
        <v>752176</v>
      </c>
      <c r="P125" s="7">
        <v>3271886</v>
      </c>
      <c r="Q125" s="7">
        <v>709986.5</v>
      </c>
      <c r="R125" s="6">
        <v>684030</v>
      </c>
      <c r="S125" s="6">
        <v>1180955</v>
      </c>
      <c r="T125" s="6">
        <v>1011234</v>
      </c>
      <c r="U125" s="6">
        <v>749711</v>
      </c>
      <c r="V125" s="6">
        <v>2338255</v>
      </c>
      <c r="W125" s="6">
        <v>590951.5</v>
      </c>
      <c r="X125" s="7">
        <v>25072</v>
      </c>
      <c r="Y125" s="7">
        <v>30866</v>
      </c>
      <c r="Z125" s="7">
        <v>20617.5</v>
      </c>
      <c r="AA125" s="6">
        <v>12436</v>
      </c>
      <c r="AB125" s="6">
        <v>11465</v>
      </c>
      <c r="AC125" s="6">
        <v>15909</v>
      </c>
      <c r="AD125" s="6">
        <v>25072</v>
      </c>
      <c r="AE125" s="6">
        <v>30866</v>
      </c>
      <c r="AF125" s="6">
        <v>30196</v>
      </c>
      <c r="AG125" s="2">
        <v>2429</v>
      </c>
      <c r="AH125" s="14">
        <v>8.6441281138790043</v>
      </c>
      <c r="AI125" s="15"/>
      <c r="AJ125" s="15"/>
      <c r="AK125" s="15"/>
      <c r="AL125" s="15"/>
      <c r="AM125" s="11">
        <v>2829</v>
      </c>
      <c r="AN125" s="11">
        <v>1905</v>
      </c>
      <c r="AO125" s="11">
        <v>1090</v>
      </c>
      <c r="AP125" s="11">
        <v>733</v>
      </c>
      <c r="AQ125" s="11">
        <v>1.5</v>
      </c>
      <c r="AR125" s="11">
        <v>452</v>
      </c>
      <c r="AS125" s="11">
        <v>464</v>
      </c>
      <c r="AT125" s="11"/>
      <c r="AU125" s="11"/>
    </row>
    <row r="126" spans="1:47" s="10" customFormat="1" x14ac:dyDescent="0.3">
      <c r="A126" s="4">
        <v>125</v>
      </c>
      <c r="B126" s="44" t="s">
        <v>179</v>
      </c>
      <c r="C126" s="27" t="s">
        <v>45</v>
      </c>
      <c r="D126" s="9" t="s">
        <v>168</v>
      </c>
      <c r="E126" s="11">
        <v>159</v>
      </c>
      <c r="F126" s="12">
        <v>5.3</v>
      </c>
      <c r="G126" s="29" t="s">
        <v>53</v>
      </c>
      <c r="H126" s="29" t="s">
        <v>53</v>
      </c>
      <c r="I126" s="12">
        <v>215</v>
      </c>
      <c r="J126" s="12">
        <v>330</v>
      </c>
      <c r="K126" s="12">
        <v>195</v>
      </c>
      <c r="L126" s="13">
        <v>300</v>
      </c>
      <c r="M126" s="13">
        <v>292.5</v>
      </c>
      <c r="N126" s="13">
        <v>237.5</v>
      </c>
      <c r="O126" s="7">
        <v>937706.5</v>
      </c>
      <c r="P126" s="7">
        <v>1224875</v>
      </c>
      <c r="Q126" s="7">
        <v>749603</v>
      </c>
      <c r="R126" s="6">
        <v>847420</v>
      </c>
      <c r="S126" s="6">
        <v>409478</v>
      </c>
      <c r="T126" s="6">
        <v>576017.5</v>
      </c>
      <c r="U126" s="6">
        <v>891298</v>
      </c>
      <c r="V126" s="6">
        <v>734708.5</v>
      </c>
      <c r="W126" s="6">
        <v>668018</v>
      </c>
      <c r="X126" s="7">
        <v>21852</v>
      </c>
      <c r="Y126" s="7">
        <v>16248.5</v>
      </c>
      <c r="Z126" s="7">
        <v>19133.5</v>
      </c>
      <c r="AA126" s="6">
        <v>13277</v>
      </c>
      <c r="AB126" s="6">
        <v>6761</v>
      </c>
      <c r="AC126" s="6">
        <v>11412.5</v>
      </c>
      <c r="AD126" s="6">
        <v>25386</v>
      </c>
      <c r="AE126" s="6">
        <v>20759.5</v>
      </c>
      <c r="AF126" s="6">
        <v>25156.5</v>
      </c>
      <c r="AG126" s="2">
        <v>2402</v>
      </c>
      <c r="AH126" s="14">
        <v>6.9022988505747129</v>
      </c>
      <c r="AI126" s="15"/>
      <c r="AJ126" s="15"/>
      <c r="AK126" s="15"/>
      <c r="AL126" s="15"/>
      <c r="AM126" s="11">
        <v>2993</v>
      </c>
      <c r="AN126" s="11">
        <v>2165</v>
      </c>
      <c r="AO126" s="11">
        <v>1292</v>
      </c>
      <c r="AP126" s="11">
        <v>860</v>
      </c>
      <c r="AQ126" s="11">
        <v>1.5</v>
      </c>
      <c r="AR126" s="11">
        <v>418</v>
      </c>
      <c r="AS126" s="11">
        <v>384</v>
      </c>
      <c r="AT126" s="11"/>
      <c r="AU126" s="11"/>
    </row>
    <row r="127" spans="1:47" s="10" customFormat="1" x14ac:dyDescent="0.3">
      <c r="A127" s="4">
        <v>126</v>
      </c>
      <c r="B127" s="44" t="s">
        <v>172</v>
      </c>
      <c r="C127" s="27" t="s">
        <v>46</v>
      </c>
      <c r="D127" s="9" t="s">
        <v>168</v>
      </c>
      <c r="E127" s="11">
        <v>202</v>
      </c>
      <c r="F127" s="12">
        <v>6.7333333333333334</v>
      </c>
      <c r="G127" s="29" t="s">
        <v>53</v>
      </c>
      <c r="H127" s="29" t="s">
        <v>53</v>
      </c>
      <c r="I127" s="12">
        <v>40</v>
      </c>
      <c r="J127" s="12">
        <v>31.6666666666667</v>
      </c>
      <c r="K127" s="12">
        <v>71.6666666666667</v>
      </c>
      <c r="L127" s="13">
        <v>46.666666666666664</v>
      </c>
      <c r="M127" s="13">
        <v>28.333333333333332</v>
      </c>
      <c r="N127" s="13">
        <v>88.333333333333329</v>
      </c>
      <c r="O127" s="7">
        <v>333507</v>
      </c>
      <c r="P127" s="7">
        <v>258743.5</v>
      </c>
      <c r="Q127" s="7">
        <v>583688</v>
      </c>
      <c r="R127" s="6">
        <v>334345.5</v>
      </c>
      <c r="S127" s="6">
        <v>134239</v>
      </c>
      <c r="T127" s="6">
        <v>297197</v>
      </c>
      <c r="U127" s="6">
        <v>309392.5</v>
      </c>
      <c r="V127" s="6">
        <v>212706.5</v>
      </c>
      <c r="W127" s="6">
        <v>510559.5</v>
      </c>
      <c r="X127" s="7">
        <v>29436.5</v>
      </c>
      <c r="Y127" s="7">
        <v>28390.5</v>
      </c>
      <c r="Z127" s="7">
        <v>26660.5</v>
      </c>
      <c r="AA127" s="6">
        <v>16343.5</v>
      </c>
      <c r="AB127" s="6">
        <v>11120</v>
      </c>
      <c r="AC127" s="6">
        <v>8900</v>
      </c>
      <c r="AD127" s="6">
        <v>38254.5</v>
      </c>
      <c r="AE127" s="6">
        <v>25012</v>
      </c>
      <c r="AF127" s="6">
        <v>27868.5</v>
      </c>
      <c r="AG127" s="2">
        <v>2406</v>
      </c>
      <c r="AH127" s="14">
        <v>6.7966101694915251</v>
      </c>
      <c r="AI127" s="15"/>
      <c r="AJ127" s="15"/>
      <c r="AK127" s="15"/>
      <c r="AL127" s="15"/>
      <c r="AM127" s="11">
        <v>2157</v>
      </c>
      <c r="AN127" s="11">
        <v>1410</v>
      </c>
      <c r="AO127" s="11">
        <v>759</v>
      </c>
      <c r="AP127" s="11">
        <v>671</v>
      </c>
      <c r="AQ127" s="11">
        <v>1.1000000000000001</v>
      </c>
      <c r="AR127" s="11">
        <v>259</v>
      </c>
      <c r="AS127" s="11">
        <v>471</v>
      </c>
      <c r="AT127" s="11"/>
      <c r="AU127" s="11"/>
    </row>
    <row r="128" spans="1:47" s="10" customFormat="1" x14ac:dyDescent="0.3">
      <c r="A128" s="4">
        <v>127</v>
      </c>
      <c r="B128" s="44" t="s">
        <v>172</v>
      </c>
      <c r="C128" s="27" t="s">
        <v>46</v>
      </c>
      <c r="D128" s="9" t="s">
        <v>169</v>
      </c>
      <c r="E128" s="11">
        <v>150</v>
      </c>
      <c r="F128" s="12">
        <v>5</v>
      </c>
      <c r="G128" s="29" t="s">
        <v>53</v>
      </c>
      <c r="H128" s="29" t="s">
        <v>53</v>
      </c>
      <c r="I128" s="12">
        <v>128.333333333333</v>
      </c>
      <c r="J128" s="11">
        <v>0</v>
      </c>
      <c r="K128" s="12">
        <v>238.333333333333</v>
      </c>
      <c r="L128" s="13">
        <v>110</v>
      </c>
      <c r="M128" s="13">
        <v>0</v>
      </c>
      <c r="N128" s="13">
        <v>305</v>
      </c>
      <c r="O128" s="7">
        <v>1118357.5</v>
      </c>
      <c r="P128" s="7">
        <v>6262</v>
      </c>
      <c r="Q128" s="7">
        <v>1871597.5</v>
      </c>
      <c r="R128" s="6">
        <v>444716</v>
      </c>
      <c r="S128" s="6">
        <v>2544</v>
      </c>
      <c r="T128" s="6">
        <v>1140915</v>
      </c>
      <c r="U128" s="6">
        <v>850837.5</v>
      </c>
      <c r="V128" s="6">
        <v>2896</v>
      </c>
      <c r="W128" s="6">
        <v>1561201</v>
      </c>
      <c r="X128" s="7">
        <v>28233</v>
      </c>
      <c r="Y128" s="7">
        <v>3131</v>
      </c>
      <c r="Z128" s="7">
        <v>25831</v>
      </c>
      <c r="AA128" s="6">
        <v>10455.5</v>
      </c>
      <c r="AB128" s="6">
        <v>2544</v>
      </c>
      <c r="AC128" s="6">
        <v>11266.5</v>
      </c>
      <c r="AD128" s="6">
        <v>37899.5</v>
      </c>
      <c r="AE128" s="6">
        <v>2896</v>
      </c>
      <c r="AF128" s="6">
        <v>29870.5</v>
      </c>
      <c r="AG128" s="2">
        <v>1811</v>
      </c>
      <c r="AH128" s="14">
        <v>6.4448398576512451</v>
      </c>
      <c r="AI128" s="14">
        <v>32.099999999999994</v>
      </c>
      <c r="AJ128" s="14">
        <v>105.6</v>
      </c>
      <c r="AK128" s="14">
        <v>107.65</v>
      </c>
      <c r="AL128" s="14">
        <v>2.46961326</v>
      </c>
      <c r="AM128" s="11">
        <v>1946</v>
      </c>
      <c r="AN128" s="11">
        <v>1346</v>
      </c>
      <c r="AO128" s="11">
        <v>1030</v>
      </c>
      <c r="AP128" s="11">
        <v>269</v>
      </c>
      <c r="AQ128" s="11">
        <v>3.8</v>
      </c>
      <c r="AR128" s="11">
        <v>229</v>
      </c>
      <c r="AS128" s="11">
        <v>364</v>
      </c>
      <c r="AT128" s="11"/>
      <c r="AU128" s="11"/>
    </row>
    <row r="129" spans="1:47" s="10" customFormat="1" x14ac:dyDescent="0.3">
      <c r="A129" s="4">
        <v>128</v>
      </c>
      <c r="B129" s="44" t="s">
        <v>176</v>
      </c>
      <c r="C129" s="27" t="s">
        <v>46</v>
      </c>
      <c r="D129" s="9" t="s">
        <v>168</v>
      </c>
      <c r="E129" s="11">
        <v>161</v>
      </c>
      <c r="F129" s="12">
        <v>5.3666666666666663</v>
      </c>
      <c r="G129" s="29" t="s">
        <v>53</v>
      </c>
      <c r="H129" s="29" t="s">
        <v>53</v>
      </c>
      <c r="I129" s="12">
        <v>120</v>
      </c>
      <c r="J129" s="12">
        <v>80</v>
      </c>
      <c r="K129" s="12">
        <v>26.6666666666667</v>
      </c>
      <c r="L129" s="13">
        <v>166.66666666666666</v>
      </c>
      <c r="M129" s="13">
        <v>93.333333333333329</v>
      </c>
      <c r="N129" s="13">
        <v>80</v>
      </c>
      <c r="O129" s="7">
        <v>965157.5</v>
      </c>
      <c r="P129" s="7">
        <v>645872.5</v>
      </c>
      <c r="Q129" s="7">
        <v>63428.5</v>
      </c>
      <c r="R129" s="6">
        <v>563203.5</v>
      </c>
      <c r="S129" s="6">
        <v>255993</v>
      </c>
      <c r="T129" s="6">
        <v>184842</v>
      </c>
      <c r="U129" s="6">
        <v>935856</v>
      </c>
      <c r="V129" s="6">
        <v>503327</v>
      </c>
      <c r="W129" s="6">
        <v>56953</v>
      </c>
      <c r="X129" s="7">
        <v>26532.5</v>
      </c>
      <c r="Y129" s="7">
        <v>27162.5</v>
      </c>
      <c r="Z129" s="7">
        <v>3731</v>
      </c>
      <c r="AA129" s="6">
        <v>11523.5</v>
      </c>
      <c r="AB129" s="6">
        <v>9010.5</v>
      </c>
      <c r="AC129" s="6">
        <v>5906</v>
      </c>
      <c r="AD129" s="6">
        <v>29741</v>
      </c>
      <c r="AE129" s="6">
        <v>33301.5</v>
      </c>
      <c r="AF129" s="6">
        <v>4068</v>
      </c>
      <c r="AG129" s="2">
        <v>2784</v>
      </c>
      <c r="AH129" s="14">
        <v>9.907473309608541</v>
      </c>
      <c r="AI129" s="15"/>
      <c r="AJ129" s="15"/>
      <c r="AK129" s="15"/>
      <c r="AL129" s="15"/>
      <c r="AM129" s="11">
        <v>3311</v>
      </c>
      <c r="AN129" s="11">
        <v>1707</v>
      </c>
      <c r="AO129" s="11">
        <v>786</v>
      </c>
      <c r="AP129" s="11">
        <v>894</v>
      </c>
      <c r="AQ129" s="11">
        <v>0.9</v>
      </c>
      <c r="AR129" s="11">
        <v>94</v>
      </c>
      <c r="AS129" s="11">
        <v>1496</v>
      </c>
      <c r="AT129" s="11"/>
      <c r="AU129" s="11"/>
    </row>
    <row r="130" spans="1:47" s="10" customFormat="1" x14ac:dyDescent="0.3">
      <c r="A130" s="4">
        <v>129</v>
      </c>
      <c r="B130" s="44" t="s">
        <v>174</v>
      </c>
      <c r="C130" s="27" t="s">
        <v>46</v>
      </c>
      <c r="D130" s="9" t="s">
        <v>169</v>
      </c>
      <c r="E130" s="11">
        <v>205</v>
      </c>
      <c r="F130" s="12">
        <v>6.833333333333333</v>
      </c>
      <c r="G130" s="29" t="s">
        <v>53</v>
      </c>
      <c r="H130" s="29" t="s">
        <v>53</v>
      </c>
      <c r="I130" s="12">
        <v>555</v>
      </c>
      <c r="J130" s="12">
        <v>228.333333333333</v>
      </c>
      <c r="K130" s="12">
        <v>261.66666666666703</v>
      </c>
      <c r="L130" s="13">
        <v>1406.6666666666667</v>
      </c>
      <c r="M130" s="13">
        <v>670</v>
      </c>
      <c r="N130" s="13">
        <v>598.33333333333337</v>
      </c>
      <c r="O130" s="7">
        <v>4484699</v>
      </c>
      <c r="P130" s="7">
        <v>1771697</v>
      </c>
      <c r="Q130" s="7">
        <v>1935838.5</v>
      </c>
      <c r="R130" s="6">
        <v>9991710</v>
      </c>
      <c r="S130" s="6">
        <v>3926325</v>
      </c>
      <c r="T130" s="6">
        <v>3676070.5</v>
      </c>
      <c r="U130" s="6">
        <v>4042326</v>
      </c>
      <c r="V130" s="6">
        <v>1559790.5</v>
      </c>
      <c r="W130" s="6">
        <v>1697902</v>
      </c>
      <c r="X130" s="7">
        <v>26386</v>
      </c>
      <c r="Y130" s="7">
        <v>24340.5</v>
      </c>
      <c r="Z130" s="7">
        <v>23454</v>
      </c>
      <c r="AA130" s="6">
        <v>23184</v>
      </c>
      <c r="AB130" s="6">
        <v>18711</v>
      </c>
      <c r="AC130" s="6">
        <v>19408</v>
      </c>
      <c r="AD130" s="6">
        <v>28548.5</v>
      </c>
      <c r="AE130" s="6">
        <v>26443</v>
      </c>
      <c r="AF130" s="6">
        <v>23889</v>
      </c>
      <c r="AG130" s="2">
        <v>1048</v>
      </c>
      <c r="AH130" s="14">
        <v>2.9604519774011298</v>
      </c>
      <c r="AI130" s="15"/>
      <c r="AJ130" s="15"/>
      <c r="AK130" s="15"/>
      <c r="AL130" s="15"/>
      <c r="AM130" s="11">
        <v>1436</v>
      </c>
      <c r="AN130" s="11">
        <v>979</v>
      </c>
      <c r="AO130" s="11">
        <v>643</v>
      </c>
      <c r="AP130" s="11">
        <v>350</v>
      </c>
      <c r="AQ130" s="11">
        <v>1.8</v>
      </c>
      <c r="AR130" s="11">
        <v>46</v>
      </c>
      <c r="AS130" s="11">
        <v>401</v>
      </c>
      <c r="AT130" s="11"/>
      <c r="AU130" s="11"/>
    </row>
    <row r="131" spans="1:47" s="10" customFormat="1" x14ac:dyDescent="0.3">
      <c r="A131" s="4">
        <v>130</v>
      </c>
      <c r="B131" s="44" t="s">
        <v>173</v>
      </c>
      <c r="C131" s="27" t="s">
        <v>46</v>
      </c>
      <c r="D131" s="9" t="s">
        <v>168</v>
      </c>
      <c r="E131" s="11">
        <v>141</v>
      </c>
      <c r="F131" s="12">
        <v>4.7</v>
      </c>
      <c r="G131" s="29" t="s">
        <v>53</v>
      </c>
      <c r="H131" s="29" t="s">
        <v>53</v>
      </c>
      <c r="I131" s="12">
        <v>101.666666666667</v>
      </c>
      <c r="J131" s="12">
        <v>8.3333333333333304</v>
      </c>
      <c r="K131" s="12">
        <v>48.3333333333333</v>
      </c>
      <c r="L131" s="13">
        <v>90</v>
      </c>
      <c r="M131" s="13">
        <v>16.666666666666668</v>
      </c>
      <c r="N131" s="13">
        <v>76.666666666666671</v>
      </c>
      <c r="O131" s="7">
        <v>501848</v>
      </c>
      <c r="P131" s="7">
        <v>29284.5</v>
      </c>
      <c r="Q131" s="7">
        <v>414928.5</v>
      </c>
      <c r="R131" s="6">
        <v>239910</v>
      </c>
      <c r="S131" s="6">
        <v>36787.5</v>
      </c>
      <c r="T131" s="6">
        <v>280412.5</v>
      </c>
      <c r="U131" s="6">
        <v>243649.5</v>
      </c>
      <c r="V131" s="6">
        <v>12799</v>
      </c>
      <c r="W131" s="6">
        <v>367725.5</v>
      </c>
      <c r="X131" s="7">
        <v>16934</v>
      </c>
      <c r="Y131" s="7">
        <v>6881.5</v>
      </c>
      <c r="Z131" s="7">
        <v>26625.5</v>
      </c>
      <c r="AA131" s="6">
        <v>9028</v>
      </c>
      <c r="AB131" s="6">
        <v>4618.5</v>
      </c>
      <c r="AC131" s="6">
        <v>11555</v>
      </c>
      <c r="AD131" s="6">
        <v>24690</v>
      </c>
      <c r="AE131" s="6">
        <v>12799</v>
      </c>
      <c r="AF131" s="6">
        <v>36510.5</v>
      </c>
      <c r="AG131" s="2">
        <v>1667</v>
      </c>
      <c r="AH131" s="14">
        <v>4.7090395480225986</v>
      </c>
      <c r="AI131" s="15"/>
      <c r="AJ131" s="15"/>
      <c r="AK131" s="15"/>
      <c r="AL131" s="15"/>
      <c r="AM131" s="11">
        <v>2000</v>
      </c>
      <c r="AN131" s="11">
        <v>1424</v>
      </c>
      <c r="AO131" s="11">
        <v>949</v>
      </c>
      <c r="AP131" s="11">
        <v>452</v>
      </c>
      <c r="AQ131" s="11">
        <v>2.1</v>
      </c>
      <c r="AR131" s="11">
        <v>254</v>
      </c>
      <c r="AS131" s="11">
        <v>311</v>
      </c>
      <c r="AT131" s="11"/>
      <c r="AU131" s="11"/>
    </row>
    <row r="132" spans="1:47" s="10" customFormat="1" x14ac:dyDescent="0.3">
      <c r="A132" s="4">
        <v>131</v>
      </c>
      <c r="B132" s="44" t="s">
        <v>177</v>
      </c>
      <c r="C132" s="27" t="s">
        <v>46</v>
      </c>
      <c r="D132" s="9" t="s">
        <v>168</v>
      </c>
      <c r="E132" s="11">
        <v>116</v>
      </c>
      <c r="F132" s="12">
        <v>3.8666666666666667</v>
      </c>
      <c r="G132" s="29" t="s">
        <v>53</v>
      </c>
      <c r="H132" s="29" t="s">
        <v>53</v>
      </c>
      <c r="I132" s="12">
        <v>65</v>
      </c>
      <c r="J132" s="12">
        <v>43.3333333333333</v>
      </c>
      <c r="K132" s="12">
        <v>28.3333333333333</v>
      </c>
      <c r="L132" s="13">
        <v>93.333333333333329</v>
      </c>
      <c r="M132" s="13">
        <v>16.666666666666668</v>
      </c>
      <c r="N132" s="13">
        <v>51.666666666666664</v>
      </c>
      <c r="O132" s="7">
        <v>425771</v>
      </c>
      <c r="P132" s="7">
        <v>208784.5</v>
      </c>
      <c r="Q132" s="7">
        <v>92595</v>
      </c>
      <c r="R132" s="6">
        <v>241986</v>
      </c>
      <c r="S132" s="6">
        <v>107967</v>
      </c>
      <c r="T132" s="6">
        <v>119292</v>
      </c>
      <c r="U132" s="6">
        <v>414889.5</v>
      </c>
      <c r="V132" s="6">
        <v>70040</v>
      </c>
      <c r="W132" s="6">
        <v>74272.5</v>
      </c>
      <c r="X132" s="7">
        <v>20834.5</v>
      </c>
      <c r="Y132" s="7">
        <v>16642</v>
      </c>
      <c r="Z132" s="7">
        <v>10742</v>
      </c>
      <c r="AA132" s="6">
        <v>7969.5</v>
      </c>
      <c r="AB132" s="6">
        <v>16713</v>
      </c>
      <c r="AC132" s="6">
        <v>7166.5</v>
      </c>
      <c r="AD132" s="6">
        <v>23503</v>
      </c>
      <c r="AE132" s="6">
        <v>18355.5</v>
      </c>
      <c r="AF132" s="6">
        <v>11340.5</v>
      </c>
      <c r="AG132" s="2">
        <v>2260</v>
      </c>
      <c r="AH132" s="14">
        <v>8.042704626334519</v>
      </c>
      <c r="AI132" s="15"/>
      <c r="AJ132" s="15"/>
      <c r="AK132" s="15"/>
      <c r="AL132" s="15"/>
      <c r="AM132" s="11">
        <v>1378</v>
      </c>
      <c r="AN132" s="11">
        <v>1049</v>
      </c>
      <c r="AO132" s="11">
        <v>553</v>
      </c>
      <c r="AP132" s="11">
        <v>481</v>
      </c>
      <c r="AQ132" s="11">
        <v>1.2</v>
      </c>
      <c r="AR132" s="11">
        <v>149</v>
      </c>
      <c r="AS132" s="11">
        <v>177</v>
      </c>
      <c r="AT132" s="11"/>
      <c r="AU132" s="11"/>
    </row>
    <row r="133" spans="1:47" s="10" customFormat="1" x14ac:dyDescent="0.3">
      <c r="A133" s="4">
        <v>132</v>
      </c>
      <c r="B133" s="44" t="s">
        <v>172</v>
      </c>
      <c r="C133" s="27" t="s">
        <v>46</v>
      </c>
      <c r="D133" s="9" t="s">
        <v>168</v>
      </c>
      <c r="E133" s="11">
        <v>136</v>
      </c>
      <c r="F133" s="12">
        <v>4.5333333333333332</v>
      </c>
      <c r="G133" s="2" t="s">
        <v>53</v>
      </c>
      <c r="H133" s="2" t="s">
        <v>53</v>
      </c>
      <c r="I133" s="12">
        <v>28.3333333333333</v>
      </c>
      <c r="J133" s="12">
        <v>56.6666666666667</v>
      </c>
      <c r="K133" s="12">
        <v>73.3333333333333</v>
      </c>
      <c r="L133" s="13">
        <v>36.666666666666664</v>
      </c>
      <c r="M133" s="13">
        <v>43.333333333333336</v>
      </c>
      <c r="N133" s="13">
        <v>105</v>
      </c>
      <c r="O133" s="7">
        <v>105425.5</v>
      </c>
      <c r="P133" s="7">
        <v>366784</v>
      </c>
      <c r="Q133" s="7">
        <v>493515</v>
      </c>
      <c r="R133" s="6">
        <v>44509.5</v>
      </c>
      <c r="S133" s="6">
        <v>92859</v>
      </c>
      <c r="T133" s="6">
        <v>296192</v>
      </c>
      <c r="U133" s="6">
        <v>46991</v>
      </c>
      <c r="V133" s="6">
        <v>224425.5</v>
      </c>
      <c r="W133" s="6">
        <v>336061</v>
      </c>
      <c r="X133" s="7">
        <v>13972</v>
      </c>
      <c r="Y133" s="7">
        <v>20376</v>
      </c>
      <c r="Z133" s="7">
        <v>21774.5</v>
      </c>
      <c r="AA133" s="6">
        <v>3516.5</v>
      </c>
      <c r="AB133" s="6">
        <v>6632</v>
      </c>
      <c r="AC133" s="6">
        <v>8907.5</v>
      </c>
      <c r="AD133" s="6">
        <v>11747.5</v>
      </c>
      <c r="AE133" s="6">
        <v>41636.5</v>
      </c>
      <c r="AF133" s="6">
        <v>21519</v>
      </c>
      <c r="AG133" s="2">
        <v>2392</v>
      </c>
      <c r="AH133" s="14">
        <v>6.7570621468926557</v>
      </c>
      <c r="AI133" s="15"/>
      <c r="AJ133" s="15"/>
      <c r="AK133" s="15"/>
      <c r="AL133" s="15"/>
      <c r="AM133" s="11">
        <v>2916</v>
      </c>
      <c r="AN133" s="11">
        <v>1992</v>
      </c>
      <c r="AO133" s="11">
        <v>1326</v>
      </c>
      <c r="AP133" s="11">
        <v>591</v>
      </c>
      <c r="AQ133" s="11">
        <v>2.2000000000000002</v>
      </c>
      <c r="AR133" s="11">
        <v>287</v>
      </c>
      <c r="AS133" s="11">
        <v>564</v>
      </c>
      <c r="AT133" s="11"/>
      <c r="AU133" s="11"/>
    </row>
    <row r="134" spans="1:47" s="10" customFormat="1" x14ac:dyDescent="0.3">
      <c r="A134" s="4">
        <v>133</v>
      </c>
      <c r="B134" s="44" t="s">
        <v>173</v>
      </c>
      <c r="C134" s="27" t="s">
        <v>46</v>
      </c>
      <c r="D134" s="9" t="s">
        <v>168</v>
      </c>
      <c r="E134" s="11">
        <v>178</v>
      </c>
      <c r="F134" s="12">
        <v>5.9333333333333336</v>
      </c>
      <c r="G134" s="29" t="s">
        <v>53</v>
      </c>
      <c r="H134" s="29" t="s">
        <v>53</v>
      </c>
      <c r="I134" s="12">
        <v>10</v>
      </c>
      <c r="J134" s="12">
        <v>20</v>
      </c>
      <c r="K134" s="12">
        <v>16.6666666666667</v>
      </c>
      <c r="L134" s="13">
        <v>26.666666666666668</v>
      </c>
      <c r="M134" s="13">
        <v>31.666666666666668</v>
      </c>
      <c r="N134" s="13">
        <v>28.333333333333332</v>
      </c>
      <c r="O134" s="7">
        <v>82964.5</v>
      </c>
      <c r="P134" s="7">
        <v>127336.5</v>
      </c>
      <c r="Q134" s="7">
        <v>68532</v>
      </c>
      <c r="R134" s="6">
        <v>158768.5</v>
      </c>
      <c r="S134" s="6">
        <v>216896</v>
      </c>
      <c r="T134" s="6">
        <v>100277.5</v>
      </c>
      <c r="U134" s="6">
        <v>74651</v>
      </c>
      <c r="V134" s="6">
        <v>111924.5</v>
      </c>
      <c r="W134" s="6">
        <v>67592</v>
      </c>
      <c r="X134" s="7">
        <v>36042</v>
      </c>
      <c r="Y134" s="7">
        <v>21222.5</v>
      </c>
      <c r="Z134" s="7">
        <v>11005</v>
      </c>
      <c r="AA134" s="6">
        <v>13867</v>
      </c>
      <c r="AB134" s="6">
        <v>20996</v>
      </c>
      <c r="AC134" s="6">
        <v>10419</v>
      </c>
      <c r="AD134" s="6">
        <v>37325.5</v>
      </c>
      <c r="AE134" s="6">
        <v>19504</v>
      </c>
      <c r="AF134" s="6">
        <v>11978.5</v>
      </c>
      <c r="AG134" s="30">
        <v>82</v>
      </c>
      <c r="AH134" s="14">
        <v>0.23163841807909605</v>
      </c>
      <c r="AI134" s="15"/>
      <c r="AJ134" s="15"/>
      <c r="AK134" s="15"/>
      <c r="AL134" s="15"/>
      <c r="AM134" s="11">
        <v>1477</v>
      </c>
      <c r="AN134" s="11">
        <v>906</v>
      </c>
      <c r="AO134" s="11">
        <v>428</v>
      </c>
      <c r="AP134" s="11">
        <v>472</v>
      </c>
      <c r="AQ134" s="11">
        <v>0.9</v>
      </c>
      <c r="AR134" s="11">
        <v>8.1</v>
      </c>
      <c r="AS134" s="11">
        <v>486</v>
      </c>
      <c r="AT134" s="11"/>
      <c r="AU134" s="11"/>
    </row>
    <row r="135" spans="1:47" s="10" customFormat="1" x14ac:dyDescent="0.3">
      <c r="A135" s="4">
        <v>134</v>
      </c>
      <c r="B135" s="44" t="s">
        <v>179</v>
      </c>
      <c r="C135" s="27" t="s">
        <v>46</v>
      </c>
      <c r="D135" s="9" t="s">
        <v>168</v>
      </c>
      <c r="E135" s="11">
        <v>142</v>
      </c>
      <c r="F135" s="12">
        <v>4.7333333333333334</v>
      </c>
      <c r="G135" s="29" t="s">
        <v>55</v>
      </c>
      <c r="H135" s="29" t="s">
        <v>55</v>
      </c>
      <c r="I135" s="12">
        <v>75</v>
      </c>
      <c r="J135" s="12">
        <v>15</v>
      </c>
      <c r="K135" s="12">
        <v>88.3333333333333</v>
      </c>
      <c r="L135" s="13">
        <v>161.66666666666666</v>
      </c>
      <c r="M135" s="13">
        <v>23.333333333333332</v>
      </c>
      <c r="N135" s="13">
        <v>35</v>
      </c>
      <c r="O135" s="7">
        <v>533639.5</v>
      </c>
      <c r="P135" s="7">
        <v>107399.5</v>
      </c>
      <c r="Q135" s="7">
        <v>476750</v>
      </c>
      <c r="R135" s="6">
        <v>474833</v>
      </c>
      <c r="S135" s="6">
        <v>89638</v>
      </c>
      <c r="T135" s="6">
        <v>185008.5</v>
      </c>
      <c r="U135" s="6">
        <v>465337.5</v>
      </c>
      <c r="V135" s="6">
        <v>91800.5</v>
      </c>
      <c r="W135" s="6">
        <v>263338.5</v>
      </c>
      <c r="X135" s="7">
        <v>23880.5</v>
      </c>
      <c r="Y135" s="7">
        <v>15990</v>
      </c>
      <c r="Z135" s="7">
        <v>16848.5</v>
      </c>
      <c r="AA135" s="6">
        <v>9145.5</v>
      </c>
      <c r="AB135" s="6">
        <v>8148.5</v>
      </c>
      <c r="AC135" s="6">
        <v>12920.5</v>
      </c>
      <c r="AD135" s="6">
        <v>27401</v>
      </c>
      <c r="AE135" s="6">
        <v>27298.5</v>
      </c>
      <c r="AF135" s="6">
        <v>32916.5</v>
      </c>
      <c r="AG135" s="2">
        <v>2519</v>
      </c>
      <c r="AH135" s="14">
        <v>7.2385057471264371</v>
      </c>
      <c r="AI135" s="15">
        <v>6.15</v>
      </c>
      <c r="AJ135" s="15">
        <v>72.5</v>
      </c>
      <c r="AK135" s="15">
        <v>92.1</v>
      </c>
      <c r="AL135" s="15">
        <v>4.9506172800000003</v>
      </c>
      <c r="AM135" s="11">
        <v>2366</v>
      </c>
      <c r="AN135" s="11">
        <v>1556</v>
      </c>
      <c r="AO135" s="11">
        <v>677</v>
      </c>
      <c r="AP135" s="11">
        <v>792</v>
      </c>
      <c r="AQ135" s="11">
        <v>0.9</v>
      </c>
      <c r="AR135" s="11">
        <v>235</v>
      </c>
      <c r="AS135" s="11">
        <v>517</v>
      </c>
      <c r="AT135" s="11"/>
      <c r="AU135" s="11"/>
    </row>
    <row r="136" spans="1:47" s="10" customFormat="1" x14ac:dyDescent="0.3">
      <c r="A136" s="4">
        <v>135</v>
      </c>
      <c r="B136" s="44" t="s">
        <v>175</v>
      </c>
      <c r="C136" s="2" t="s">
        <v>45</v>
      </c>
      <c r="D136" s="9" t="s">
        <v>168</v>
      </c>
      <c r="E136" s="11">
        <v>166</v>
      </c>
      <c r="F136" s="12">
        <v>5.5333333333333332</v>
      </c>
      <c r="G136" s="2" t="s">
        <v>53</v>
      </c>
      <c r="H136" s="2" t="s">
        <v>53</v>
      </c>
      <c r="I136" s="12">
        <v>30</v>
      </c>
      <c r="J136" s="12">
        <v>36.6666666666667</v>
      </c>
      <c r="K136" s="12">
        <v>53.3333333333333</v>
      </c>
      <c r="L136" s="13">
        <v>38.333333333333336</v>
      </c>
      <c r="M136" s="13">
        <v>41.666666666666664</v>
      </c>
      <c r="N136" s="13">
        <v>56.666666666666664</v>
      </c>
      <c r="O136" s="7">
        <v>402791.5</v>
      </c>
      <c r="P136" s="7">
        <v>327844</v>
      </c>
      <c r="Q136" s="7">
        <v>575238.5</v>
      </c>
      <c r="R136" s="6">
        <v>176301.5</v>
      </c>
      <c r="S136" s="6">
        <v>120581.5</v>
      </c>
      <c r="T136" s="6">
        <v>200346.5</v>
      </c>
      <c r="U136" s="6">
        <v>386139.5</v>
      </c>
      <c r="V136" s="6">
        <v>311325</v>
      </c>
      <c r="W136" s="6">
        <v>569111.5</v>
      </c>
      <c r="X136" s="7">
        <v>43674</v>
      </c>
      <c r="Y136" s="7">
        <v>21567.5</v>
      </c>
      <c r="Z136" s="7">
        <v>34969.5</v>
      </c>
      <c r="AA136" s="6">
        <v>13919.5</v>
      </c>
      <c r="AB136" s="6">
        <v>8539</v>
      </c>
      <c r="AC136" s="6">
        <v>10595</v>
      </c>
      <c r="AD136" s="6">
        <v>53383</v>
      </c>
      <c r="AE136" s="6">
        <v>26826.5</v>
      </c>
      <c r="AF136" s="6">
        <v>38315.5</v>
      </c>
      <c r="AG136" s="2">
        <v>1889</v>
      </c>
      <c r="AH136" s="14">
        <v>5.3361581920903953</v>
      </c>
      <c r="AI136" s="15"/>
      <c r="AJ136" s="15"/>
      <c r="AK136" s="15"/>
      <c r="AL136" s="15"/>
      <c r="AM136" s="11">
        <v>2157</v>
      </c>
      <c r="AN136" s="11">
        <v>1291</v>
      </c>
      <c r="AO136" s="11">
        <v>824</v>
      </c>
      <c r="AP136" s="11">
        <v>431</v>
      </c>
      <c r="AQ136" s="11">
        <v>1.9</v>
      </c>
      <c r="AR136" s="11">
        <v>337</v>
      </c>
      <c r="AS136" s="11">
        <v>516</v>
      </c>
      <c r="AT136" s="11"/>
      <c r="AU136" s="11"/>
    </row>
    <row r="137" spans="1:47" s="10" customFormat="1" x14ac:dyDescent="0.3">
      <c r="A137" s="4">
        <v>136</v>
      </c>
      <c r="B137" s="44" t="s">
        <v>185</v>
      </c>
      <c r="C137" s="27" t="s">
        <v>45</v>
      </c>
      <c r="D137" s="9" t="s">
        <v>168</v>
      </c>
      <c r="E137" s="11">
        <v>220</v>
      </c>
      <c r="F137" s="12">
        <v>7.333333333333333</v>
      </c>
      <c r="G137" s="29" t="s">
        <v>53</v>
      </c>
      <c r="H137" s="29" t="s">
        <v>53</v>
      </c>
      <c r="I137" s="12">
        <v>830</v>
      </c>
      <c r="J137" s="12">
        <v>250</v>
      </c>
      <c r="K137" s="12">
        <v>380</v>
      </c>
      <c r="L137" s="13">
        <v>810</v>
      </c>
      <c r="M137" s="13">
        <v>250</v>
      </c>
      <c r="N137" s="13">
        <v>360</v>
      </c>
      <c r="O137" s="7">
        <v>6067179</v>
      </c>
      <c r="P137" s="7">
        <v>434271</v>
      </c>
      <c r="Q137" s="7">
        <v>1182210</v>
      </c>
      <c r="R137" s="6">
        <v>2755378.5</v>
      </c>
      <c r="S137" s="6">
        <v>560616</v>
      </c>
      <c r="T137" s="6">
        <v>998747.5</v>
      </c>
      <c r="U137" s="6">
        <v>3627001</v>
      </c>
      <c r="V137" s="6">
        <v>317813.5</v>
      </c>
      <c r="W137" s="6">
        <v>978712</v>
      </c>
      <c r="X137" s="7">
        <v>21213</v>
      </c>
      <c r="Y137" s="7">
        <v>12171</v>
      </c>
      <c r="Z137" s="7">
        <v>16164</v>
      </c>
      <c r="AA137" s="6">
        <v>11037</v>
      </c>
      <c r="AB137" s="6">
        <v>6884</v>
      </c>
      <c r="AC137" s="6">
        <v>8875</v>
      </c>
      <c r="AD137" s="6">
        <v>25913.5</v>
      </c>
      <c r="AE137" s="6">
        <v>12700</v>
      </c>
      <c r="AF137" s="6">
        <v>18955.5</v>
      </c>
      <c r="AG137" s="2">
        <v>1398</v>
      </c>
      <c r="AH137" s="14">
        <v>4.97508896797153</v>
      </c>
      <c r="AI137" s="15"/>
      <c r="AJ137" s="15"/>
      <c r="AK137" s="15"/>
      <c r="AL137" s="15"/>
      <c r="AM137" s="11">
        <v>2255</v>
      </c>
      <c r="AN137" s="11">
        <v>1663</v>
      </c>
      <c r="AO137" s="11">
        <v>875</v>
      </c>
      <c r="AP137" s="11">
        <v>738</v>
      </c>
      <c r="AQ137" s="11">
        <v>1.2</v>
      </c>
      <c r="AR137" s="11">
        <v>250</v>
      </c>
      <c r="AS137" s="11">
        <v>339</v>
      </c>
      <c r="AT137" s="11"/>
      <c r="AU137" s="11"/>
    </row>
    <row r="138" spans="1:47" s="10" customFormat="1" x14ac:dyDescent="0.3">
      <c r="A138" s="4">
        <v>137</v>
      </c>
      <c r="B138" s="44" t="s">
        <v>178</v>
      </c>
      <c r="C138" s="27" t="s">
        <v>46</v>
      </c>
      <c r="D138" s="9" t="s">
        <v>168</v>
      </c>
      <c r="E138" s="11">
        <v>183</v>
      </c>
      <c r="F138" s="12">
        <v>6.1</v>
      </c>
      <c r="G138" s="29" t="s">
        <v>53</v>
      </c>
      <c r="H138" s="29" t="s">
        <v>53</v>
      </c>
      <c r="I138" s="12">
        <v>180</v>
      </c>
      <c r="J138" s="12">
        <v>36.6666666666667</v>
      </c>
      <c r="K138" s="12">
        <v>290</v>
      </c>
      <c r="L138" s="13">
        <v>256.66666666666669</v>
      </c>
      <c r="M138" s="13">
        <v>93.333333333333329</v>
      </c>
      <c r="N138" s="13">
        <v>190</v>
      </c>
      <c r="O138" s="7">
        <v>1392091</v>
      </c>
      <c r="P138" s="7">
        <v>300427.5</v>
      </c>
      <c r="Q138" s="7">
        <v>728375.5</v>
      </c>
      <c r="R138" s="6">
        <v>1014372.5</v>
      </c>
      <c r="S138" s="6">
        <v>305236.5</v>
      </c>
      <c r="T138" s="6">
        <v>696362</v>
      </c>
      <c r="U138" s="6">
        <v>1100660</v>
      </c>
      <c r="V138" s="6">
        <v>263359.5</v>
      </c>
      <c r="W138" s="6">
        <v>441160.5</v>
      </c>
      <c r="X138" s="7">
        <v>24717</v>
      </c>
      <c r="Y138" s="7">
        <v>19788.5</v>
      </c>
      <c r="Z138" s="7">
        <v>7827.5</v>
      </c>
      <c r="AA138" s="6">
        <v>12455</v>
      </c>
      <c r="AB138" s="6">
        <v>8942.5</v>
      </c>
      <c r="AC138" s="6">
        <v>11058</v>
      </c>
      <c r="AD138" s="6">
        <v>28004.5</v>
      </c>
      <c r="AE138" s="6">
        <v>25304</v>
      </c>
      <c r="AF138" s="6">
        <v>18659</v>
      </c>
      <c r="AG138" s="2">
        <v>2648</v>
      </c>
      <c r="AH138" s="14">
        <v>7.4802259887005649</v>
      </c>
      <c r="AI138" s="15"/>
      <c r="AJ138" s="15"/>
      <c r="AK138" s="15"/>
      <c r="AL138" s="15"/>
      <c r="AM138" s="11">
        <v>1785</v>
      </c>
      <c r="AN138" s="11">
        <v>1132</v>
      </c>
      <c r="AO138" s="11">
        <v>916</v>
      </c>
      <c r="AP138" s="11">
        <v>206</v>
      </c>
      <c r="AQ138" s="11">
        <v>4.5</v>
      </c>
      <c r="AR138" s="11">
        <v>155</v>
      </c>
      <c r="AS138" s="11">
        <v>495</v>
      </c>
      <c r="AT138" s="11"/>
      <c r="AU138" s="11"/>
    </row>
    <row r="139" spans="1:47" s="10" customFormat="1" x14ac:dyDescent="0.3">
      <c r="A139" s="4">
        <v>138</v>
      </c>
      <c r="B139" s="44" t="s">
        <v>177</v>
      </c>
      <c r="C139" s="27" t="s">
        <v>45</v>
      </c>
      <c r="D139" s="9" t="s">
        <v>168</v>
      </c>
      <c r="E139" s="11">
        <v>172</v>
      </c>
      <c r="F139" s="12">
        <v>5.7333333333333334</v>
      </c>
      <c r="G139" s="29" t="s">
        <v>55</v>
      </c>
      <c r="H139" s="29" t="s">
        <v>53</v>
      </c>
      <c r="I139" s="12">
        <v>66.6666666666667</v>
      </c>
      <c r="J139" s="12">
        <v>40</v>
      </c>
      <c r="K139" s="12">
        <v>93.3333333333333</v>
      </c>
      <c r="L139" s="13">
        <v>163.33333333333334</v>
      </c>
      <c r="M139" s="13">
        <v>91.666666666666671</v>
      </c>
      <c r="N139" s="13">
        <v>190</v>
      </c>
      <c r="O139" s="7">
        <v>443504.5</v>
      </c>
      <c r="P139" s="7">
        <v>127640.5</v>
      </c>
      <c r="Q139" s="7">
        <v>628167.5</v>
      </c>
      <c r="R139" s="6">
        <v>739298.5</v>
      </c>
      <c r="S139" s="6">
        <v>346690</v>
      </c>
      <c r="T139" s="6">
        <v>872378.5</v>
      </c>
      <c r="U139" s="6">
        <v>378965</v>
      </c>
      <c r="V139" s="6">
        <v>69088.5</v>
      </c>
      <c r="W139" s="6">
        <v>499523.5</v>
      </c>
      <c r="X139" s="7">
        <v>21858.5</v>
      </c>
      <c r="Y139" s="7">
        <v>10950</v>
      </c>
      <c r="Z139" s="7">
        <v>22029</v>
      </c>
      <c r="AA139" s="6">
        <v>14625</v>
      </c>
      <c r="AB139" s="6">
        <v>11128.5</v>
      </c>
      <c r="AC139" s="6">
        <v>15304.5</v>
      </c>
      <c r="AD139" s="6">
        <v>23682</v>
      </c>
      <c r="AE139" s="6">
        <v>10739</v>
      </c>
      <c r="AF139" s="6">
        <v>24215.5</v>
      </c>
      <c r="AG139" s="2">
        <v>2437</v>
      </c>
      <c r="AH139" s="14">
        <v>7.0028735632183912</v>
      </c>
      <c r="AI139" s="15"/>
      <c r="AJ139" s="15"/>
      <c r="AK139" s="15"/>
      <c r="AL139" s="15"/>
      <c r="AM139" s="11">
        <v>3627</v>
      </c>
      <c r="AN139" s="11">
        <v>2053</v>
      </c>
      <c r="AO139" s="11">
        <v>1263</v>
      </c>
      <c r="AP139" s="11">
        <v>783</v>
      </c>
      <c r="AQ139" s="11">
        <v>1.6</v>
      </c>
      <c r="AR139" s="11">
        <v>641</v>
      </c>
      <c r="AS139" s="11">
        <v>924</v>
      </c>
      <c r="AT139" s="11"/>
      <c r="AU139" s="11"/>
    </row>
    <row r="140" spans="1:47" s="10" customFormat="1" x14ac:dyDescent="0.3">
      <c r="A140" s="4">
        <v>139</v>
      </c>
      <c r="B140" s="44" t="s">
        <v>176</v>
      </c>
      <c r="C140" s="27" t="s">
        <v>46</v>
      </c>
      <c r="D140" s="9" t="s">
        <v>168</v>
      </c>
      <c r="E140" s="11">
        <v>162</v>
      </c>
      <c r="F140" s="12">
        <v>5.4</v>
      </c>
      <c r="G140" s="29" t="s">
        <v>55</v>
      </c>
      <c r="H140" s="29"/>
      <c r="I140" s="12">
        <v>148.333333333333</v>
      </c>
      <c r="J140" s="12">
        <v>60</v>
      </c>
      <c r="K140" s="12">
        <v>208.333333333333</v>
      </c>
      <c r="L140" s="13">
        <v>228.33333333333334</v>
      </c>
      <c r="M140" s="13">
        <v>80</v>
      </c>
      <c r="N140" s="13">
        <v>230</v>
      </c>
      <c r="O140" s="7">
        <v>1400842</v>
      </c>
      <c r="P140" s="7">
        <v>311592</v>
      </c>
      <c r="Q140" s="7">
        <v>1441243.5</v>
      </c>
      <c r="R140" s="6">
        <v>1167780.5</v>
      </c>
      <c r="S140" s="6">
        <v>403364</v>
      </c>
      <c r="T140" s="6">
        <v>1100945.5</v>
      </c>
      <c r="U140" s="6">
        <v>1052302.5</v>
      </c>
      <c r="V140" s="6">
        <v>206278.5</v>
      </c>
      <c r="W140" s="6">
        <v>1248193.5</v>
      </c>
      <c r="X140" s="7">
        <v>29225</v>
      </c>
      <c r="Y140" s="7">
        <v>15107.5</v>
      </c>
      <c r="Z140" s="7">
        <v>22445</v>
      </c>
      <c r="AA140" s="6">
        <v>14382.5</v>
      </c>
      <c r="AB140" s="6">
        <v>11213</v>
      </c>
      <c r="AC140" s="6">
        <v>13425.5</v>
      </c>
      <c r="AD140" s="6">
        <v>31011.5</v>
      </c>
      <c r="AE140" s="6">
        <v>16772.5</v>
      </c>
      <c r="AF140" s="6">
        <v>30040</v>
      </c>
      <c r="AG140" s="2">
        <v>2263</v>
      </c>
      <c r="AH140" s="14">
        <v>6.3926553672316384</v>
      </c>
      <c r="AI140" s="15"/>
      <c r="AJ140" s="15"/>
      <c r="AK140" s="15"/>
      <c r="AL140" s="15"/>
      <c r="AM140" s="11">
        <v>3316</v>
      </c>
      <c r="AN140" s="11">
        <v>2390</v>
      </c>
      <c r="AO140" s="11">
        <v>1107</v>
      </c>
      <c r="AP140" s="11">
        <v>1218</v>
      </c>
      <c r="AQ140" s="11">
        <v>0.9</v>
      </c>
      <c r="AR140" s="11">
        <v>344</v>
      </c>
      <c r="AS140" s="11">
        <v>575</v>
      </c>
      <c r="AT140" s="11"/>
      <c r="AU140" s="11"/>
    </row>
    <row r="141" spans="1:47" s="10" customFormat="1" x14ac:dyDescent="0.3">
      <c r="A141" s="4">
        <v>140</v>
      </c>
      <c r="B141" s="44" t="s">
        <v>174</v>
      </c>
      <c r="C141" s="27" t="s">
        <v>46</v>
      </c>
      <c r="D141" s="9" t="s">
        <v>169</v>
      </c>
      <c r="E141" s="11">
        <v>191</v>
      </c>
      <c r="F141" s="12">
        <v>6.3666666666666663</v>
      </c>
      <c r="G141" s="29" t="s">
        <v>53</v>
      </c>
      <c r="H141" s="29" t="s">
        <v>53</v>
      </c>
      <c r="I141" s="12">
        <v>1645</v>
      </c>
      <c r="J141" s="12">
        <v>698.33333333333303</v>
      </c>
      <c r="K141" s="12">
        <v>460</v>
      </c>
      <c r="L141" s="13">
        <v>225</v>
      </c>
      <c r="M141" s="13">
        <v>273.33333333333331</v>
      </c>
      <c r="N141" s="13">
        <v>471.66666666666669</v>
      </c>
      <c r="O141" s="7">
        <v>9909028.5</v>
      </c>
      <c r="P141" s="7">
        <v>5346204.5</v>
      </c>
      <c r="Q141" s="7">
        <v>4323314</v>
      </c>
      <c r="R141" s="6">
        <v>748529.5</v>
      </c>
      <c r="S141" s="6">
        <v>773496</v>
      </c>
      <c r="T141" s="6">
        <v>1722840</v>
      </c>
      <c r="U141" s="6">
        <v>2458772</v>
      </c>
      <c r="V141" s="6">
        <v>1864886</v>
      </c>
      <c r="W141" s="6">
        <v>3342940.5</v>
      </c>
      <c r="X141" s="7">
        <v>20040.5</v>
      </c>
      <c r="Y141" s="7">
        <v>25459.5</v>
      </c>
      <c r="Z141" s="7">
        <v>31000.5</v>
      </c>
      <c r="AA141" s="6">
        <v>10204</v>
      </c>
      <c r="AB141" s="6">
        <v>8884.5</v>
      </c>
      <c r="AC141" s="6">
        <v>11809.5</v>
      </c>
      <c r="AD141" s="6">
        <v>52651.5</v>
      </c>
      <c r="AE141" s="6">
        <v>39296</v>
      </c>
      <c r="AF141" s="6">
        <v>35393</v>
      </c>
      <c r="AG141" s="2">
        <v>1971</v>
      </c>
      <c r="AH141" s="14">
        <v>5.5677966101694913</v>
      </c>
      <c r="AI141" s="15"/>
      <c r="AJ141" s="15"/>
      <c r="AK141" s="15"/>
      <c r="AL141" s="15"/>
      <c r="AM141" s="11">
        <v>2424</v>
      </c>
      <c r="AN141" s="11">
        <v>1764</v>
      </c>
      <c r="AO141" s="11">
        <v>746</v>
      </c>
      <c r="AP141" s="11">
        <v>975</v>
      </c>
      <c r="AQ141" s="11">
        <v>0.8</v>
      </c>
      <c r="AR141" s="11">
        <v>259</v>
      </c>
      <c r="AS141" s="11">
        <v>392</v>
      </c>
      <c r="AT141" s="11"/>
      <c r="AU141" s="11"/>
    </row>
    <row r="142" spans="1:47" s="10" customFormat="1" x14ac:dyDescent="0.3">
      <c r="A142" s="4">
        <v>141</v>
      </c>
      <c r="B142" s="44" t="s">
        <v>172</v>
      </c>
      <c r="C142" s="27" t="s">
        <v>46</v>
      </c>
      <c r="D142" s="9" t="s">
        <v>168</v>
      </c>
      <c r="E142" s="11">
        <v>165</v>
      </c>
      <c r="F142" s="12">
        <v>5.5</v>
      </c>
      <c r="G142" s="29" t="s">
        <v>53</v>
      </c>
      <c r="H142" s="29" t="s">
        <v>53</v>
      </c>
      <c r="I142" s="12">
        <v>100</v>
      </c>
      <c r="J142" s="12">
        <v>53.3333333333333</v>
      </c>
      <c r="K142" s="12">
        <v>123.333333333333</v>
      </c>
      <c r="L142" s="13">
        <v>130</v>
      </c>
      <c r="M142" s="13">
        <v>33.333333333333336</v>
      </c>
      <c r="N142" s="13">
        <v>48.333333333333336</v>
      </c>
      <c r="O142" s="7">
        <v>553503.5</v>
      </c>
      <c r="P142" s="7">
        <v>291133</v>
      </c>
      <c r="Q142" s="7">
        <v>743179</v>
      </c>
      <c r="R142" s="6">
        <v>382444</v>
      </c>
      <c r="S142" s="6">
        <v>105660</v>
      </c>
      <c r="T142" s="6">
        <v>90739.5</v>
      </c>
      <c r="U142" s="6">
        <v>525900</v>
      </c>
      <c r="V142" s="6">
        <v>136563</v>
      </c>
      <c r="W142" s="6">
        <v>331378.5</v>
      </c>
      <c r="X142" s="7">
        <v>18241.5</v>
      </c>
      <c r="Y142" s="7">
        <v>18658.5</v>
      </c>
      <c r="Z142" s="7">
        <v>19518.5</v>
      </c>
      <c r="AA142" s="6">
        <v>9585</v>
      </c>
      <c r="AB142" s="6">
        <v>8804.5</v>
      </c>
      <c r="AC142" s="6">
        <v>5805</v>
      </c>
      <c r="AD142" s="6">
        <v>21642.5</v>
      </c>
      <c r="AE142" s="6">
        <v>26940.5</v>
      </c>
      <c r="AF142" s="6">
        <v>31809.5</v>
      </c>
      <c r="AG142" s="2">
        <v>1413</v>
      </c>
      <c r="AH142" s="14">
        <v>4.0603448275862073</v>
      </c>
      <c r="AI142" s="15"/>
      <c r="AJ142" s="15"/>
      <c r="AK142" s="15"/>
      <c r="AL142" s="15"/>
      <c r="AM142" s="11">
        <v>2961</v>
      </c>
      <c r="AN142" s="11">
        <v>2112</v>
      </c>
      <c r="AO142" s="11">
        <v>1045</v>
      </c>
      <c r="AP142" s="11">
        <v>1036</v>
      </c>
      <c r="AQ142" s="11">
        <v>1</v>
      </c>
      <c r="AR142" s="11">
        <v>368</v>
      </c>
      <c r="AS142" s="11">
        <v>474</v>
      </c>
      <c r="AT142" s="11"/>
      <c r="AU142" s="11"/>
    </row>
    <row r="143" spans="1:47" s="10" customFormat="1" x14ac:dyDescent="0.3">
      <c r="A143" s="4">
        <v>142</v>
      </c>
      <c r="B143" s="44" t="s">
        <v>184</v>
      </c>
      <c r="C143" s="27" t="s">
        <v>46</v>
      </c>
      <c r="D143" s="9" t="s">
        <v>169</v>
      </c>
      <c r="E143" s="11">
        <v>168</v>
      </c>
      <c r="F143" s="12">
        <v>5.6</v>
      </c>
      <c r="G143" s="29" t="s">
        <v>53</v>
      </c>
      <c r="H143" s="29" t="s">
        <v>53</v>
      </c>
      <c r="I143" s="12">
        <v>93.3333333333333</v>
      </c>
      <c r="J143" s="12">
        <v>190</v>
      </c>
      <c r="K143" s="12">
        <v>226.666666666667</v>
      </c>
      <c r="L143" s="13">
        <v>138.33333333333334</v>
      </c>
      <c r="M143" s="13">
        <v>238.33333333333334</v>
      </c>
      <c r="N143" s="13">
        <v>241.66666666666666</v>
      </c>
      <c r="O143" s="7">
        <v>770066.5</v>
      </c>
      <c r="P143" s="7">
        <v>1631213</v>
      </c>
      <c r="Q143" s="7">
        <v>1853697.5</v>
      </c>
      <c r="R143" s="6">
        <v>438568</v>
      </c>
      <c r="S143" s="6">
        <v>612473.5</v>
      </c>
      <c r="T143" s="6">
        <v>714341</v>
      </c>
      <c r="U143" s="6">
        <v>638384</v>
      </c>
      <c r="V143" s="6">
        <v>1214147</v>
      </c>
      <c r="W143" s="6">
        <v>1541726</v>
      </c>
      <c r="X143" s="7">
        <v>25950.5</v>
      </c>
      <c r="Y143" s="7">
        <v>28143</v>
      </c>
      <c r="Z143" s="7">
        <v>27470.5</v>
      </c>
      <c r="AA143" s="6">
        <v>9293</v>
      </c>
      <c r="AB143" s="6">
        <v>7859.5</v>
      </c>
      <c r="AC143" s="6">
        <v>8979</v>
      </c>
      <c r="AD143" s="6">
        <v>29750</v>
      </c>
      <c r="AE143" s="6">
        <v>33687</v>
      </c>
      <c r="AF143" s="6">
        <v>31871.5</v>
      </c>
      <c r="AG143" s="2">
        <v>862</v>
      </c>
      <c r="AH143" s="14">
        <v>3.0676156583629894</v>
      </c>
      <c r="AI143" s="15"/>
      <c r="AJ143" s="15"/>
      <c r="AK143" s="15"/>
      <c r="AL143" s="15"/>
      <c r="AM143" s="11">
        <v>2996</v>
      </c>
      <c r="AN143" s="11">
        <v>2686</v>
      </c>
      <c r="AO143" s="11">
        <v>1706</v>
      </c>
      <c r="AP143" s="11">
        <v>899</v>
      </c>
      <c r="AQ143" s="11">
        <v>1.9</v>
      </c>
      <c r="AR143" s="11">
        <v>174</v>
      </c>
      <c r="AS143" s="11">
        <v>122</v>
      </c>
      <c r="AT143" s="11"/>
      <c r="AU143" s="11"/>
    </row>
    <row r="144" spans="1:47" s="10" customFormat="1" x14ac:dyDescent="0.3">
      <c r="A144" s="4">
        <v>143</v>
      </c>
      <c r="B144" s="44" t="s">
        <v>180</v>
      </c>
      <c r="C144" s="27" t="s">
        <v>45</v>
      </c>
      <c r="D144" s="9" t="s">
        <v>168</v>
      </c>
      <c r="E144" s="11">
        <v>164</v>
      </c>
      <c r="F144" s="12">
        <v>5.4666666666666668</v>
      </c>
      <c r="G144" s="29" t="s">
        <v>53</v>
      </c>
      <c r="H144" s="29" t="s">
        <v>53</v>
      </c>
      <c r="I144" s="12">
        <v>130</v>
      </c>
      <c r="J144" s="12">
        <v>40</v>
      </c>
      <c r="K144" s="12">
        <v>216.666666666667</v>
      </c>
      <c r="L144" s="13">
        <v>163.33333333333334</v>
      </c>
      <c r="M144" s="13">
        <v>41.666666666666664</v>
      </c>
      <c r="N144" s="13">
        <v>248.33333333333334</v>
      </c>
      <c r="O144" s="7">
        <v>1378858.5</v>
      </c>
      <c r="P144" s="7">
        <v>223363.5</v>
      </c>
      <c r="Q144" s="7">
        <v>1495986</v>
      </c>
      <c r="R144" s="6">
        <v>531472.5</v>
      </c>
      <c r="S144" s="6">
        <v>94561</v>
      </c>
      <c r="T144" s="6">
        <v>666087</v>
      </c>
      <c r="U144" s="6">
        <v>1252395</v>
      </c>
      <c r="V144" s="6">
        <v>175737.5</v>
      </c>
      <c r="W144" s="6">
        <v>1315560.5</v>
      </c>
      <c r="X144" s="7">
        <v>34814.5</v>
      </c>
      <c r="Y144" s="7">
        <v>17576.5</v>
      </c>
      <c r="Z144" s="7">
        <v>23441</v>
      </c>
      <c r="AA144" s="6">
        <v>10416.5</v>
      </c>
      <c r="AB144" s="6">
        <v>7302</v>
      </c>
      <c r="AC144" s="6">
        <v>9173.5</v>
      </c>
      <c r="AD144" s="6">
        <v>40464</v>
      </c>
      <c r="AE144" s="6">
        <v>19318</v>
      </c>
      <c r="AF144" s="6">
        <v>27843.5</v>
      </c>
      <c r="AG144" s="2">
        <v>2546</v>
      </c>
      <c r="AH144" s="14">
        <v>7.1920903954802258</v>
      </c>
      <c r="AI144" s="15"/>
      <c r="AJ144" s="15"/>
      <c r="AK144" s="15"/>
      <c r="AL144" s="15"/>
      <c r="AM144" s="11">
        <v>2965</v>
      </c>
      <c r="AN144" s="11">
        <v>2391</v>
      </c>
      <c r="AO144" s="11">
        <v>1216</v>
      </c>
      <c r="AP144" s="11">
        <v>1094</v>
      </c>
      <c r="AQ144" s="11">
        <v>1.1000000000000001</v>
      </c>
      <c r="AR144" s="11">
        <v>245</v>
      </c>
      <c r="AS144" s="11">
        <v>314</v>
      </c>
      <c r="AT144" s="11"/>
      <c r="AU144" s="11"/>
    </row>
    <row r="145" spans="1:47" s="10" customFormat="1" x14ac:dyDescent="0.3">
      <c r="A145" s="4">
        <v>144</v>
      </c>
      <c r="B145" s="44" t="s">
        <v>185</v>
      </c>
      <c r="C145" s="2" t="s">
        <v>45</v>
      </c>
      <c r="D145" s="9" t="s">
        <v>169</v>
      </c>
      <c r="E145" s="11">
        <v>196</v>
      </c>
      <c r="F145" s="12">
        <v>6.5333333333333332</v>
      </c>
      <c r="G145" s="29" t="s">
        <v>53</v>
      </c>
      <c r="H145" s="29" t="s">
        <v>53</v>
      </c>
      <c r="I145" s="12">
        <v>158.333333333333</v>
      </c>
      <c r="J145" s="12">
        <v>48.3333333333333</v>
      </c>
      <c r="K145" s="12">
        <v>151.666666666667</v>
      </c>
      <c r="L145" s="13">
        <v>190</v>
      </c>
      <c r="M145" s="13">
        <v>61.666666666666664</v>
      </c>
      <c r="N145" s="13">
        <v>181.66666666666666</v>
      </c>
      <c r="O145" s="7">
        <v>1155601</v>
      </c>
      <c r="P145" s="7">
        <v>233654</v>
      </c>
      <c r="Q145" s="7">
        <v>959234.5</v>
      </c>
      <c r="R145" s="6">
        <v>575242.5</v>
      </c>
      <c r="S145" s="6">
        <v>141129.5</v>
      </c>
      <c r="T145" s="6">
        <v>405104</v>
      </c>
      <c r="U145" s="6">
        <v>933324.5</v>
      </c>
      <c r="V145" s="6">
        <v>194822.5</v>
      </c>
      <c r="W145" s="6">
        <v>811420.5</v>
      </c>
      <c r="X145" s="7">
        <v>24220</v>
      </c>
      <c r="Y145" s="7">
        <v>16124</v>
      </c>
      <c r="Z145" s="7">
        <v>20668.5</v>
      </c>
      <c r="AA145" s="6">
        <v>10084</v>
      </c>
      <c r="AB145" s="6">
        <v>7756.5</v>
      </c>
      <c r="AC145" s="6">
        <v>7467.5</v>
      </c>
      <c r="AD145" s="6">
        <v>28258.5</v>
      </c>
      <c r="AE145" s="6">
        <v>20556.5</v>
      </c>
      <c r="AF145" s="6">
        <v>25200</v>
      </c>
      <c r="AG145" s="2">
        <v>1951</v>
      </c>
      <c r="AH145" s="14">
        <v>5.5112994350282483</v>
      </c>
      <c r="AI145" s="15"/>
      <c r="AJ145" s="15"/>
      <c r="AK145" s="15"/>
      <c r="AL145" s="15"/>
      <c r="AM145" s="11">
        <v>1267</v>
      </c>
      <c r="AN145" s="11">
        <v>839</v>
      </c>
      <c r="AO145" s="11">
        <v>518</v>
      </c>
      <c r="AP145" s="11">
        <v>249</v>
      </c>
      <c r="AQ145" s="11">
        <v>1.9</v>
      </c>
      <c r="AR145" s="11">
        <v>208</v>
      </c>
      <c r="AS145" s="11">
        <v>215</v>
      </c>
      <c r="AT145" s="11"/>
      <c r="AU145" s="11"/>
    </row>
    <row r="146" spans="1:47" s="10" customFormat="1" x14ac:dyDescent="0.3">
      <c r="A146" s="4">
        <v>145</v>
      </c>
      <c r="B146" s="44" t="s">
        <v>175</v>
      </c>
      <c r="C146" s="27" t="s">
        <v>46</v>
      </c>
      <c r="D146" s="9" t="s">
        <v>168</v>
      </c>
      <c r="E146" s="11">
        <v>199</v>
      </c>
      <c r="F146" s="12">
        <v>6.6333333333333337</v>
      </c>
      <c r="G146" s="29" t="s">
        <v>53</v>
      </c>
      <c r="H146" s="29" t="s">
        <v>53</v>
      </c>
      <c r="I146" s="12">
        <v>51.6666666666667</v>
      </c>
      <c r="J146" s="12">
        <v>26.6666666666667</v>
      </c>
      <c r="K146" s="12">
        <v>80</v>
      </c>
      <c r="L146" s="13">
        <v>68.333333333333329</v>
      </c>
      <c r="M146" s="13">
        <v>71.666666666666671</v>
      </c>
      <c r="N146" s="13">
        <v>90</v>
      </c>
      <c r="O146" s="7">
        <v>424809.5</v>
      </c>
      <c r="P146" s="7">
        <v>267073.5</v>
      </c>
      <c r="Q146" s="7">
        <v>288718.5</v>
      </c>
      <c r="R146" s="6">
        <v>274388</v>
      </c>
      <c r="S146" s="6">
        <v>238793</v>
      </c>
      <c r="T146" s="6">
        <v>337604</v>
      </c>
      <c r="U146" s="6">
        <v>313860</v>
      </c>
      <c r="V146" s="6">
        <v>260401.5</v>
      </c>
      <c r="W146" s="6">
        <v>224915.5</v>
      </c>
      <c r="X146" s="7">
        <v>27059</v>
      </c>
      <c r="Y146" s="7">
        <v>28407.5</v>
      </c>
      <c r="Z146" s="7">
        <v>10973.5</v>
      </c>
      <c r="AA146" s="6">
        <v>10968.5</v>
      </c>
      <c r="AB146" s="6">
        <v>9328.5</v>
      </c>
      <c r="AC146" s="6">
        <v>10743</v>
      </c>
      <c r="AD146" s="6">
        <v>37194.5</v>
      </c>
      <c r="AE146" s="6">
        <v>32458.5</v>
      </c>
      <c r="AF146" s="6">
        <v>14671.5</v>
      </c>
      <c r="AG146" s="2">
        <v>1885</v>
      </c>
      <c r="AH146" s="14">
        <v>5.416666666666667</v>
      </c>
      <c r="AI146" s="15"/>
      <c r="AJ146" s="15"/>
      <c r="AK146" s="15"/>
      <c r="AL146" s="15"/>
      <c r="AM146" s="11">
        <v>2091</v>
      </c>
      <c r="AN146" s="11">
        <v>1179</v>
      </c>
      <c r="AO146" s="11">
        <v>744</v>
      </c>
      <c r="AP146" s="11">
        <v>408</v>
      </c>
      <c r="AQ146" s="11">
        <v>1.8</v>
      </c>
      <c r="AR146" s="11">
        <v>282</v>
      </c>
      <c r="AS146" s="11">
        <v>614</v>
      </c>
      <c r="AT146" s="11"/>
      <c r="AU146" s="11"/>
    </row>
    <row r="147" spans="1:47" s="10" customFormat="1" x14ac:dyDescent="0.3">
      <c r="A147" s="4">
        <v>146</v>
      </c>
      <c r="B147" s="44" t="s">
        <v>177</v>
      </c>
      <c r="C147" s="27" t="s">
        <v>46</v>
      </c>
      <c r="D147" s="9" t="s">
        <v>168</v>
      </c>
      <c r="E147" s="11">
        <v>161</v>
      </c>
      <c r="F147" s="12">
        <v>5.3666666666666663</v>
      </c>
      <c r="G147" s="29" t="s">
        <v>55</v>
      </c>
      <c r="H147" s="29" t="s">
        <v>55</v>
      </c>
      <c r="I147" s="12">
        <v>76.6666666666667</v>
      </c>
      <c r="J147" s="12">
        <v>11.6666666666667</v>
      </c>
      <c r="K147" s="12">
        <v>141.666666666667</v>
      </c>
      <c r="L147" s="13">
        <v>206.66666666666666</v>
      </c>
      <c r="M147" s="13">
        <v>66.666666666666671</v>
      </c>
      <c r="N147" s="13">
        <v>363.33333333333331</v>
      </c>
      <c r="O147" s="7">
        <v>544133.5</v>
      </c>
      <c r="P147" s="7">
        <v>112812</v>
      </c>
      <c r="Q147" s="7">
        <v>707944.5</v>
      </c>
      <c r="R147" s="6">
        <v>1262572.5</v>
      </c>
      <c r="S147" s="6">
        <v>303479.5</v>
      </c>
      <c r="T147" s="6">
        <v>1914563.5</v>
      </c>
      <c r="U147" s="6">
        <v>513472</v>
      </c>
      <c r="V147" s="6">
        <v>98705.5</v>
      </c>
      <c r="W147" s="6">
        <v>615073.5</v>
      </c>
      <c r="X147" s="7">
        <v>23623</v>
      </c>
      <c r="Y147" s="7">
        <v>35803.5</v>
      </c>
      <c r="Z147" s="7">
        <v>16888</v>
      </c>
      <c r="AA147" s="6">
        <v>19095.5</v>
      </c>
      <c r="AB147" s="6">
        <v>12122.5</v>
      </c>
      <c r="AC147" s="6">
        <v>16908</v>
      </c>
      <c r="AD147" s="6">
        <v>25115.5</v>
      </c>
      <c r="AE147" s="6">
        <v>32901.5</v>
      </c>
      <c r="AF147" s="6">
        <v>18131</v>
      </c>
      <c r="AG147" s="2">
        <v>2511</v>
      </c>
      <c r="AH147" s="14">
        <v>7.2155172413793105</v>
      </c>
      <c r="AI147" s="15">
        <v>3.7</v>
      </c>
      <c r="AJ147" s="15">
        <v>78.45</v>
      </c>
      <c r="AK147" s="15">
        <v>103.55</v>
      </c>
      <c r="AL147" s="15">
        <v>4.4590163900000004</v>
      </c>
      <c r="AM147" s="11">
        <v>2190</v>
      </c>
      <c r="AN147" s="11">
        <v>1771</v>
      </c>
      <c r="AO147" s="11">
        <v>598</v>
      </c>
      <c r="AP147" s="11">
        <v>1044</v>
      </c>
      <c r="AQ147" s="11">
        <v>0.6</v>
      </c>
      <c r="AR147" s="11">
        <v>249</v>
      </c>
      <c r="AS147" s="11">
        <v>125</v>
      </c>
      <c r="AT147" s="11"/>
      <c r="AU147" s="11"/>
    </row>
    <row r="148" spans="1:47" s="10" customFormat="1" x14ac:dyDescent="0.3">
      <c r="A148" s="4">
        <v>147</v>
      </c>
      <c r="B148" s="44" t="s">
        <v>180</v>
      </c>
      <c r="C148" s="2" t="s">
        <v>45</v>
      </c>
      <c r="D148" s="9" t="s">
        <v>168</v>
      </c>
      <c r="E148" s="11">
        <v>161</v>
      </c>
      <c r="F148" s="12">
        <v>5.3666666666666663</v>
      </c>
      <c r="G148" s="29" t="s">
        <v>53</v>
      </c>
      <c r="H148" s="29" t="s">
        <v>53</v>
      </c>
      <c r="I148" s="12">
        <v>36.6666666666667</v>
      </c>
      <c r="J148" s="12">
        <v>40</v>
      </c>
      <c r="K148" s="12">
        <v>45</v>
      </c>
      <c r="L148" s="13">
        <v>46.666666666666664</v>
      </c>
      <c r="M148" s="13">
        <v>48.333333333333336</v>
      </c>
      <c r="N148" s="13">
        <v>113.33333333333333</v>
      </c>
      <c r="O148" s="7">
        <v>252027.5</v>
      </c>
      <c r="P148" s="7">
        <v>71402</v>
      </c>
      <c r="Q148" s="7">
        <v>205020.5</v>
      </c>
      <c r="R148" s="6">
        <v>266446</v>
      </c>
      <c r="S148" s="6">
        <v>139325</v>
      </c>
      <c r="T148" s="6">
        <v>293152.5</v>
      </c>
      <c r="U148" s="6">
        <v>237382</v>
      </c>
      <c r="V148" s="6">
        <v>61206.5</v>
      </c>
      <c r="W148" s="6">
        <v>153108.5</v>
      </c>
      <c r="X148" s="7">
        <v>23593.5</v>
      </c>
      <c r="Y148" s="7">
        <v>5950</v>
      </c>
      <c r="Z148" s="7">
        <v>11060</v>
      </c>
      <c r="AA148" s="6">
        <v>13992.5</v>
      </c>
      <c r="AB148" s="6">
        <v>6102</v>
      </c>
      <c r="AC148" s="6">
        <v>7137</v>
      </c>
      <c r="AD148" s="6">
        <v>29005.5</v>
      </c>
      <c r="AE148" s="6">
        <v>7650.5</v>
      </c>
      <c r="AF148" s="6">
        <v>16765</v>
      </c>
      <c r="AG148" s="2">
        <v>489</v>
      </c>
      <c r="AH148" s="14">
        <v>1.3813559322033899</v>
      </c>
      <c r="AI148" s="15"/>
      <c r="AJ148" s="15"/>
      <c r="AK148" s="15"/>
      <c r="AL148" s="15"/>
      <c r="AM148" s="11">
        <v>2273</v>
      </c>
      <c r="AN148" s="11">
        <v>1618</v>
      </c>
      <c r="AO148" s="11">
        <v>1198</v>
      </c>
      <c r="AP148" s="11">
        <v>415</v>
      </c>
      <c r="AQ148" s="11">
        <v>2.9</v>
      </c>
      <c r="AR148" s="11">
        <v>286</v>
      </c>
      <c r="AS148" s="11">
        <v>363</v>
      </c>
      <c r="AT148" s="11"/>
      <c r="AU148" s="11"/>
    </row>
    <row r="149" spans="1:47" s="10" customFormat="1" x14ac:dyDescent="0.3">
      <c r="A149" s="4">
        <v>148</v>
      </c>
      <c r="B149" s="44" t="s">
        <v>176</v>
      </c>
      <c r="C149" s="27" t="s">
        <v>45</v>
      </c>
      <c r="D149" s="9" t="s">
        <v>168</v>
      </c>
      <c r="E149" s="11">
        <v>179</v>
      </c>
      <c r="F149" s="12">
        <v>5.9666666666666668</v>
      </c>
      <c r="G149" s="29" t="s">
        <v>53</v>
      </c>
      <c r="H149" s="29" t="s">
        <v>53</v>
      </c>
      <c r="I149" s="12">
        <v>101.666666666667</v>
      </c>
      <c r="J149" s="12">
        <v>15</v>
      </c>
      <c r="K149" s="12">
        <v>36.6666666666667</v>
      </c>
      <c r="L149" s="13">
        <v>55</v>
      </c>
      <c r="M149" s="13">
        <v>35</v>
      </c>
      <c r="N149" s="13">
        <v>51.666666666666664</v>
      </c>
      <c r="O149" s="7">
        <v>876846.5</v>
      </c>
      <c r="P149" s="7">
        <v>104277</v>
      </c>
      <c r="Q149" s="7">
        <v>210691.5</v>
      </c>
      <c r="R149" s="6">
        <v>124479.5</v>
      </c>
      <c r="S149" s="6">
        <v>81433.5</v>
      </c>
      <c r="T149" s="6">
        <v>107178.5</v>
      </c>
      <c r="U149" s="6">
        <v>477360.5</v>
      </c>
      <c r="V149" s="6">
        <v>89352.5</v>
      </c>
      <c r="W149" s="6">
        <v>194684.5</v>
      </c>
      <c r="X149" s="7">
        <v>29425</v>
      </c>
      <c r="Y149" s="7">
        <v>21482</v>
      </c>
      <c r="Z149" s="7">
        <v>19153.5</v>
      </c>
      <c r="AA149" s="6">
        <v>6823</v>
      </c>
      <c r="AB149" s="6">
        <v>6753.5</v>
      </c>
      <c r="AC149" s="6">
        <v>6105</v>
      </c>
      <c r="AD149" s="6">
        <v>45852</v>
      </c>
      <c r="AE149" s="6">
        <v>28095</v>
      </c>
      <c r="AF149" s="6">
        <v>25666</v>
      </c>
      <c r="AG149" s="2">
        <v>1378</v>
      </c>
      <c r="AH149" s="14">
        <v>3.8926553672316384</v>
      </c>
      <c r="AI149" s="15"/>
      <c r="AJ149" s="15"/>
      <c r="AK149" s="15"/>
      <c r="AL149" s="15"/>
      <c r="AM149" s="11">
        <v>2424</v>
      </c>
      <c r="AN149" s="11">
        <v>1662</v>
      </c>
      <c r="AO149" s="11">
        <v>1247</v>
      </c>
      <c r="AP149" s="11">
        <v>430</v>
      </c>
      <c r="AQ149" s="11">
        <v>2.9</v>
      </c>
      <c r="AR149" s="11">
        <v>253</v>
      </c>
      <c r="AS149" s="11">
        <v>495</v>
      </c>
      <c r="AT149" s="11"/>
      <c r="AU149" s="11"/>
    </row>
    <row r="150" spans="1:47" s="10" customFormat="1" x14ac:dyDescent="0.3">
      <c r="A150" s="4">
        <v>149</v>
      </c>
      <c r="B150" s="44" t="s">
        <v>176</v>
      </c>
      <c r="C150" s="27" t="s">
        <v>46</v>
      </c>
      <c r="D150" s="9" t="s">
        <v>168</v>
      </c>
      <c r="E150" s="11">
        <v>170</v>
      </c>
      <c r="F150" s="12">
        <v>5.666666666666667</v>
      </c>
      <c r="G150" s="29" t="s">
        <v>53</v>
      </c>
      <c r="H150" s="29" t="s">
        <v>53</v>
      </c>
      <c r="I150" s="12">
        <v>323.33333333333297</v>
      </c>
      <c r="J150" s="12">
        <v>76.6666666666667</v>
      </c>
      <c r="K150" s="12">
        <v>70</v>
      </c>
      <c r="L150" s="13">
        <v>546.66666666666663</v>
      </c>
      <c r="M150" s="13">
        <v>196.66666666666666</v>
      </c>
      <c r="N150" s="13">
        <v>51.666666666666664</v>
      </c>
      <c r="O150" s="7">
        <v>3489840.5</v>
      </c>
      <c r="P150" s="7">
        <v>540305</v>
      </c>
      <c r="Q150" s="7">
        <v>429887.5</v>
      </c>
      <c r="R150" s="6">
        <v>3532531.5</v>
      </c>
      <c r="S150" s="6">
        <v>1057510.5</v>
      </c>
      <c r="T150" s="6">
        <v>426438</v>
      </c>
      <c r="U150" s="6">
        <v>3076578.5</v>
      </c>
      <c r="V150" s="6">
        <v>428081</v>
      </c>
      <c r="W150" s="6">
        <v>308472</v>
      </c>
      <c r="X150" s="7">
        <v>36486.5</v>
      </c>
      <c r="Y150" s="7">
        <v>23506</v>
      </c>
      <c r="Z150" s="7">
        <v>20079.5</v>
      </c>
      <c r="AA150" s="6">
        <v>20499</v>
      </c>
      <c r="AB150" s="6">
        <v>15777</v>
      </c>
      <c r="AC150" s="6">
        <v>17561.5</v>
      </c>
      <c r="AD150" s="6">
        <v>40587.5</v>
      </c>
      <c r="AE150" s="6">
        <v>27988</v>
      </c>
      <c r="AF150" s="6">
        <v>25705.5</v>
      </c>
      <c r="AG150" s="2">
        <v>2070</v>
      </c>
      <c r="AH150" s="14">
        <v>5.8474576271186445</v>
      </c>
      <c r="AI150" s="15"/>
      <c r="AJ150" s="15"/>
      <c r="AK150" s="15"/>
      <c r="AL150" s="15"/>
      <c r="AM150" s="11">
        <v>1637</v>
      </c>
      <c r="AN150" s="11">
        <v>1398</v>
      </c>
      <c r="AO150" s="11">
        <v>685</v>
      </c>
      <c r="AP150" s="11">
        <v>667</v>
      </c>
      <c r="AQ150" s="11">
        <v>1</v>
      </c>
      <c r="AR150" s="11">
        <v>64</v>
      </c>
      <c r="AS150" s="11">
        <v>170</v>
      </c>
      <c r="AT150" s="11"/>
      <c r="AU150" s="11"/>
    </row>
    <row r="151" spans="1:47" s="10" customFormat="1" x14ac:dyDescent="0.3">
      <c r="A151" s="4">
        <v>150</v>
      </c>
      <c r="B151" s="44" t="s">
        <v>173</v>
      </c>
      <c r="C151" s="27" t="s">
        <v>45</v>
      </c>
      <c r="D151" s="9" t="s">
        <v>168</v>
      </c>
      <c r="E151" s="11">
        <v>120</v>
      </c>
      <c r="F151" s="12">
        <v>4</v>
      </c>
      <c r="G151" s="29" t="s">
        <v>53</v>
      </c>
      <c r="H151" s="29" t="s">
        <v>53</v>
      </c>
      <c r="I151" s="12">
        <v>98.3333333333333</v>
      </c>
      <c r="J151" s="12">
        <v>83.3333333333333</v>
      </c>
      <c r="K151" s="12">
        <v>416.66666666666703</v>
      </c>
      <c r="L151" s="13">
        <v>135</v>
      </c>
      <c r="M151" s="13">
        <v>50</v>
      </c>
      <c r="N151" s="13">
        <v>310</v>
      </c>
      <c r="O151" s="7">
        <v>642129.5</v>
      </c>
      <c r="P151" s="7">
        <v>399748</v>
      </c>
      <c r="Q151" s="7">
        <v>1598919</v>
      </c>
      <c r="R151" s="6">
        <v>209212</v>
      </c>
      <c r="S151" s="6">
        <v>95236</v>
      </c>
      <c r="T151" s="6">
        <v>574117.5</v>
      </c>
      <c r="U151" s="6">
        <v>562738</v>
      </c>
      <c r="V151" s="6">
        <v>156134.5</v>
      </c>
      <c r="W151" s="6">
        <v>1236615.5</v>
      </c>
      <c r="X151" s="7">
        <v>22049</v>
      </c>
      <c r="Y151" s="7">
        <v>15881.5</v>
      </c>
      <c r="Z151" s="7">
        <v>12932</v>
      </c>
      <c r="AA151" s="6">
        <v>10396</v>
      </c>
      <c r="AB151" s="6">
        <v>10495</v>
      </c>
      <c r="AC151" s="6">
        <v>12664.5</v>
      </c>
      <c r="AD151" s="6">
        <v>25578.5</v>
      </c>
      <c r="AE151" s="6">
        <v>23361</v>
      </c>
      <c r="AF151" s="6">
        <v>26896</v>
      </c>
      <c r="AG151" s="2">
        <v>2222</v>
      </c>
      <c r="AH151" s="14">
        <v>6.27683615819209</v>
      </c>
      <c r="AI151" s="14">
        <v>14.35</v>
      </c>
      <c r="AJ151" s="14">
        <v>116.25</v>
      </c>
      <c r="AK151" s="14">
        <v>111.3</v>
      </c>
      <c r="AL151" s="14">
        <v>2.7740384599999999</v>
      </c>
      <c r="AM151" s="11">
        <v>1557</v>
      </c>
      <c r="AN151" s="11">
        <v>1054</v>
      </c>
      <c r="AO151" s="11">
        <v>606</v>
      </c>
      <c r="AP151" s="11">
        <v>434</v>
      </c>
      <c r="AQ151" s="11">
        <v>1.4</v>
      </c>
      <c r="AR151" s="11">
        <v>164</v>
      </c>
      <c r="AS151" s="11">
        <v>338</v>
      </c>
      <c r="AT151" s="11"/>
      <c r="AU151" s="11"/>
    </row>
    <row r="152" spans="1:47" s="10" customFormat="1" x14ac:dyDescent="0.3">
      <c r="A152" s="4">
        <v>151</v>
      </c>
      <c r="B152" s="44" t="s">
        <v>178</v>
      </c>
      <c r="C152" s="27" t="s">
        <v>45</v>
      </c>
      <c r="D152" s="9" t="s">
        <v>168</v>
      </c>
      <c r="E152" s="11">
        <v>178</v>
      </c>
      <c r="F152" s="12">
        <v>5.9333333333333336</v>
      </c>
      <c r="G152" s="29" t="s">
        <v>55</v>
      </c>
      <c r="H152" s="29" t="s">
        <v>53</v>
      </c>
      <c r="I152" s="12">
        <v>143.333333333333</v>
      </c>
      <c r="J152" s="12">
        <v>45</v>
      </c>
      <c r="K152" s="12">
        <v>145</v>
      </c>
      <c r="L152" s="13">
        <v>298.33333333333331</v>
      </c>
      <c r="M152" s="13">
        <v>106.66666666666667</v>
      </c>
      <c r="N152" s="13">
        <v>243.33333333333334</v>
      </c>
      <c r="O152" s="7">
        <v>1102546</v>
      </c>
      <c r="P152" s="7">
        <v>212323.5</v>
      </c>
      <c r="Q152" s="7">
        <v>827703</v>
      </c>
      <c r="R152" s="6">
        <v>1508895</v>
      </c>
      <c r="S152" s="6">
        <v>516920.5</v>
      </c>
      <c r="T152" s="6">
        <v>1111966.5</v>
      </c>
      <c r="U152" s="6">
        <v>951143</v>
      </c>
      <c r="V152" s="6">
        <v>161724.5</v>
      </c>
      <c r="W152" s="6">
        <v>772661.5</v>
      </c>
      <c r="X152" s="7">
        <v>24749</v>
      </c>
      <c r="Y152" s="7">
        <v>13148</v>
      </c>
      <c r="Z152" s="7">
        <v>18245.5</v>
      </c>
      <c r="AA152" s="6">
        <v>16086</v>
      </c>
      <c r="AB152" s="6">
        <v>14713.5</v>
      </c>
      <c r="AC152" s="6">
        <v>14440.5</v>
      </c>
      <c r="AD152" s="6">
        <v>26420</v>
      </c>
      <c r="AE152" s="6">
        <v>16661</v>
      </c>
      <c r="AF152" s="6">
        <v>22193.5</v>
      </c>
      <c r="AG152" s="2">
        <v>2593</v>
      </c>
      <c r="AH152" s="14">
        <v>7.4511494252873565</v>
      </c>
      <c r="AI152" s="14">
        <v>108.05000000000001</v>
      </c>
      <c r="AJ152" s="14">
        <v>107.65</v>
      </c>
      <c r="AK152" s="14">
        <v>106.4</v>
      </c>
      <c r="AL152" s="14">
        <v>0.45454545000000002</v>
      </c>
      <c r="AM152" s="11">
        <v>1395</v>
      </c>
      <c r="AN152" s="11">
        <v>869</v>
      </c>
      <c r="AO152" s="11">
        <v>687</v>
      </c>
      <c r="AP152" s="11">
        <v>170</v>
      </c>
      <c r="AQ152" s="11">
        <v>4</v>
      </c>
      <c r="AR152" s="11">
        <v>242</v>
      </c>
      <c r="AS152" s="11">
        <v>276</v>
      </c>
      <c r="AT152" s="11"/>
      <c r="AU152" s="11"/>
    </row>
    <row r="153" spans="1:47" s="10" customFormat="1" x14ac:dyDescent="0.3">
      <c r="A153" s="4">
        <v>152</v>
      </c>
      <c r="B153" s="44" t="s">
        <v>174</v>
      </c>
      <c r="C153" s="27" t="s">
        <v>45</v>
      </c>
      <c r="D153" s="9" t="s">
        <v>168</v>
      </c>
      <c r="E153" s="11">
        <v>223</v>
      </c>
      <c r="F153" s="12">
        <v>7.4333333333333336</v>
      </c>
      <c r="G153" s="29" t="s">
        <v>53</v>
      </c>
      <c r="H153" s="29" t="s">
        <v>53</v>
      </c>
      <c r="I153" s="12">
        <v>90</v>
      </c>
      <c r="J153" s="12">
        <v>83.3333333333333</v>
      </c>
      <c r="K153" s="12">
        <v>156.666666666667</v>
      </c>
      <c r="L153" s="13">
        <v>86.666666666666671</v>
      </c>
      <c r="M153" s="13">
        <v>83.333333333333329</v>
      </c>
      <c r="N153" s="13">
        <v>153.33333333333334</v>
      </c>
      <c r="O153" s="7">
        <v>392595</v>
      </c>
      <c r="P153" s="7">
        <v>313463</v>
      </c>
      <c r="Q153" s="7">
        <v>712289.5</v>
      </c>
      <c r="R153" s="6">
        <v>290472.5</v>
      </c>
      <c r="S153" s="6">
        <v>224764</v>
      </c>
      <c r="T153" s="6">
        <v>445316</v>
      </c>
      <c r="U153" s="6">
        <v>265446.5</v>
      </c>
      <c r="V153" s="6">
        <v>271567</v>
      </c>
      <c r="W153" s="6">
        <v>602659</v>
      </c>
      <c r="X153" s="7">
        <v>25801.5</v>
      </c>
      <c r="Y153" s="7">
        <v>20066.5</v>
      </c>
      <c r="Z153" s="7">
        <v>18890</v>
      </c>
      <c r="AA153" s="6">
        <v>10736</v>
      </c>
      <c r="AB153" s="6">
        <v>9026.5</v>
      </c>
      <c r="AC153" s="6">
        <v>9466.5</v>
      </c>
      <c r="AD153" s="6">
        <v>29535.5</v>
      </c>
      <c r="AE153" s="6">
        <v>21730</v>
      </c>
      <c r="AF153" s="6">
        <v>22187.5</v>
      </c>
      <c r="AG153" s="2">
        <v>1838</v>
      </c>
      <c r="AH153" s="14">
        <v>6.5409252669039146</v>
      </c>
      <c r="AI153" s="15"/>
      <c r="AJ153" s="15"/>
      <c r="AK153" s="15"/>
      <c r="AL153" s="15"/>
      <c r="AM153" s="11">
        <v>1648</v>
      </c>
      <c r="AN153" s="11">
        <v>1360</v>
      </c>
      <c r="AO153" s="11">
        <v>834</v>
      </c>
      <c r="AP153" s="11">
        <v>497</v>
      </c>
      <c r="AQ153" s="11">
        <v>1.7</v>
      </c>
      <c r="AR153" s="11">
        <v>134</v>
      </c>
      <c r="AS153" s="11">
        <v>149</v>
      </c>
      <c r="AT153" s="11"/>
      <c r="AU153" s="11"/>
    </row>
    <row r="154" spans="1:47" s="10" customFormat="1" x14ac:dyDescent="0.3">
      <c r="A154" s="4">
        <v>153</v>
      </c>
      <c r="B154" s="44" t="s">
        <v>175</v>
      </c>
      <c r="C154" s="27" t="s">
        <v>45</v>
      </c>
      <c r="D154" s="9" t="s">
        <v>168</v>
      </c>
      <c r="E154" s="11">
        <v>139</v>
      </c>
      <c r="F154" s="12">
        <v>4.6333333333333337</v>
      </c>
      <c r="G154" s="29" t="s">
        <v>53</v>
      </c>
      <c r="H154" s="29" t="s">
        <v>53</v>
      </c>
      <c r="I154" s="12">
        <v>60</v>
      </c>
      <c r="J154" s="12">
        <v>76.6666666666667</v>
      </c>
      <c r="K154" s="12">
        <v>303.33333333333297</v>
      </c>
      <c r="L154" s="13">
        <v>91.666666666666671</v>
      </c>
      <c r="M154" s="13">
        <v>71.666666666666671</v>
      </c>
      <c r="N154" s="13">
        <v>383.33333333333331</v>
      </c>
      <c r="O154" s="7">
        <v>528823</v>
      </c>
      <c r="P154" s="7">
        <v>427818</v>
      </c>
      <c r="Q154" s="7">
        <v>1603413</v>
      </c>
      <c r="R154" s="6">
        <v>286598</v>
      </c>
      <c r="S154" s="6">
        <v>139003</v>
      </c>
      <c r="T154" s="6">
        <v>1054296</v>
      </c>
      <c r="U154" s="6">
        <v>440371</v>
      </c>
      <c r="V154" s="6">
        <v>325562</v>
      </c>
      <c r="W154" s="6">
        <v>1395671.5</v>
      </c>
      <c r="X154" s="7">
        <v>29237.5</v>
      </c>
      <c r="Y154" s="7">
        <v>19065</v>
      </c>
      <c r="Z154" s="7">
        <v>17557.5</v>
      </c>
      <c r="AA154" s="6">
        <v>10635</v>
      </c>
      <c r="AB154" s="6">
        <v>6477</v>
      </c>
      <c r="AC154" s="6">
        <v>9069</v>
      </c>
      <c r="AD154" s="6">
        <v>39270</v>
      </c>
      <c r="AE154" s="6">
        <v>29894</v>
      </c>
      <c r="AF154" s="6">
        <v>19338</v>
      </c>
      <c r="AG154" s="2">
        <v>986</v>
      </c>
      <c r="AH154" s="14">
        <v>3.5088967971530249</v>
      </c>
      <c r="AI154" s="15"/>
      <c r="AJ154" s="15"/>
      <c r="AK154" s="15"/>
      <c r="AL154" s="15"/>
      <c r="AM154" s="11">
        <v>1968</v>
      </c>
      <c r="AN154" s="11">
        <v>1506</v>
      </c>
      <c r="AO154" s="11">
        <v>1059</v>
      </c>
      <c r="AP154" s="11">
        <v>442</v>
      </c>
      <c r="AQ154" s="11">
        <v>2.4</v>
      </c>
      <c r="AR154" s="11">
        <v>180</v>
      </c>
      <c r="AS154" s="11">
        <v>258</v>
      </c>
      <c r="AT154" s="11"/>
      <c r="AU154" s="11"/>
    </row>
    <row r="155" spans="1:47" s="10" customFormat="1" x14ac:dyDescent="0.3">
      <c r="A155" s="4">
        <v>154</v>
      </c>
      <c r="B155" s="44" t="s">
        <v>174</v>
      </c>
      <c r="C155" s="27" t="s">
        <v>45</v>
      </c>
      <c r="D155" s="9" t="s">
        <v>168</v>
      </c>
      <c r="E155" s="11">
        <v>183</v>
      </c>
      <c r="F155" s="12">
        <v>6.1</v>
      </c>
      <c r="G155" s="29" t="s">
        <v>53</v>
      </c>
      <c r="H155" s="29" t="s">
        <v>53</v>
      </c>
      <c r="I155" s="12">
        <v>103.333333333333</v>
      </c>
      <c r="J155" s="12">
        <v>83.3333333333333</v>
      </c>
      <c r="K155" s="12">
        <v>235</v>
      </c>
      <c r="L155" s="13">
        <v>111.66666666666667</v>
      </c>
      <c r="M155" s="13">
        <v>71.666666666666671</v>
      </c>
      <c r="N155" s="13">
        <v>101.66666666666667</v>
      </c>
      <c r="O155" s="7">
        <v>633770.5</v>
      </c>
      <c r="P155" s="7">
        <v>492065</v>
      </c>
      <c r="Q155" s="7">
        <v>790079</v>
      </c>
      <c r="R155" s="6">
        <v>238649.5</v>
      </c>
      <c r="S155" s="6">
        <v>113655</v>
      </c>
      <c r="T155" s="6">
        <v>310402</v>
      </c>
      <c r="U155" s="6">
        <v>544679</v>
      </c>
      <c r="V155" s="6">
        <v>306371.5</v>
      </c>
      <c r="W155" s="6">
        <v>550225.5</v>
      </c>
      <c r="X155" s="7">
        <v>19927</v>
      </c>
      <c r="Y155" s="7">
        <v>19178</v>
      </c>
      <c r="Z155" s="7">
        <v>11180</v>
      </c>
      <c r="AA155" s="6">
        <v>7126.5</v>
      </c>
      <c r="AB155" s="6">
        <v>5112.5</v>
      </c>
      <c r="AC155" s="6">
        <v>10046.5</v>
      </c>
      <c r="AD155" s="6">
        <v>28141</v>
      </c>
      <c r="AE155" s="6">
        <v>25481</v>
      </c>
      <c r="AF155" s="6">
        <v>34389</v>
      </c>
      <c r="AG155" s="2">
        <v>738</v>
      </c>
      <c r="AH155" s="14">
        <v>2.1206896551724137</v>
      </c>
      <c r="AI155" s="15"/>
      <c r="AJ155" s="15"/>
      <c r="AK155" s="15"/>
      <c r="AL155" s="15"/>
      <c r="AM155" s="11">
        <v>1493</v>
      </c>
      <c r="AN155" s="11">
        <v>1761</v>
      </c>
      <c r="AO155" s="11">
        <v>907</v>
      </c>
      <c r="AP155" s="11">
        <v>873</v>
      </c>
      <c r="AQ155" s="11">
        <v>1</v>
      </c>
      <c r="AR155" s="11">
        <v>242</v>
      </c>
      <c r="AS155" s="11">
        <v>483</v>
      </c>
      <c r="AT155" s="11"/>
      <c r="AU155" s="11"/>
    </row>
    <row r="156" spans="1:47" s="10" customFormat="1" x14ac:dyDescent="0.3">
      <c r="A156" s="4">
        <v>155</v>
      </c>
      <c r="B156" s="44" t="s">
        <v>180</v>
      </c>
      <c r="C156" s="27" t="s">
        <v>45</v>
      </c>
      <c r="D156" s="9" t="s">
        <v>168</v>
      </c>
      <c r="E156" s="11">
        <v>155</v>
      </c>
      <c r="F156" s="12">
        <v>5.166666666666667</v>
      </c>
      <c r="G156" s="29" t="s">
        <v>53</v>
      </c>
      <c r="H156" s="29" t="s">
        <v>53</v>
      </c>
      <c r="I156" s="12">
        <v>66.6666666666667</v>
      </c>
      <c r="J156" s="12">
        <v>36.6666666666667</v>
      </c>
      <c r="K156" s="12">
        <v>156.666666666667</v>
      </c>
      <c r="L156" s="13">
        <v>68.333333333333329</v>
      </c>
      <c r="M156" s="13">
        <v>41.666666666666664</v>
      </c>
      <c r="N156" s="13">
        <v>158.33333333333334</v>
      </c>
      <c r="O156" s="7">
        <v>587100.5</v>
      </c>
      <c r="P156" s="7">
        <v>247554</v>
      </c>
      <c r="Q156" s="7">
        <v>1088446</v>
      </c>
      <c r="R156" s="6">
        <v>198688</v>
      </c>
      <c r="S156" s="6">
        <v>85029</v>
      </c>
      <c r="T156" s="6">
        <v>387297.5</v>
      </c>
      <c r="U156" s="6">
        <v>413989.5</v>
      </c>
      <c r="V156" s="6">
        <v>180973.5</v>
      </c>
      <c r="W156" s="6">
        <v>931294</v>
      </c>
      <c r="X156" s="7">
        <v>26377</v>
      </c>
      <c r="Y156" s="7">
        <v>21628.5</v>
      </c>
      <c r="Z156" s="7">
        <v>23073</v>
      </c>
      <c r="AA156" s="6">
        <v>8694</v>
      </c>
      <c r="AB156" s="6">
        <v>6854.5</v>
      </c>
      <c r="AC156" s="6">
        <v>8102</v>
      </c>
      <c r="AD156" s="6">
        <v>27403.5</v>
      </c>
      <c r="AE156" s="6">
        <v>29748</v>
      </c>
      <c r="AF156" s="6">
        <v>28293.5</v>
      </c>
      <c r="AG156" s="2">
        <v>2147</v>
      </c>
      <c r="AH156" s="14">
        <v>6.0649717514124291</v>
      </c>
      <c r="AI156" s="15"/>
      <c r="AJ156" s="15"/>
      <c r="AK156" s="15"/>
      <c r="AL156" s="15"/>
      <c r="AM156" s="11">
        <v>2240</v>
      </c>
      <c r="AN156" s="11">
        <v>1353</v>
      </c>
      <c r="AO156" s="11">
        <v>1009</v>
      </c>
      <c r="AP156" s="11">
        <v>336</v>
      </c>
      <c r="AQ156" s="11">
        <v>3</v>
      </c>
      <c r="AR156" s="11">
        <v>370</v>
      </c>
      <c r="AS156" s="11">
        <v>493</v>
      </c>
      <c r="AT156" s="11"/>
      <c r="AU156" s="11"/>
    </row>
    <row r="157" spans="1:47" s="10" customFormat="1" x14ac:dyDescent="0.3">
      <c r="A157" s="4">
        <v>156</v>
      </c>
      <c r="B157" s="44" t="s">
        <v>178</v>
      </c>
      <c r="C157" s="27" t="s">
        <v>45</v>
      </c>
      <c r="D157" s="9" t="s">
        <v>168</v>
      </c>
      <c r="E157" s="11">
        <v>161</v>
      </c>
      <c r="F157" s="12">
        <v>5.3666666666666663</v>
      </c>
      <c r="G157" s="29" t="s">
        <v>53</v>
      </c>
      <c r="H157" s="29" t="s">
        <v>53</v>
      </c>
      <c r="I157" s="12">
        <v>70</v>
      </c>
      <c r="J157" s="12">
        <v>106.666666666667</v>
      </c>
      <c r="K157" s="12">
        <v>70</v>
      </c>
      <c r="L157" s="13">
        <v>151.66666666666666</v>
      </c>
      <c r="M157" s="13">
        <v>141.66666666666666</v>
      </c>
      <c r="N157" s="13">
        <v>136.66666666666666</v>
      </c>
      <c r="O157" s="7">
        <v>858843</v>
      </c>
      <c r="P157" s="7">
        <v>769728.5</v>
      </c>
      <c r="Q157" s="7">
        <v>429921</v>
      </c>
      <c r="R157" s="6">
        <v>429535.5</v>
      </c>
      <c r="S157" s="6">
        <v>378694</v>
      </c>
      <c r="T157" s="6">
        <v>473021</v>
      </c>
      <c r="U157" s="6">
        <v>794842.5</v>
      </c>
      <c r="V157" s="6">
        <v>598174.5</v>
      </c>
      <c r="W157" s="6">
        <v>325698</v>
      </c>
      <c r="X157" s="7">
        <v>32555.5</v>
      </c>
      <c r="Y157" s="7">
        <v>21293</v>
      </c>
      <c r="Z157" s="7">
        <v>16359.5</v>
      </c>
      <c r="AA157" s="6">
        <v>8449</v>
      </c>
      <c r="AB157" s="6">
        <v>8309</v>
      </c>
      <c r="AC157" s="6">
        <v>10472</v>
      </c>
      <c r="AD157" s="6">
        <v>34469</v>
      </c>
      <c r="AE157" s="6">
        <v>29100.5</v>
      </c>
      <c r="AF157" s="6">
        <v>16078</v>
      </c>
      <c r="AG157" s="2">
        <v>2387</v>
      </c>
      <c r="AH157" s="14">
        <v>6.7429378531073443</v>
      </c>
      <c r="AI157" s="15"/>
      <c r="AJ157" s="15"/>
      <c r="AK157" s="15"/>
      <c r="AL157" s="15"/>
      <c r="AM157" s="11">
        <v>2171</v>
      </c>
      <c r="AN157" s="11">
        <v>1492</v>
      </c>
      <c r="AO157" s="11">
        <v>1037</v>
      </c>
      <c r="AP157" s="11">
        <v>450</v>
      </c>
      <c r="AQ157" s="11">
        <v>2.2999999999999998</v>
      </c>
      <c r="AR157" s="11">
        <v>117</v>
      </c>
      <c r="AS157" s="11">
        <v>558</v>
      </c>
      <c r="AT157" s="11"/>
      <c r="AU157" s="11"/>
    </row>
    <row r="158" spans="1:47" s="10" customFormat="1" x14ac:dyDescent="0.3">
      <c r="A158" s="4">
        <v>157</v>
      </c>
      <c r="B158" s="44" t="s">
        <v>175</v>
      </c>
      <c r="C158" s="27" t="s">
        <v>45</v>
      </c>
      <c r="D158" s="9" t="s">
        <v>168</v>
      </c>
      <c r="E158" s="11">
        <v>186</v>
      </c>
      <c r="F158" s="12">
        <v>6.2</v>
      </c>
      <c r="G158" s="29" t="s">
        <v>53</v>
      </c>
      <c r="H158" s="29" t="s">
        <v>53</v>
      </c>
      <c r="I158" s="12">
        <v>186.666666666667</v>
      </c>
      <c r="J158" s="12">
        <v>120</v>
      </c>
      <c r="K158" s="12">
        <v>218.333333333333</v>
      </c>
      <c r="L158" s="13">
        <v>243.33333333333334</v>
      </c>
      <c r="M158" s="13">
        <v>20</v>
      </c>
      <c r="N158" s="13">
        <v>203.33333333333334</v>
      </c>
      <c r="O158" s="7">
        <v>1288374.5</v>
      </c>
      <c r="P158" s="7">
        <v>525600.5</v>
      </c>
      <c r="Q158" s="7">
        <v>1037510.5</v>
      </c>
      <c r="R158" s="6">
        <v>557887.5</v>
      </c>
      <c r="S158" s="6">
        <v>33473.5</v>
      </c>
      <c r="T158" s="6">
        <v>571679.5</v>
      </c>
      <c r="U158" s="6">
        <v>1035997.5</v>
      </c>
      <c r="V158" s="6">
        <v>119364</v>
      </c>
      <c r="W158" s="6">
        <v>852739.5</v>
      </c>
      <c r="X158" s="7">
        <v>23240.5</v>
      </c>
      <c r="Y158" s="7">
        <v>14657</v>
      </c>
      <c r="Z158" s="7">
        <v>15926.5</v>
      </c>
      <c r="AA158" s="6">
        <v>7475.5</v>
      </c>
      <c r="AB158" s="6">
        <v>3961.5</v>
      </c>
      <c r="AC158" s="6">
        <v>9209</v>
      </c>
      <c r="AD158" s="6">
        <v>23868</v>
      </c>
      <c r="AE158" s="6">
        <v>61349.5</v>
      </c>
      <c r="AF158" s="6">
        <v>28445.5</v>
      </c>
      <c r="AG158" s="2">
        <v>2342</v>
      </c>
      <c r="AH158" s="14">
        <v>6.7298850574712645</v>
      </c>
      <c r="AI158" s="15"/>
      <c r="AJ158" s="15"/>
      <c r="AK158" s="15"/>
      <c r="AL158" s="15"/>
      <c r="AM158" s="11">
        <v>2424</v>
      </c>
      <c r="AN158" s="11">
        <v>1764</v>
      </c>
      <c r="AO158" s="11">
        <v>746</v>
      </c>
      <c r="AP158" s="11">
        <v>975</v>
      </c>
      <c r="AQ158" s="11">
        <v>0.8</v>
      </c>
      <c r="AR158" s="11"/>
      <c r="AS158" s="11"/>
      <c r="AT158" s="11"/>
      <c r="AU158" s="11"/>
    </row>
    <row r="159" spans="1:47" s="10" customFormat="1" x14ac:dyDescent="0.3">
      <c r="A159" s="4">
        <v>158</v>
      </c>
      <c r="B159" s="44" t="s">
        <v>178</v>
      </c>
      <c r="C159" s="27" t="s">
        <v>45</v>
      </c>
      <c r="D159" s="9" t="s">
        <v>168</v>
      </c>
      <c r="E159" s="11">
        <v>171</v>
      </c>
      <c r="F159" s="12">
        <v>5.7</v>
      </c>
      <c r="G159" s="29" t="s">
        <v>53</v>
      </c>
      <c r="H159" s="29" t="s">
        <v>53</v>
      </c>
      <c r="I159" s="12">
        <v>103.333333333333</v>
      </c>
      <c r="J159" s="12">
        <v>56.6666666666667</v>
      </c>
      <c r="K159" s="12">
        <v>101.666666666667</v>
      </c>
      <c r="L159" s="13">
        <v>130</v>
      </c>
      <c r="M159" s="13">
        <v>96.666666666666671</v>
      </c>
      <c r="N159" s="13">
        <v>113.33333333333333</v>
      </c>
      <c r="O159" s="7">
        <v>466041.5</v>
      </c>
      <c r="P159" s="7">
        <v>273636</v>
      </c>
      <c r="Q159" s="7">
        <v>593525.5</v>
      </c>
      <c r="R159" s="6">
        <v>328530</v>
      </c>
      <c r="S159" s="6">
        <v>278522.5</v>
      </c>
      <c r="T159" s="6">
        <v>198357.5</v>
      </c>
      <c r="U159" s="6">
        <v>333318</v>
      </c>
      <c r="V159" s="6">
        <v>165375.5</v>
      </c>
      <c r="W159" s="6">
        <v>474943.5</v>
      </c>
      <c r="X159" s="7">
        <v>15033</v>
      </c>
      <c r="Y159" s="7">
        <v>15776.5</v>
      </c>
      <c r="Z159" s="7">
        <v>20558</v>
      </c>
      <c r="AA159" s="6">
        <v>7934.5</v>
      </c>
      <c r="AB159" s="6">
        <v>10125</v>
      </c>
      <c r="AC159" s="6">
        <v>5920</v>
      </c>
      <c r="AD159" s="6">
        <v>16519</v>
      </c>
      <c r="AE159" s="6">
        <v>17001</v>
      </c>
      <c r="AF159" s="6">
        <v>23378.5</v>
      </c>
      <c r="AG159" s="2">
        <v>1300</v>
      </c>
      <c r="AH159" s="14">
        <v>3.735632183908046</v>
      </c>
      <c r="AI159" s="15"/>
      <c r="AJ159" s="15"/>
      <c r="AK159" s="15"/>
      <c r="AL159" s="15"/>
      <c r="AM159" s="11">
        <v>1295</v>
      </c>
      <c r="AN159" s="11">
        <v>938</v>
      </c>
      <c r="AO159" s="11">
        <v>486</v>
      </c>
      <c r="AP159" s="11">
        <v>440</v>
      </c>
      <c r="AQ159" s="11">
        <v>1.1000000000000001</v>
      </c>
      <c r="AR159" s="11">
        <v>150</v>
      </c>
      <c r="AS159" s="11">
        <v>200</v>
      </c>
      <c r="AT159" s="11"/>
      <c r="AU159" s="11"/>
    </row>
    <row r="160" spans="1:47" s="10" customFormat="1" x14ac:dyDescent="0.3">
      <c r="A160" s="4">
        <v>159</v>
      </c>
      <c r="B160" s="44" t="s">
        <v>185</v>
      </c>
      <c r="C160" s="27" t="s">
        <v>45</v>
      </c>
      <c r="D160" s="9" t="s">
        <v>168</v>
      </c>
      <c r="E160" s="11">
        <v>130</v>
      </c>
      <c r="F160" s="12">
        <v>4.333333333333333</v>
      </c>
      <c r="G160" s="29" t="s">
        <v>53</v>
      </c>
      <c r="H160" s="29" t="s">
        <v>53</v>
      </c>
      <c r="I160" s="12">
        <v>63.3333333333333</v>
      </c>
      <c r="J160" s="12">
        <v>40.6666666666667</v>
      </c>
      <c r="K160" s="12">
        <v>50</v>
      </c>
      <c r="L160" s="13">
        <v>60</v>
      </c>
      <c r="M160" s="13">
        <v>33.333333333333336</v>
      </c>
      <c r="N160" s="13">
        <v>70.666666666666671</v>
      </c>
      <c r="O160" s="7">
        <v>740913</v>
      </c>
      <c r="P160" s="7">
        <v>950835</v>
      </c>
      <c r="Q160" s="7">
        <v>1614201</v>
      </c>
      <c r="R160" s="6">
        <v>374686</v>
      </c>
      <c r="S160" s="6">
        <v>684417</v>
      </c>
      <c r="T160" s="6">
        <v>568436</v>
      </c>
      <c r="U160" s="6">
        <v>656059</v>
      </c>
      <c r="V160" s="6">
        <v>782567</v>
      </c>
      <c r="W160" s="6">
        <v>1266676</v>
      </c>
      <c r="X160" s="7">
        <v>7911</v>
      </c>
      <c r="Y160" s="7">
        <v>20981</v>
      </c>
      <c r="Z160" s="7">
        <v>23355.666666666668</v>
      </c>
      <c r="AA160" s="6">
        <v>10790.333333333334</v>
      </c>
      <c r="AB160" s="6">
        <v>11255.666666666666</v>
      </c>
      <c r="AC160" s="6">
        <v>10284.333333333334</v>
      </c>
      <c r="AD160" s="6">
        <v>27877</v>
      </c>
      <c r="AE160" s="6">
        <v>28991.666666666668</v>
      </c>
      <c r="AF160" s="6">
        <v>43403</v>
      </c>
      <c r="AG160" s="2">
        <v>2148</v>
      </c>
      <c r="AH160" s="14">
        <v>7.6441281138790034</v>
      </c>
      <c r="AI160" s="15"/>
      <c r="AJ160" s="15"/>
      <c r="AK160" s="15"/>
      <c r="AL160" s="15"/>
      <c r="AM160" s="11">
        <v>1831</v>
      </c>
      <c r="AN160" s="11">
        <v>1450</v>
      </c>
      <c r="AO160" s="11">
        <v>1091</v>
      </c>
      <c r="AP160" s="11">
        <v>361</v>
      </c>
      <c r="AQ160" s="11">
        <v>3</v>
      </c>
      <c r="AR160" s="11">
        <v>229</v>
      </c>
      <c r="AS160" s="11">
        <v>143</v>
      </c>
      <c r="AT160" s="11"/>
      <c r="AU160" s="11"/>
    </row>
    <row r="161" spans="1:47" s="10" customFormat="1" x14ac:dyDescent="0.3">
      <c r="A161" s="4">
        <v>160</v>
      </c>
      <c r="B161" s="44" t="s">
        <v>177</v>
      </c>
      <c r="C161" s="27" t="s">
        <v>45</v>
      </c>
      <c r="D161" s="9" t="s">
        <v>169</v>
      </c>
      <c r="E161" s="11">
        <v>158</v>
      </c>
      <c r="F161" s="12">
        <v>5.2666666666666666</v>
      </c>
      <c r="G161" s="29" t="s">
        <v>53</v>
      </c>
      <c r="H161" s="29" t="s">
        <v>53</v>
      </c>
      <c r="I161" s="12">
        <v>53.3333333333333</v>
      </c>
      <c r="J161" s="12">
        <v>36.6666666666667</v>
      </c>
      <c r="K161" s="12">
        <v>120</v>
      </c>
      <c r="L161" s="13">
        <v>81.666666666666671</v>
      </c>
      <c r="M161" s="13">
        <v>51.666666666666664</v>
      </c>
      <c r="N161" s="13">
        <v>178.33333333333334</v>
      </c>
      <c r="O161" s="7">
        <v>296920.5</v>
      </c>
      <c r="P161" s="7">
        <v>303442</v>
      </c>
      <c r="Q161" s="7">
        <v>716574</v>
      </c>
      <c r="R161" s="6">
        <v>151535.5</v>
      </c>
      <c r="S161" s="6">
        <v>132972</v>
      </c>
      <c r="T161" s="6">
        <v>621147.5</v>
      </c>
      <c r="U161" s="6">
        <v>255296.5</v>
      </c>
      <c r="V161" s="6">
        <v>253082.5</v>
      </c>
      <c r="W161" s="6">
        <v>658314.5</v>
      </c>
      <c r="X161" s="7">
        <v>16656</v>
      </c>
      <c r="Y161" s="7">
        <v>22860</v>
      </c>
      <c r="Z161" s="7">
        <v>19051.5</v>
      </c>
      <c r="AA161" s="6">
        <v>5964</v>
      </c>
      <c r="AB161" s="6">
        <v>7609.5</v>
      </c>
      <c r="AC161" s="6">
        <v>11198.5</v>
      </c>
      <c r="AD161" s="6">
        <v>21613.5</v>
      </c>
      <c r="AE161" s="6">
        <v>30012</v>
      </c>
      <c r="AF161" s="6">
        <v>22311</v>
      </c>
      <c r="AG161" s="2">
        <v>1825</v>
      </c>
      <c r="AH161" s="14">
        <v>5.1553672316384178</v>
      </c>
      <c r="AI161" s="15"/>
      <c r="AJ161" s="15"/>
      <c r="AK161" s="15"/>
      <c r="AL161" s="15"/>
      <c r="AM161" s="11">
        <v>1039</v>
      </c>
      <c r="AN161" s="11">
        <v>766</v>
      </c>
      <c r="AO161" s="11">
        <v>459</v>
      </c>
      <c r="AP161" s="11">
        <v>273</v>
      </c>
      <c r="AQ161" s="11">
        <v>1.7</v>
      </c>
      <c r="AR161" s="11">
        <v>162</v>
      </c>
      <c r="AS161" s="11">
        <v>109</v>
      </c>
      <c r="AT161" s="11"/>
      <c r="AU161" s="11"/>
    </row>
    <row r="162" spans="1:47" s="10" customFormat="1" x14ac:dyDescent="0.3">
      <c r="A162" s="4">
        <v>161</v>
      </c>
      <c r="B162" s="44" t="s">
        <v>183</v>
      </c>
      <c r="C162" s="27" t="s">
        <v>45</v>
      </c>
      <c r="D162" s="9" t="s">
        <v>169</v>
      </c>
      <c r="E162" s="11">
        <v>170</v>
      </c>
      <c r="F162" s="12">
        <v>5.666666666666667</v>
      </c>
      <c r="G162" s="29" t="s">
        <v>53</v>
      </c>
      <c r="H162" s="29" t="s">
        <v>53</v>
      </c>
      <c r="I162" s="12">
        <v>86.6666666666667</v>
      </c>
      <c r="J162" s="12">
        <v>13.3333333333333</v>
      </c>
      <c r="K162" s="12">
        <v>56.6666666666667</v>
      </c>
      <c r="L162" s="13">
        <v>125</v>
      </c>
      <c r="M162" s="13">
        <v>18.333333333333332</v>
      </c>
      <c r="N162" s="13">
        <v>71.666666666666671</v>
      </c>
      <c r="O162" s="7">
        <v>598031.5</v>
      </c>
      <c r="P162" s="7">
        <v>60941.5</v>
      </c>
      <c r="Q162" s="7">
        <v>382595</v>
      </c>
      <c r="R162" s="6">
        <v>311562</v>
      </c>
      <c r="S162" s="6">
        <v>59457.5</v>
      </c>
      <c r="T162" s="6">
        <v>426858.5</v>
      </c>
      <c r="U162" s="6">
        <v>515716.5</v>
      </c>
      <c r="V162" s="6">
        <v>37593.5</v>
      </c>
      <c r="W162" s="6">
        <v>353807</v>
      </c>
      <c r="X162" s="7">
        <v>22530.5</v>
      </c>
      <c r="Y162" s="7">
        <v>17106.5</v>
      </c>
      <c r="Z162" s="7">
        <v>22992</v>
      </c>
      <c r="AA162" s="6">
        <v>8351.5</v>
      </c>
      <c r="AB162" s="6">
        <v>10328.5</v>
      </c>
      <c r="AC162" s="6">
        <v>19820</v>
      </c>
      <c r="AD162" s="6">
        <v>23609</v>
      </c>
      <c r="AE162" s="6">
        <v>18796.5</v>
      </c>
      <c r="AF162" s="6">
        <v>26010.5</v>
      </c>
      <c r="AG162" s="2">
        <v>1358</v>
      </c>
      <c r="AH162" s="14">
        <v>3.9022988505747125</v>
      </c>
      <c r="AI162" s="15"/>
      <c r="AJ162" s="15"/>
      <c r="AK162" s="15"/>
      <c r="AL162" s="15"/>
      <c r="AM162" s="11">
        <v>2209</v>
      </c>
      <c r="AN162" s="11">
        <v>1689</v>
      </c>
      <c r="AO162" s="11">
        <v>991</v>
      </c>
      <c r="AP162" s="11">
        <v>638</v>
      </c>
      <c r="AQ162" s="11">
        <v>1.6</v>
      </c>
      <c r="AR162" s="11">
        <v>311</v>
      </c>
      <c r="AS162" s="11">
        <v>197</v>
      </c>
      <c r="AT162" s="11"/>
      <c r="AU162" s="11"/>
    </row>
    <row r="163" spans="1:47" s="10" customFormat="1" x14ac:dyDescent="0.3">
      <c r="A163" s="4">
        <v>162</v>
      </c>
      <c r="B163" s="44" t="s">
        <v>172</v>
      </c>
      <c r="C163" s="27" t="s">
        <v>46</v>
      </c>
      <c r="D163" s="9" t="s">
        <v>168</v>
      </c>
      <c r="E163" s="11">
        <v>146</v>
      </c>
      <c r="F163" s="12">
        <v>4.8666666666666663</v>
      </c>
      <c r="G163" s="29" t="s">
        <v>53</v>
      </c>
      <c r="H163" s="29" t="s">
        <v>53</v>
      </c>
      <c r="I163" s="12">
        <v>63.3333333333333</v>
      </c>
      <c r="J163" s="12">
        <v>58.3333333333333</v>
      </c>
      <c r="K163" s="12">
        <v>150</v>
      </c>
      <c r="L163" s="13">
        <v>108.33333333333333</v>
      </c>
      <c r="M163" s="13">
        <v>86.666666666666671</v>
      </c>
      <c r="N163" s="13">
        <v>93.333333333333329</v>
      </c>
      <c r="O163" s="7">
        <v>530737</v>
      </c>
      <c r="P163" s="7">
        <v>293061.5</v>
      </c>
      <c r="Q163" s="7">
        <v>699734.5</v>
      </c>
      <c r="R163" s="6">
        <v>441999.5</v>
      </c>
      <c r="S163" s="6">
        <v>175282.5</v>
      </c>
      <c r="T163" s="6">
        <v>381639.5</v>
      </c>
      <c r="U163" s="6">
        <v>463979.5</v>
      </c>
      <c r="V163" s="6">
        <v>220208.5</v>
      </c>
      <c r="W163" s="6">
        <v>454798.5</v>
      </c>
      <c r="X163" s="7">
        <v>24373.5</v>
      </c>
      <c r="Y163" s="7">
        <v>13444</v>
      </c>
      <c r="Z163" s="7">
        <v>14507</v>
      </c>
      <c r="AA163" s="6">
        <v>11558</v>
      </c>
      <c r="AB163" s="6">
        <v>5712</v>
      </c>
      <c r="AC163" s="6">
        <v>11439.5</v>
      </c>
      <c r="AD163" s="6">
        <v>25324.5</v>
      </c>
      <c r="AE163" s="6">
        <v>16855.5</v>
      </c>
      <c r="AF163" s="6">
        <v>31121.5</v>
      </c>
      <c r="AG163" s="2">
        <v>2293</v>
      </c>
      <c r="AH163" s="14">
        <v>6.5890804597701154</v>
      </c>
      <c r="AI163" s="15"/>
      <c r="AJ163" s="15"/>
      <c r="AK163" s="15"/>
      <c r="AL163" s="15"/>
      <c r="AM163" s="11">
        <v>2863</v>
      </c>
      <c r="AN163" s="11">
        <v>1888</v>
      </c>
      <c r="AO163" s="11">
        <v>1382</v>
      </c>
      <c r="AP163" s="11">
        <v>456</v>
      </c>
      <c r="AQ163" s="11">
        <v>3</v>
      </c>
      <c r="AR163" s="11">
        <v>325</v>
      </c>
      <c r="AS163" s="11">
        <v>606</v>
      </c>
      <c r="AT163" s="11"/>
      <c r="AU163" s="11"/>
    </row>
    <row r="164" spans="1:47" s="10" customFormat="1" x14ac:dyDescent="0.3">
      <c r="A164" s="4">
        <v>163</v>
      </c>
      <c r="B164" s="44" t="s">
        <v>186</v>
      </c>
      <c r="C164" s="27" t="s">
        <v>46</v>
      </c>
      <c r="D164" s="9" t="s">
        <v>168</v>
      </c>
      <c r="E164" s="11">
        <v>172</v>
      </c>
      <c r="F164" s="12">
        <v>5.7333333333333334</v>
      </c>
      <c r="G164" s="29" t="s">
        <v>53</v>
      </c>
      <c r="H164" s="29" t="s">
        <v>53</v>
      </c>
      <c r="I164" s="12">
        <v>125</v>
      </c>
      <c r="J164" s="12">
        <v>126.666666666667</v>
      </c>
      <c r="K164" s="12">
        <v>58.3333333333333</v>
      </c>
      <c r="L164" s="13">
        <v>253.33333333333334</v>
      </c>
      <c r="M164" s="13">
        <v>185</v>
      </c>
      <c r="N164" s="13">
        <v>108.33333333333333</v>
      </c>
      <c r="O164" s="7">
        <v>900947.5</v>
      </c>
      <c r="P164" s="7">
        <v>554809.5</v>
      </c>
      <c r="Q164" s="7">
        <v>324759</v>
      </c>
      <c r="R164" s="6">
        <v>1154940</v>
      </c>
      <c r="S164" s="6">
        <v>584877.5</v>
      </c>
      <c r="T164" s="6">
        <v>275993.5</v>
      </c>
      <c r="U164" s="6">
        <v>810527.5</v>
      </c>
      <c r="V164" s="6">
        <v>373202.5</v>
      </c>
      <c r="W164" s="6">
        <v>209223.5</v>
      </c>
      <c r="X164" s="7">
        <v>23854</v>
      </c>
      <c r="Y164" s="7">
        <v>14622</v>
      </c>
      <c r="Z164" s="7">
        <v>17013</v>
      </c>
      <c r="AA164" s="6">
        <v>15386</v>
      </c>
      <c r="AB164" s="6">
        <v>10588.5</v>
      </c>
      <c r="AC164" s="6">
        <v>8103</v>
      </c>
      <c r="AD164" s="6">
        <v>28246</v>
      </c>
      <c r="AE164" s="6">
        <v>15290</v>
      </c>
      <c r="AF164" s="6">
        <v>19869</v>
      </c>
      <c r="AG164" s="2">
        <v>2020</v>
      </c>
      <c r="AH164" s="14">
        <v>5.7062146892655363</v>
      </c>
      <c r="AI164" s="15"/>
      <c r="AJ164" s="15"/>
      <c r="AK164" s="15"/>
      <c r="AL164" s="15"/>
      <c r="AM164" s="11">
        <v>3094</v>
      </c>
      <c r="AN164" s="11">
        <v>2392</v>
      </c>
      <c r="AO164" s="11">
        <v>1211</v>
      </c>
      <c r="AP164" s="11">
        <v>1145</v>
      </c>
      <c r="AQ164" s="11">
        <v>1.1000000000000001</v>
      </c>
      <c r="AR164" s="11">
        <v>53</v>
      </c>
      <c r="AS164" s="11">
        <v>619</v>
      </c>
      <c r="AT164" s="11"/>
      <c r="AU164" s="11"/>
    </row>
    <row r="165" spans="1:47" s="10" customFormat="1" x14ac:dyDescent="0.3">
      <c r="A165" s="4">
        <v>164</v>
      </c>
      <c r="B165" s="44" t="s">
        <v>173</v>
      </c>
      <c r="C165" s="27" t="s">
        <v>45</v>
      </c>
      <c r="D165" s="9" t="s">
        <v>169</v>
      </c>
      <c r="E165" s="11">
        <v>161</v>
      </c>
      <c r="F165" s="12">
        <v>5.3666666666666663</v>
      </c>
      <c r="G165" s="29" t="s">
        <v>53</v>
      </c>
      <c r="H165" s="29" t="s">
        <v>53</v>
      </c>
      <c r="I165" s="12">
        <v>405</v>
      </c>
      <c r="J165" s="12">
        <v>283.33333333333297</v>
      </c>
      <c r="K165" s="12">
        <v>991.66666666666697</v>
      </c>
      <c r="L165" s="13">
        <v>280</v>
      </c>
      <c r="M165" s="13">
        <v>340</v>
      </c>
      <c r="N165" s="13">
        <v>1081.6666666666667</v>
      </c>
      <c r="O165" s="7">
        <v>3372021.5</v>
      </c>
      <c r="P165" s="7">
        <v>1792050</v>
      </c>
      <c r="Q165" s="7">
        <v>9285574</v>
      </c>
      <c r="R165" s="6">
        <v>1201710</v>
      </c>
      <c r="S165" s="6">
        <v>1095520.5</v>
      </c>
      <c r="T165" s="6">
        <v>5133626.5</v>
      </c>
      <c r="U165" s="6">
        <v>2604108</v>
      </c>
      <c r="V165" s="6">
        <v>1410444.5</v>
      </c>
      <c r="W165" s="6">
        <v>7916157</v>
      </c>
      <c r="X165" s="7">
        <v>27599.5</v>
      </c>
      <c r="Y165" s="7">
        <v>20650.5</v>
      </c>
      <c r="Z165" s="7">
        <v>31061.5</v>
      </c>
      <c r="AA165" s="6">
        <v>13513.5</v>
      </c>
      <c r="AB165" s="6">
        <v>10220</v>
      </c>
      <c r="AC165" s="6">
        <v>15565.5</v>
      </c>
      <c r="AD165" s="6">
        <v>39999.5</v>
      </c>
      <c r="AE165" s="6">
        <v>30744</v>
      </c>
      <c r="AF165" s="6">
        <v>35155.5</v>
      </c>
      <c r="AG165" s="2">
        <v>1471</v>
      </c>
      <c r="AH165" s="14">
        <v>4.2270114942528734</v>
      </c>
      <c r="AI165" s="15"/>
      <c r="AJ165" s="15"/>
      <c r="AK165" s="15"/>
      <c r="AL165" s="15"/>
      <c r="AM165" s="11">
        <v>2315</v>
      </c>
      <c r="AN165" s="11">
        <v>1696</v>
      </c>
      <c r="AO165" s="11">
        <v>1095</v>
      </c>
      <c r="AP165" s="11">
        <v>585</v>
      </c>
      <c r="AQ165" s="11">
        <v>1.9</v>
      </c>
      <c r="AR165" s="11">
        <v>154</v>
      </c>
      <c r="AS165" s="11">
        <v>452</v>
      </c>
      <c r="AT165" s="11"/>
      <c r="AU165" s="11"/>
    </row>
    <row r="166" spans="1:47" s="10" customFormat="1" x14ac:dyDescent="0.3">
      <c r="A166" s="4">
        <v>165</v>
      </c>
      <c r="B166" s="44" t="s">
        <v>177</v>
      </c>
      <c r="C166" s="27" t="s">
        <v>45</v>
      </c>
      <c r="D166" s="9" t="s">
        <v>169</v>
      </c>
      <c r="E166" s="11">
        <v>169</v>
      </c>
      <c r="F166" s="12">
        <v>5.6333333333333337</v>
      </c>
      <c r="G166" s="29" t="s">
        <v>53</v>
      </c>
      <c r="H166" s="29" t="s">
        <v>53</v>
      </c>
      <c r="I166" s="12">
        <v>456.66666666666703</v>
      </c>
      <c r="J166" s="12">
        <v>90</v>
      </c>
      <c r="K166" s="12">
        <v>166.666666666667</v>
      </c>
      <c r="L166" s="13">
        <v>608.33333333333337</v>
      </c>
      <c r="M166" s="13">
        <v>166.66666666666666</v>
      </c>
      <c r="N166" s="13">
        <v>286.66666666666669</v>
      </c>
      <c r="O166" s="7">
        <v>3802802.5</v>
      </c>
      <c r="P166" s="7">
        <v>265113</v>
      </c>
      <c r="Q166" s="7">
        <v>1067537</v>
      </c>
      <c r="R166" s="6">
        <v>2226275</v>
      </c>
      <c r="S166" s="6">
        <v>185526</v>
      </c>
      <c r="T166" s="6">
        <v>823238</v>
      </c>
      <c r="U166" s="6">
        <v>3586616.5</v>
      </c>
      <c r="V166" s="6">
        <v>200655</v>
      </c>
      <c r="W166" s="6">
        <v>954565.5</v>
      </c>
      <c r="X166" s="7">
        <v>27131.5</v>
      </c>
      <c r="Y166" s="7">
        <v>9962</v>
      </c>
      <c r="Z166" s="7">
        <v>19966.5</v>
      </c>
      <c r="AA166" s="6">
        <v>12184.5</v>
      </c>
      <c r="AB166" s="6">
        <v>3637.5</v>
      </c>
      <c r="AC166" s="6">
        <v>9539.5</v>
      </c>
      <c r="AD166" s="6">
        <v>30301</v>
      </c>
      <c r="AE166" s="6">
        <v>10032.5</v>
      </c>
      <c r="AF166" s="6">
        <v>22824.5</v>
      </c>
      <c r="AG166" s="2">
        <v>2412</v>
      </c>
      <c r="AH166" s="14">
        <v>6.931034482758621</v>
      </c>
      <c r="AI166" s="15"/>
      <c r="AJ166" s="15"/>
      <c r="AK166" s="15"/>
      <c r="AL166" s="15"/>
      <c r="AM166" s="11">
        <v>1838</v>
      </c>
      <c r="AN166" s="11">
        <v>1320</v>
      </c>
      <c r="AO166" s="11">
        <v>630</v>
      </c>
      <c r="AP166" s="11">
        <v>691</v>
      </c>
      <c r="AQ166" s="11">
        <v>0.9</v>
      </c>
      <c r="AR166" s="11">
        <v>347</v>
      </c>
      <c r="AS166" s="11">
        <v>164</v>
      </c>
      <c r="AT166" s="11"/>
      <c r="AU166" s="11"/>
    </row>
    <row r="167" spans="1:47" s="10" customFormat="1" x14ac:dyDescent="0.3">
      <c r="A167" s="4">
        <v>166</v>
      </c>
      <c r="B167" s="44" t="s">
        <v>186</v>
      </c>
      <c r="C167" s="27" t="s">
        <v>45</v>
      </c>
      <c r="D167" s="9" t="s">
        <v>169</v>
      </c>
      <c r="E167" s="11">
        <v>169</v>
      </c>
      <c r="F167" s="12">
        <v>5.6333333333333337</v>
      </c>
      <c r="G167" s="29" t="s">
        <v>53</v>
      </c>
      <c r="H167" s="29" t="s">
        <v>53</v>
      </c>
      <c r="I167" s="12">
        <v>140</v>
      </c>
      <c r="J167" s="12" t="s">
        <v>69</v>
      </c>
      <c r="K167" s="12">
        <v>123.333333333333</v>
      </c>
      <c r="L167" s="13">
        <v>140</v>
      </c>
      <c r="M167" s="13">
        <v>0</v>
      </c>
      <c r="N167" s="13">
        <v>176.66666666666666</v>
      </c>
      <c r="O167" s="7">
        <v>507809.5</v>
      </c>
      <c r="P167" s="7">
        <v>15148.5</v>
      </c>
      <c r="Q167" s="7">
        <v>604441</v>
      </c>
      <c r="R167" s="6">
        <v>274713</v>
      </c>
      <c r="S167" s="6">
        <v>578</v>
      </c>
      <c r="T167" s="6">
        <v>270476.5</v>
      </c>
      <c r="U167" s="6">
        <v>420262.5</v>
      </c>
      <c r="V167" s="6">
        <v>0</v>
      </c>
      <c r="W167" s="6">
        <v>548525</v>
      </c>
      <c r="X167" s="7">
        <v>12090.5</v>
      </c>
      <c r="Y167" s="7">
        <v>15148.5</v>
      </c>
      <c r="Z167" s="7">
        <v>16336</v>
      </c>
      <c r="AA167" s="6">
        <v>7043</v>
      </c>
      <c r="AB167" s="6">
        <v>578</v>
      </c>
      <c r="AC167" s="6">
        <v>5444</v>
      </c>
      <c r="AD167" s="6">
        <v>17510.5</v>
      </c>
      <c r="AE167" s="6">
        <v>0</v>
      </c>
      <c r="AF167" s="6">
        <v>17141</v>
      </c>
      <c r="AG167" s="2">
        <v>2440</v>
      </c>
      <c r="AH167" s="14">
        <v>7.0114942528735629</v>
      </c>
      <c r="AI167" s="15"/>
      <c r="AJ167" s="15"/>
      <c r="AK167" s="15"/>
      <c r="AL167" s="15"/>
      <c r="AM167" s="11">
        <v>1715</v>
      </c>
      <c r="AN167" s="11">
        <v>1310</v>
      </c>
      <c r="AO167" s="11">
        <v>627</v>
      </c>
      <c r="AP167" s="11">
        <v>660</v>
      </c>
      <c r="AQ167" s="11">
        <v>0.9</v>
      </c>
      <c r="AR167" s="11">
        <v>141</v>
      </c>
      <c r="AS167" s="11">
        <v>258</v>
      </c>
      <c r="AT167" s="11"/>
      <c r="AU167" s="11"/>
    </row>
    <row r="168" spans="1:47" s="10" customFormat="1" x14ac:dyDescent="0.3">
      <c r="A168" s="4">
        <v>167</v>
      </c>
      <c r="B168" s="44" t="s">
        <v>177</v>
      </c>
      <c r="C168" s="27" t="s">
        <v>45</v>
      </c>
      <c r="D168" s="9" t="s">
        <v>168</v>
      </c>
      <c r="E168" s="11">
        <v>177</v>
      </c>
      <c r="F168" s="12">
        <v>5.9</v>
      </c>
      <c r="G168" s="29" t="s">
        <v>53</v>
      </c>
      <c r="H168" s="29" t="s">
        <v>53</v>
      </c>
      <c r="I168" s="12">
        <v>13.3333333333333</v>
      </c>
      <c r="J168" s="12">
        <v>50</v>
      </c>
      <c r="K168" s="12">
        <v>80</v>
      </c>
      <c r="L168" s="13">
        <v>20</v>
      </c>
      <c r="M168" s="13">
        <v>56.666666666666664</v>
      </c>
      <c r="N168" s="13">
        <v>85</v>
      </c>
      <c r="O168" s="7">
        <v>10954</v>
      </c>
      <c r="P168" s="7">
        <v>63250.5</v>
      </c>
      <c r="Q168" s="7">
        <v>115059.5</v>
      </c>
      <c r="R168" s="6">
        <v>25439.5</v>
      </c>
      <c r="S168" s="6">
        <v>51107</v>
      </c>
      <c r="T168" s="6">
        <v>91465.5</v>
      </c>
      <c r="U168" s="6">
        <v>119377.5</v>
      </c>
      <c r="V168" s="6">
        <v>245326.5</v>
      </c>
      <c r="W168" s="6">
        <v>412347</v>
      </c>
      <c r="X168" s="7">
        <v>20787.5</v>
      </c>
      <c r="Y168" s="7">
        <v>17134.5</v>
      </c>
      <c r="Z168" s="7">
        <v>19100</v>
      </c>
      <c r="AA168" s="6">
        <v>6493.5</v>
      </c>
      <c r="AB168" s="6">
        <v>7656</v>
      </c>
      <c r="AC168" s="6">
        <v>6483.5</v>
      </c>
      <c r="AD168" s="6">
        <v>31891.5</v>
      </c>
      <c r="AE168" s="6">
        <v>20622.5</v>
      </c>
      <c r="AF168" s="6">
        <v>26875</v>
      </c>
      <c r="AG168" s="2">
        <v>2320</v>
      </c>
      <c r="AH168" s="14">
        <v>6.666666666666667</v>
      </c>
      <c r="AI168" s="15"/>
      <c r="AJ168" s="15"/>
      <c r="AK168" s="15"/>
      <c r="AL168" s="15"/>
      <c r="AM168" s="11">
        <v>1825</v>
      </c>
      <c r="AN168" s="11">
        <v>1445</v>
      </c>
      <c r="AO168" s="11">
        <v>894</v>
      </c>
      <c r="AP168" s="11">
        <v>606</v>
      </c>
      <c r="AQ168" s="11">
        <v>1.5</v>
      </c>
      <c r="AR168" s="11">
        <v>167</v>
      </c>
      <c r="AS168" s="11">
        <v>210</v>
      </c>
      <c r="AT168" s="11"/>
      <c r="AU168" s="11"/>
    </row>
    <row r="169" spans="1:47" s="10" customFormat="1" x14ac:dyDescent="0.3">
      <c r="A169" s="4">
        <v>168</v>
      </c>
      <c r="B169" s="44" t="s">
        <v>176</v>
      </c>
      <c r="C169" s="27" t="s">
        <v>46</v>
      </c>
      <c r="D169" s="9" t="s">
        <v>168</v>
      </c>
      <c r="E169" s="11">
        <v>186</v>
      </c>
      <c r="F169" s="12">
        <v>6.2</v>
      </c>
      <c r="G169" s="2" t="s">
        <v>53</v>
      </c>
      <c r="H169" s="2" t="s">
        <v>53</v>
      </c>
      <c r="I169" s="12">
        <v>365</v>
      </c>
      <c r="J169" s="12">
        <v>293.33333333333297</v>
      </c>
      <c r="K169" s="12">
        <v>291.66666666666703</v>
      </c>
      <c r="L169" s="13">
        <v>365</v>
      </c>
      <c r="M169" s="13">
        <v>293.33333333333331</v>
      </c>
      <c r="N169" s="13">
        <v>291.66666666666669</v>
      </c>
      <c r="O169" s="7">
        <v>1011073</v>
      </c>
      <c r="P169" s="7">
        <v>596543</v>
      </c>
      <c r="Q169" s="7">
        <v>967129</v>
      </c>
      <c r="R169" s="6">
        <v>1023046</v>
      </c>
      <c r="S169" s="6">
        <v>926917.5</v>
      </c>
      <c r="T169" s="6">
        <v>1009947</v>
      </c>
      <c r="U169" s="6">
        <v>970388.5</v>
      </c>
      <c r="V169" s="6">
        <v>412839</v>
      </c>
      <c r="W169" s="6">
        <v>841162.5</v>
      </c>
      <c r="X169" s="7">
        <v>18065.5</v>
      </c>
      <c r="Y169" s="7">
        <v>10553.5</v>
      </c>
      <c r="Z169" s="7">
        <v>18069.5</v>
      </c>
      <c r="AA169" s="6">
        <v>9215</v>
      </c>
      <c r="AB169" s="6">
        <v>10159</v>
      </c>
      <c r="AC169" s="6">
        <v>11130</v>
      </c>
      <c r="AD169" s="6">
        <v>19599.5</v>
      </c>
      <c r="AE169" s="6">
        <v>13826.5</v>
      </c>
      <c r="AF169" s="6">
        <v>20058.5</v>
      </c>
      <c r="AG169" s="2">
        <v>2123</v>
      </c>
      <c r="AH169" s="14">
        <v>5.9971751412429377</v>
      </c>
      <c r="AI169" s="15"/>
      <c r="AJ169" s="15"/>
      <c r="AK169" s="15"/>
      <c r="AL169" s="15"/>
      <c r="AM169" s="11">
        <v>4340</v>
      </c>
      <c r="AN169" s="11">
        <v>3509</v>
      </c>
      <c r="AO169" s="11">
        <v>982</v>
      </c>
      <c r="AP169" s="11">
        <v>2521</v>
      </c>
      <c r="AQ169" s="11">
        <v>0.4</v>
      </c>
      <c r="AR169" s="11">
        <v>159</v>
      </c>
      <c r="AS169" s="11">
        <v>669</v>
      </c>
      <c r="AT169" s="11"/>
      <c r="AU169" s="11"/>
    </row>
    <row r="170" spans="1:47" s="10" customFormat="1" x14ac:dyDescent="0.3">
      <c r="A170" s="4">
        <v>169</v>
      </c>
      <c r="B170" s="44" t="s">
        <v>173</v>
      </c>
      <c r="C170" s="27" t="s">
        <v>45</v>
      </c>
      <c r="D170" s="9" t="s">
        <v>168</v>
      </c>
      <c r="E170" s="11">
        <v>137</v>
      </c>
      <c r="F170" s="12">
        <v>4.5666666666666664</v>
      </c>
      <c r="G170" s="29" t="s">
        <v>53</v>
      </c>
      <c r="H170" s="29" t="s">
        <v>53</v>
      </c>
      <c r="I170" s="12">
        <v>126</v>
      </c>
      <c r="J170" s="12">
        <v>212</v>
      </c>
      <c r="K170" s="12">
        <v>343.33333333333297</v>
      </c>
      <c r="L170" s="13">
        <v>164.66666666666666</v>
      </c>
      <c r="M170" s="13">
        <v>303.33333333333331</v>
      </c>
      <c r="N170" s="13">
        <v>548.66666666666663</v>
      </c>
      <c r="O170" s="7">
        <v>2667091</v>
      </c>
      <c r="P170" s="7">
        <v>5456372</v>
      </c>
      <c r="Q170" s="7">
        <v>2003155</v>
      </c>
      <c r="R170" s="6">
        <v>2203752</v>
      </c>
      <c r="S170" s="6">
        <v>5693709</v>
      </c>
      <c r="T170" s="6">
        <v>1413043</v>
      </c>
      <c r="U170" s="6">
        <v>2071837</v>
      </c>
      <c r="V170" s="6">
        <v>4640004</v>
      </c>
      <c r="W170" s="6">
        <v>1668961</v>
      </c>
      <c r="X170" s="7">
        <v>4970.5</v>
      </c>
      <c r="Y170" s="7">
        <v>15671.666666666666</v>
      </c>
      <c r="Z170" s="7">
        <v>20949.333333333332</v>
      </c>
      <c r="AA170" s="6">
        <v>9069.6666666666661</v>
      </c>
      <c r="AB170" s="6">
        <v>13281.333333333334</v>
      </c>
      <c r="AC170" s="6">
        <v>10079.333333333334</v>
      </c>
      <c r="AD170" s="6">
        <v>21524.666666666668</v>
      </c>
      <c r="AE170" s="6">
        <v>24505.666666666668</v>
      </c>
      <c r="AF170" s="6">
        <v>26807</v>
      </c>
      <c r="AG170" s="2">
        <v>1623</v>
      </c>
      <c r="AH170" s="14">
        <v>5.7758007117437726</v>
      </c>
      <c r="AI170" s="15"/>
      <c r="AJ170" s="15"/>
      <c r="AK170" s="15"/>
      <c r="AL170" s="15"/>
      <c r="AM170" s="11">
        <v>2228</v>
      </c>
      <c r="AN170" s="11">
        <v>1788</v>
      </c>
      <c r="AO170" s="11">
        <v>1327</v>
      </c>
      <c r="AP170" s="11">
        <v>427</v>
      </c>
      <c r="AQ170" s="11">
        <v>3.1</v>
      </c>
      <c r="AR170" s="11">
        <v>125</v>
      </c>
      <c r="AS170" s="11">
        <v>280</v>
      </c>
      <c r="AT170" s="11"/>
      <c r="AU170" s="11"/>
    </row>
    <row r="171" spans="1:47" s="10" customFormat="1" x14ac:dyDescent="0.3">
      <c r="A171" s="4">
        <v>170</v>
      </c>
      <c r="B171" s="44" t="s">
        <v>180</v>
      </c>
      <c r="C171" s="27" t="s">
        <v>45</v>
      </c>
      <c r="D171" s="9" t="s">
        <v>168</v>
      </c>
      <c r="E171" s="11">
        <v>207</v>
      </c>
      <c r="F171" s="12">
        <v>6.9</v>
      </c>
      <c r="G171" s="29" t="s">
        <v>53</v>
      </c>
      <c r="H171" s="29" t="s">
        <v>53</v>
      </c>
      <c r="I171" s="12">
        <v>188.333333333333</v>
      </c>
      <c r="J171" s="12">
        <v>126.666666666667</v>
      </c>
      <c r="K171" s="12">
        <v>258.33333333333297</v>
      </c>
      <c r="L171" s="13">
        <v>346.66666666666669</v>
      </c>
      <c r="M171" s="13">
        <v>206.66666666666666</v>
      </c>
      <c r="N171" s="13">
        <v>123.33333333333333</v>
      </c>
      <c r="O171" s="7">
        <v>2136699</v>
      </c>
      <c r="P171" s="7">
        <v>570339.5</v>
      </c>
      <c r="Q171" s="7">
        <v>1309967.5</v>
      </c>
      <c r="R171" s="6">
        <v>2133842</v>
      </c>
      <c r="S171" s="6">
        <v>1113530.5</v>
      </c>
      <c r="T171" s="6">
        <v>900251</v>
      </c>
      <c r="U171" s="6">
        <v>1911638</v>
      </c>
      <c r="V171" s="6">
        <v>469585.5</v>
      </c>
      <c r="W171" s="6">
        <v>986522</v>
      </c>
      <c r="X171" s="7">
        <v>35265.5</v>
      </c>
      <c r="Y171" s="7">
        <v>13070.5</v>
      </c>
      <c r="Z171" s="7">
        <v>15929.5</v>
      </c>
      <c r="AA171" s="6">
        <v>16750</v>
      </c>
      <c r="AB171" s="6">
        <v>12706.5</v>
      </c>
      <c r="AC171" s="6">
        <v>14656</v>
      </c>
      <c r="AD171" s="6">
        <v>39982.5</v>
      </c>
      <c r="AE171" s="6">
        <v>19635</v>
      </c>
      <c r="AF171" s="6">
        <v>47056</v>
      </c>
      <c r="AG171" s="2">
        <v>2363</v>
      </c>
      <c r="AH171" s="14">
        <v>6.7902298850574709</v>
      </c>
      <c r="AI171" s="15"/>
      <c r="AJ171" s="15"/>
      <c r="AK171" s="15"/>
      <c r="AL171" s="15"/>
      <c r="AM171" s="11">
        <v>1743</v>
      </c>
      <c r="AN171" s="11">
        <v>1039</v>
      </c>
      <c r="AO171" s="11">
        <v>679</v>
      </c>
      <c r="AP171" s="11">
        <v>357</v>
      </c>
      <c r="AQ171" s="11">
        <v>1.9</v>
      </c>
      <c r="AR171" s="11">
        <v>454</v>
      </c>
      <c r="AS171" s="11">
        <v>210</v>
      </c>
      <c r="AT171" s="11"/>
      <c r="AU171" s="11"/>
    </row>
    <row r="172" spans="1:47" s="10" customFormat="1" x14ac:dyDescent="0.3">
      <c r="A172" s="4">
        <v>171</v>
      </c>
      <c r="B172" s="44" t="s">
        <v>179</v>
      </c>
      <c r="C172" s="27" t="s">
        <v>45</v>
      </c>
      <c r="D172" s="9" t="s">
        <v>168</v>
      </c>
      <c r="E172" s="11">
        <v>182</v>
      </c>
      <c r="F172" s="12">
        <v>6.0666666666666664</v>
      </c>
      <c r="G172" s="29" t="s">
        <v>53</v>
      </c>
      <c r="H172" s="29" t="s">
        <v>53</v>
      </c>
      <c r="I172" s="12">
        <v>43.3333333333333</v>
      </c>
      <c r="J172" s="12">
        <v>20</v>
      </c>
      <c r="K172" s="12">
        <v>66.6666666666667</v>
      </c>
      <c r="L172" s="13">
        <v>53.333333333333336</v>
      </c>
      <c r="M172" s="13">
        <v>21.666666666666668</v>
      </c>
      <c r="N172" s="13">
        <v>51.666666666666664</v>
      </c>
      <c r="O172" s="7">
        <v>290756.5</v>
      </c>
      <c r="P172" s="7">
        <v>287383</v>
      </c>
      <c r="Q172" s="7">
        <v>416358</v>
      </c>
      <c r="R172" s="6">
        <v>202805.5</v>
      </c>
      <c r="S172" s="6">
        <v>148878.5</v>
      </c>
      <c r="T172" s="6">
        <v>133102</v>
      </c>
      <c r="U172" s="6">
        <v>241993.5</v>
      </c>
      <c r="V172" s="6">
        <v>269083.5</v>
      </c>
      <c r="W172" s="6">
        <v>339856</v>
      </c>
      <c r="X172" s="7">
        <v>25225.5</v>
      </c>
      <c r="Y172" s="7">
        <v>43073</v>
      </c>
      <c r="Z172" s="7">
        <v>19115</v>
      </c>
      <c r="AA172" s="6">
        <v>11014.5</v>
      </c>
      <c r="AB172" s="6">
        <v>21751.5</v>
      </c>
      <c r="AC172" s="6">
        <v>8022.5</v>
      </c>
      <c r="AD172" s="6">
        <v>32067.5</v>
      </c>
      <c r="AE172" s="6">
        <v>65025.5</v>
      </c>
      <c r="AF172" s="6">
        <v>26468</v>
      </c>
      <c r="AG172" s="2">
        <v>1762</v>
      </c>
      <c r="AH172" s="14">
        <v>6.2704626334519569</v>
      </c>
      <c r="AI172" s="14">
        <v>47.35</v>
      </c>
      <c r="AJ172" s="14">
        <v>118.30000000000001</v>
      </c>
      <c r="AK172" s="14">
        <v>108.9</v>
      </c>
      <c r="AL172" s="14">
        <v>1.8841201700000001</v>
      </c>
      <c r="AM172" s="11">
        <v>1424</v>
      </c>
      <c r="AN172" s="43">
        <v>1060</v>
      </c>
      <c r="AO172" s="43">
        <v>301</v>
      </c>
      <c r="AP172" s="43">
        <v>449</v>
      </c>
      <c r="AQ172" s="43">
        <v>1.3</v>
      </c>
      <c r="AR172" s="43">
        <v>238</v>
      </c>
      <c r="AS172" s="43">
        <v>121</v>
      </c>
      <c r="AT172" s="11"/>
      <c r="AU172" s="11"/>
    </row>
    <row r="173" spans="1:47" s="10" customFormat="1" x14ac:dyDescent="0.3">
      <c r="A173" s="4">
        <v>172</v>
      </c>
      <c r="B173" s="44" t="s">
        <v>173</v>
      </c>
      <c r="C173" s="27" t="s">
        <v>45</v>
      </c>
      <c r="D173" s="9" t="s">
        <v>168</v>
      </c>
      <c r="E173" s="11">
        <v>136</v>
      </c>
      <c r="F173" s="12">
        <v>4.5333333333333332</v>
      </c>
      <c r="G173" s="29" t="s">
        <v>53</v>
      </c>
      <c r="H173" s="29" t="s">
        <v>53</v>
      </c>
      <c r="I173" s="12">
        <v>90.6666666666667</v>
      </c>
      <c r="J173" s="12">
        <v>20</v>
      </c>
      <c r="K173" s="12">
        <v>49.3333333333333</v>
      </c>
      <c r="L173" s="13">
        <v>62</v>
      </c>
      <c r="M173" s="13">
        <v>27.333333333333336</v>
      </c>
      <c r="N173" s="13">
        <v>68.666666666666671</v>
      </c>
      <c r="O173" s="7">
        <v>273680</v>
      </c>
      <c r="P173" s="7">
        <v>544069</v>
      </c>
      <c r="Q173" s="7">
        <v>1220427</v>
      </c>
      <c r="R173" s="6">
        <v>410736</v>
      </c>
      <c r="S173" s="6">
        <v>387402</v>
      </c>
      <c r="T173" s="6">
        <v>569035</v>
      </c>
      <c r="U173" s="6">
        <v>221156</v>
      </c>
      <c r="V173" s="6">
        <v>378367</v>
      </c>
      <c r="W173" s="6">
        <v>810383</v>
      </c>
      <c r="X173" s="7">
        <v>4288.5</v>
      </c>
      <c r="Y173" s="7">
        <v>16450.666666666668</v>
      </c>
      <c r="Z173" s="7">
        <v>15457.333333333334</v>
      </c>
      <c r="AA173" s="6">
        <v>16379</v>
      </c>
      <c r="AB173" s="6">
        <v>5585</v>
      </c>
      <c r="AC173" s="6">
        <v>9507.6666666666661</v>
      </c>
      <c r="AD173" s="6">
        <v>19390.333333333332</v>
      </c>
      <c r="AE173" s="6">
        <v>17690</v>
      </c>
      <c r="AF173" s="6">
        <v>28921.333333333332</v>
      </c>
      <c r="AG173" s="2">
        <v>2731</v>
      </c>
      <c r="AH173" s="14">
        <v>9.7188612099644125</v>
      </c>
      <c r="AI173" s="15"/>
      <c r="AJ173" s="15"/>
      <c r="AK173" s="15"/>
      <c r="AL173" s="15"/>
      <c r="AM173" s="11">
        <v>1637</v>
      </c>
      <c r="AN173" s="11">
        <v>1152</v>
      </c>
      <c r="AO173" s="11">
        <v>894</v>
      </c>
      <c r="AP173" s="11">
        <v>248</v>
      </c>
      <c r="AQ173" s="11">
        <v>3.6</v>
      </c>
      <c r="AR173" s="11">
        <v>220</v>
      </c>
      <c r="AS173" s="11">
        <v>243</v>
      </c>
      <c r="AT173" s="11"/>
      <c r="AU173" s="11"/>
    </row>
    <row r="174" spans="1:47" s="10" customFormat="1" x14ac:dyDescent="0.3">
      <c r="A174" s="4">
        <v>173</v>
      </c>
      <c r="B174" s="44" t="s">
        <v>185</v>
      </c>
      <c r="C174" s="27" t="s">
        <v>45</v>
      </c>
      <c r="D174" s="9" t="s">
        <v>168</v>
      </c>
      <c r="E174" s="11">
        <v>197</v>
      </c>
      <c r="F174" s="12">
        <v>6.5666666666666664</v>
      </c>
      <c r="G174" s="29" t="s">
        <v>53</v>
      </c>
      <c r="H174" s="29" t="s">
        <v>53</v>
      </c>
      <c r="I174" s="12">
        <v>281.66666666666703</v>
      </c>
      <c r="J174" s="12">
        <v>35</v>
      </c>
      <c r="K174" s="12">
        <v>5</v>
      </c>
      <c r="L174" s="13">
        <v>388.33333333333331</v>
      </c>
      <c r="M174" s="13">
        <v>43.333333333333336</v>
      </c>
      <c r="N174" s="13">
        <v>10</v>
      </c>
      <c r="O174" s="7">
        <v>2796452</v>
      </c>
      <c r="P174" s="7">
        <v>199952</v>
      </c>
      <c r="Q174" s="7">
        <v>43139</v>
      </c>
      <c r="R174" s="6">
        <v>1636532</v>
      </c>
      <c r="S174" s="6">
        <v>174543.5</v>
      </c>
      <c r="T174" s="6">
        <v>51754.5</v>
      </c>
      <c r="U174" s="6">
        <v>2610599</v>
      </c>
      <c r="V174" s="6">
        <v>181089.5</v>
      </c>
      <c r="W174" s="6">
        <v>41518</v>
      </c>
      <c r="X174" s="7">
        <v>33138</v>
      </c>
      <c r="Y174" s="7">
        <v>19580</v>
      </c>
      <c r="Z174" s="7">
        <v>34282.5</v>
      </c>
      <c r="AA174" s="6">
        <v>14031.5</v>
      </c>
      <c r="AB174" s="6">
        <v>14097</v>
      </c>
      <c r="AC174" s="6">
        <v>17251</v>
      </c>
      <c r="AD174" s="6">
        <v>37050.5</v>
      </c>
      <c r="AE174" s="6">
        <v>21416</v>
      </c>
      <c r="AF174" s="6">
        <v>41518</v>
      </c>
      <c r="AG174" s="2">
        <v>1598</v>
      </c>
      <c r="AH174" s="14">
        <v>4.5141242937853105</v>
      </c>
      <c r="AI174" s="15"/>
      <c r="AJ174" s="15"/>
      <c r="AK174" s="15"/>
      <c r="AL174" s="15"/>
      <c r="AM174" s="11">
        <v>1484</v>
      </c>
      <c r="AN174" s="11">
        <v>1047</v>
      </c>
      <c r="AO174" s="11">
        <v>538</v>
      </c>
      <c r="AP174" s="11">
        <v>474</v>
      </c>
      <c r="AQ174" s="11">
        <v>1.1000000000000001</v>
      </c>
      <c r="AR174" s="11">
        <v>255</v>
      </c>
      <c r="AS174" s="11">
        <v>175</v>
      </c>
      <c r="AT174" s="11"/>
      <c r="AU174" s="11"/>
    </row>
    <row r="175" spans="1:47" s="10" customFormat="1" x14ac:dyDescent="0.3">
      <c r="A175" s="4">
        <v>174</v>
      </c>
      <c r="B175" s="44" t="s">
        <v>173</v>
      </c>
      <c r="C175" s="27" t="s">
        <v>46</v>
      </c>
      <c r="D175" s="9" t="s">
        <v>168</v>
      </c>
      <c r="E175" s="11">
        <v>153</v>
      </c>
      <c r="F175" s="12">
        <v>5.0999999999999996</v>
      </c>
      <c r="G175" s="29" t="s">
        <v>53</v>
      </c>
      <c r="H175" s="29" t="s">
        <v>53</v>
      </c>
      <c r="I175" s="12">
        <v>250</v>
      </c>
      <c r="J175" s="12">
        <v>130</v>
      </c>
      <c r="K175" s="12">
        <v>250</v>
      </c>
      <c r="L175" s="13">
        <v>175</v>
      </c>
      <c r="M175" s="13">
        <v>185</v>
      </c>
      <c r="N175" s="13">
        <v>322.5</v>
      </c>
      <c r="O175" s="7">
        <v>707861</v>
      </c>
      <c r="P175" s="7">
        <v>767029</v>
      </c>
      <c r="Q175" s="7">
        <v>1052448.5</v>
      </c>
      <c r="R175" s="6">
        <v>471478.5</v>
      </c>
      <c r="S175" s="6">
        <v>434812.5</v>
      </c>
      <c r="T175" s="6">
        <v>504563.5</v>
      </c>
      <c r="U175" s="6">
        <v>559517</v>
      </c>
      <c r="V175" s="6">
        <v>714739.5</v>
      </c>
      <c r="W175" s="6">
        <v>935701.5</v>
      </c>
      <c r="X175" s="7">
        <v>14157</v>
      </c>
      <c r="Y175" s="7">
        <v>29312</v>
      </c>
      <c r="Z175" s="7">
        <v>20861.5</v>
      </c>
      <c r="AA175" s="6">
        <v>6735</v>
      </c>
      <c r="AB175" s="6">
        <v>11315.5</v>
      </c>
      <c r="AC175" s="6">
        <v>7901</v>
      </c>
      <c r="AD175" s="6">
        <v>15542</v>
      </c>
      <c r="AE175" s="6">
        <v>37347</v>
      </c>
      <c r="AF175" s="6">
        <v>26058</v>
      </c>
      <c r="AG175" s="2">
        <v>2329</v>
      </c>
      <c r="AH175" s="14">
        <v>6.5790960451977405</v>
      </c>
      <c r="AI175" s="15"/>
      <c r="AJ175" s="15"/>
      <c r="AK175" s="15"/>
      <c r="AL175" s="15"/>
      <c r="AM175" s="11">
        <v>2743</v>
      </c>
      <c r="AN175" s="11">
        <v>1817</v>
      </c>
      <c r="AO175" s="11">
        <v>1167</v>
      </c>
      <c r="AP175" s="11">
        <v>643</v>
      </c>
      <c r="AQ175" s="11">
        <v>1.8</v>
      </c>
      <c r="AR175" s="11">
        <v>221</v>
      </c>
      <c r="AS175" s="11">
        <v>689</v>
      </c>
      <c r="AT175" s="11"/>
      <c r="AU175" s="11"/>
    </row>
    <row r="176" spans="1:47" s="10" customFormat="1" x14ac:dyDescent="0.3">
      <c r="A176" s="4">
        <v>175</v>
      </c>
      <c r="B176" s="44" t="s">
        <v>172</v>
      </c>
      <c r="C176" s="27" t="s">
        <v>45</v>
      </c>
      <c r="D176" s="9" t="s">
        <v>168</v>
      </c>
      <c r="E176" s="11">
        <v>152</v>
      </c>
      <c r="F176" s="12">
        <v>5.0666666666666664</v>
      </c>
      <c r="G176" s="29" t="s">
        <v>55</v>
      </c>
      <c r="H176" s="29" t="s">
        <v>53</v>
      </c>
      <c r="I176" s="12">
        <v>213.333333333333</v>
      </c>
      <c r="J176" s="12">
        <v>40</v>
      </c>
      <c r="K176" s="12">
        <v>30</v>
      </c>
      <c r="L176" s="13">
        <v>278.33333333333331</v>
      </c>
      <c r="M176" s="13">
        <v>43.333333333333336</v>
      </c>
      <c r="N176" s="13">
        <v>28.333333333333332</v>
      </c>
      <c r="O176" s="7">
        <v>2205193</v>
      </c>
      <c r="P176" s="7">
        <v>214351</v>
      </c>
      <c r="Q176" s="7">
        <v>138901.5</v>
      </c>
      <c r="R176" s="6">
        <v>1518371</v>
      </c>
      <c r="S176" s="6">
        <v>204421</v>
      </c>
      <c r="T176" s="6">
        <v>128300.5</v>
      </c>
      <c r="U176" s="6">
        <v>2080086</v>
      </c>
      <c r="V176" s="6">
        <v>184978</v>
      </c>
      <c r="W176" s="6">
        <v>135632</v>
      </c>
      <c r="X176" s="7">
        <v>36900.5</v>
      </c>
      <c r="Y176" s="7">
        <v>17247</v>
      </c>
      <c r="Z176" s="7">
        <v>16206</v>
      </c>
      <c r="AA176" s="6">
        <v>17516</v>
      </c>
      <c r="AB176" s="6">
        <v>10759</v>
      </c>
      <c r="AC176" s="6">
        <v>8800.5</v>
      </c>
      <c r="AD176" s="6">
        <v>40348.5</v>
      </c>
      <c r="AE176" s="6">
        <v>19807</v>
      </c>
      <c r="AF176" s="6">
        <v>17393</v>
      </c>
      <c r="AG176" s="2">
        <v>2188</v>
      </c>
      <c r="AH176" s="14">
        <v>7.7864768683274024</v>
      </c>
      <c r="AI176" s="14">
        <v>11.15</v>
      </c>
      <c r="AJ176" s="14">
        <v>88.8</v>
      </c>
      <c r="AK176" s="14">
        <v>105.6</v>
      </c>
      <c r="AL176" s="14">
        <v>2.63111111</v>
      </c>
      <c r="AM176" s="11">
        <v>2644</v>
      </c>
      <c r="AN176" s="11">
        <v>1725</v>
      </c>
      <c r="AO176" s="11">
        <v>1079</v>
      </c>
      <c r="AP176" s="11">
        <v>615</v>
      </c>
      <c r="AQ176" s="11">
        <v>1.8</v>
      </c>
      <c r="AR176" s="11">
        <v>268</v>
      </c>
      <c r="AS176" s="11">
        <v>642</v>
      </c>
      <c r="AT176" s="11"/>
      <c r="AU176" s="11"/>
    </row>
    <row r="177" spans="1:47" s="10" customFormat="1" x14ac:dyDescent="0.3">
      <c r="A177" s="4">
        <v>176</v>
      </c>
      <c r="B177" s="44" t="s">
        <v>176</v>
      </c>
      <c r="C177" s="27" t="s">
        <v>45</v>
      </c>
      <c r="D177" s="9" t="s">
        <v>168</v>
      </c>
      <c r="E177" s="11">
        <v>198</v>
      </c>
      <c r="F177" s="12">
        <v>6.6</v>
      </c>
      <c r="G177" s="29" t="s">
        <v>55</v>
      </c>
      <c r="H177" s="29" t="s">
        <v>53</v>
      </c>
      <c r="I177" s="12">
        <v>33.3333333333333</v>
      </c>
      <c r="J177" s="12">
        <v>13.3333333333333</v>
      </c>
      <c r="K177" s="12">
        <v>26.6666666666667</v>
      </c>
      <c r="L177" s="13">
        <v>45</v>
      </c>
      <c r="M177" s="13">
        <v>8.3333333333333339</v>
      </c>
      <c r="N177" s="13">
        <v>5</v>
      </c>
      <c r="O177" s="7">
        <v>242024.5</v>
      </c>
      <c r="P177" s="7">
        <v>56056.5</v>
      </c>
      <c r="Q177" s="7">
        <v>140163</v>
      </c>
      <c r="R177" s="6">
        <v>153972</v>
      </c>
      <c r="S177" s="6">
        <v>97719</v>
      </c>
      <c r="T177" s="6">
        <v>52360</v>
      </c>
      <c r="U177" s="6">
        <v>229826</v>
      </c>
      <c r="V177" s="6">
        <v>47126</v>
      </c>
      <c r="W177" s="6">
        <v>108381.5</v>
      </c>
      <c r="X177" s="7">
        <v>21481.5</v>
      </c>
      <c r="Y177" s="7">
        <v>13359.5</v>
      </c>
      <c r="Z177" s="7">
        <v>18266.5</v>
      </c>
      <c r="AA177" s="6">
        <v>7167</v>
      </c>
      <c r="AB177" s="6">
        <v>11184.5</v>
      </c>
      <c r="AC177" s="6">
        <v>6385</v>
      </c>
      <c r="AD177" s="6">
        <v>26947.5</v>
      </c>
      <c r="AE177" s="6">
        <v>18412</v>
      </c>
      <c r="AF177" s="6">
        <v>24048</v>
      </c>
      <c r="AG177" s="2">
        <v>1734</v>
      </c>
      <c r="AH177" s="14">
        <v>4.898305084745763</v>
      </c>
      <c r="AI177" s="15"/>
      <c r="AJ177" s="15"/>
      <c r="AK177" s="15"/>
      <c r="AL177" s="15"/>
      <c r="AM177" s="11">
        <v>1093</v>
      </c>
      <c r="AN177" s="11">
        <v>900</v>
      </c>
      <c r="AO177" s="11">
        <v>619</v>
      </c>
      <c r="AP177" s="11">
        <v>273</v>
      </c>
      <c r="AQ177" s="11">
        <v>2.2999999999999998</v>
      </c>
      <c r="AR177" s="11">
        <v>112</v>
      </c>
      <c r="AS177" s="11">
        <v>77</v>
      </c>
      <c r="AT177" s="11"/>
      <c r="AU177" s="11"/>
    </row>
    <row r="178" spans="1:47" s="10" customFormat="1" x14ac:dyDescent="0.3">
      <c r="A178" s="4">
        <v>177</v>
      </c>
      <c r="B178" s="44" t="s">
        <v>176</v>
      </c>
      <c r="C178" s="27" t="s">
        <v>45</v>
      </c>
      <c r="D178" s="9" t="s">
        <v>169</v>
      </c>
      <c r="E178" s="11">
        <v>180</v>
      </c>
      <c r="F178" s="12">
        <v>6</v>
      </c>
      <c r="G178" s="29" t="s">
        <v>53</v>
      </c>
      <c r="H178" s="29" t="s">
        <v>53</v>
      </c>
      <c r="I178" s="12">
        <v>166.666666666667</v>
      </c>
      <c r="J178" s="12">
        <v>123.333333333333</v>
      </c>
      <c r="K178" s="12">
        <v>110</v>
      </c>
      <c r="L178" s="13">
        <v>160</v>
      </c>
      <c r="M178" s="13">
        <v>160</v>
      </c>
      <c r="N178" s="13">
        <v>110</v>
      </c>
      <c r="O178" s="7">
        <v>1469440</v>
      </c>
      <c r="P178" s="7">
        <v>856807</v>
      </c>
      <c r="Q178" s="7">
        <v>781860.5</v>
      </c>
      <c r="R178" s="6">
        <v>933638.5</v>
      </c>
      <c r="S178" s="6">
        <v>726848.5</v>
      </c>
      <c r="T178" s="6">
        <v>540572.5</v>
      </c>
      <c r="U178" s="6">
        <v>1258915.5</v>
      </c>
      <c r="V178" s="6">
        <v>749685</v>
      </c>
      <c r="W178" s="6">
        <v>645710.5</v>
      </c>
      <c r="X178" s="7">
        <v>28948</v>
      </c>
      <c r="Y178" s="7">
        <v>23096.5</v>
      </c>
      <c r="Z178" s="7">
        <v>24118.5</v>
      </c>
      <c r="AA178" s="6">
        <v>12324.5</v>
      </c>
      <c r="AB178" s="6">
        <v>9586</v>
      </c>
      <c r="AC178" s="6">
        <v>8797</v>
      </c>
      <c r="AD178" s="6">
        <v>39094.5</v>
      </c>
      <c r="AE178" s="6">
        <v>31144</v>
      </c>
      <c r="AF178" s="6">
        <v>31604.5</v>
      </c>
      <c r="AG178" s="2">
        <v>695</v>
      </c>
      <c r="AH178" s="14">
        <v>2.4733096085409252</v>
      </c>
      <c r="AI178" s="15"/>
      <c r="AJ178" s="15"/>
      <c r="AK178" s="15"/>
      <c r="AL178" s="15"/>
      <c r="AM178" s="11">
        <v>1034</v>
      </c>
      <c r="AN178" s="11">
        <v>750</v>
      </c>
      <c r="AO178" s="11">
        <v>579</v>
      </c>
      <c r="AP178" s="11">
        <v>170</v>
      </c>
      <c r="AQ178" s="11">
        <v>3.4</v>
      </c>
      <c r="AR178" s="11">
        <v>214</v>
      </c>
      <c r="AS178" s="11">
        <v>127</v>
      </c>
      <c r="AT178" s="11"/>
      <c r="AU178" s="11"/>
    </row>
    <row r="179" spans="1:47" s="10" customFormat="1" x14ac:dyDescent="0.3">
      <c r="A179" s="4">
        <v>178</v>
      </c>
      <c r="B179" s="44" t="s">
        <v>175</v>
      </c>
      <c r="C179" s="27" t="s">
        <v>45</v>
      </c>
      <c r="D179" s="9" t="s">
        <v>168</v>
      </c>
      <c r="E179" s="11">
        <v>121</v>
      </c>
      <c r="F179" s="12">
        <v>4.0333333333333332</v>
      </c>
      <c r="G179" s="29" t="s">
        <v>53</v>
      </c>
      <c r="H179" s="29" t="s">
        <v>53</v>
      </c>
      <c r="I179" s="12">
        <v>38.3333333333333</v>
      </c>
      <c r="J179" s="12">
        <v>20</v>
      </c>
      <c r="K179" s="12">
        <v>38.3333333333333</v>
      </c>
      <c r="L179" s="13">
        <v>66.666666666666671</v>
      </c>
      <c r="M179" s="13">
        <v>33.333333333333336</v>
      </c>
      <c r="N179" s="13">
        <v>61.666666666666664</v>
      </c>
      <c r="O179" s="7">
        <v>438140.5</v>
      </c>
      <c r="P179" s="7">
        <v>229172.5</v>
      </c>
      <c r="Q179" s="7">
        <v>286357.5</v>
      </c>
      <c r="R179" s="6">
        <v>199029</v>
      </c>
      <c r="S179" s="6">
        <v>65291.5</v>
      </c>
      <c r="T179" s="6">
        <v>193997</v>
      </c>
      <c r="U179" s="6">
        <v>409485.5</v>
      </c>
      <c r="V179" s="6">
        <v>199409.5</v>
      </c>
      <c r="W179" s="6">
        <v>276540</v>
      </c>
      <c r="X179" s="7">
        <v>39716.5</v>
      </c>
      <c r="Y179" s="7">
        <v>39519</v>
      </c>
      <c r="Z179" s="7">
        <v>25220.5</v>
      </c>
      <c r="AA179" s="6">
        <v>9951</v>
      </c>
      <c r="AB179" s="6">
        <v>6247</v>
      </c>
      <c r="AC179" s="6">
        <v>10476</v>
      </c>
      <c r="AD179" s="6">
        <v>42801</v>
      </c>
      <c r="AE179" s="6">
        <v>56157.5</v>
      </c>
      <c r="AF179" s="6">
        <v>29562</v>
      </c>
      <c r="AG179" s="2">
        <v>1373</v>
      </c>
      <c r="AH179" s="14">
        <v>3.8785310734463279</v>
      </c>
      <c r="AI179" s="15"/>
      <c r="AJ179" s="15"/>
      <c r="AK179" s="15"/>
      <c r="AL179" s="15"/>
      <c r="AM179" s="11">
        <v>2019</v>
      </c>
      <c r="AN179" s="11">
        <v>1406</v>
      </c>
      <c r="AO179" s="11">
        <v>822</v>
      </c>
      <c r="AP179" s="11">
        <v>552</v>
      </c>
      <c r="AQ179" s="11">
        <v>1.5</v>
      </c>
      <c r="AR179" s="11">
        <v>285</v>
      </c>
      <c r="AS179" s="11">
        <v>321</v>
      </c>
      <c r="AT179" s="11"/>
      <c r="AU179" s="11"/>
    </row>
    <row r="180" spans="1:47" s="10" customFormat="1" x14ac:dyDescent="0.3">
      <c r="A180" s="4">
        <v>179</v>
      </c>
      <c r="B180" s="44" t="s">
        <v>175</v>
      </c>
      <c r="C180" s="2" t="s">
        <v>45</v>
      </c>
      <c r="D180" s="9" t="s">
        <v>168</v>
      </c>
      <c r="E180" s="11">
        <v>162</v>
      </c>
      <c r="F180" s="12">
        <v>5.4</v>
      </c>
      <c r="G180" s="2" t="s">
        <v>53</v>
      </c>
      <c r="H180" s="2" t="s">
        <v>53</v>
      </c>
      <c r="I180" s="12">
        <v>76.6666666666667</v>
      </c>
      <c r="J180" s="12">
        <v>16.6666666666667</v>
      </c>
      <c r="K180" s="12">
        <v>100</v>
      </c>
      <c r="L180" s="13">
        <v>60</v>
      </c>
      <c r="M180" s="13">
        <v>28.333333333333332</v>
      </c>
      <c r="N180" s="13">
        <v>120</v>
      </c>
      <c r="O180" s="7">
        <v>778077</v>
      </c>
      <c r="P180" s="7">
        <v>80352</v>
      </c>
      <c r="Q180" s="7">
        <v>855247.5</v>
      </c>
      <c r="R180" s="6">
        <v>270904.5</v>
      </c>
      <c r="S180" s="6">
        <v>60596.5</v>
      </c>
      <c r="T180" s="6">
        <v>351135.5</v>
      </c>
      <c r="U180" s="6">
        <v>662197.5</v>
      </c>
      <c r="V180" s="6">
        <v>72860</v>
      </c>
      <c r="W180" s="6">
        <v>790713</v>
      </c>
      <c r="X180" s="7">
        <v>34133</v>
      </c>
      <c r="Y180" s="7">
        <v>16282.5</v>
      </c>
      <c r="Z180" s="7">
        <v>28485.5</v>
      </c>
      <c r="AA180" s="6">
        <v>14901</v>
      </c>
      <c r="AB180" s="6">
        <v>6343</v>
      </c>
      <c r="AC180" s="6">
        <v>9394</v>
      </c>
      <c r="AD180" s="6">
        <v>44369.5</v>
      </c>
      <c r="AE180" s="6">
        <v>16813.5</v>
      </c>
      <c r="AF180" s="6">
        <v>34400.5</v>
      </c>
      <c r="AG180" s="2">
        <v>1802</v>
      </c>
      <c r="AH180" s="14">
        <v>5.0903954802259888</v>
      </c>
      <c r="AI180" s="15"/>
      <c r="AJ180" s="15"/>
      <c r="AK180" s="15"/>
      <c r="AL180" s="15"/>
      <c r="AM180" s="11">
        <v>1363</v>
      </c>
      <c r="AN180" s="11">
        <v>1143</v>
      </c>
      <c r="AO180" s="11">
        <v>560</v>
      </c>
      <c r="AP180" s="11">
        <v>552</v>
      </c>
      <c r="AQ180" s="11">
        <v>1</v>
      </c>
      <c r="AR180" s="11">
        <v>37</v>
      </c>
      <c r="AS180" s="11">
        <v>167</v>
      </c>
      <c r="AT180" s="11"/>
      <c r="AU180" s="11"/>
    </row>
    <row r="181" spans="1:47" s="10" customFormat="1" x14ac:dyDescent="0.3">
      <c r="A181" s="4">
        <v>180</v>
      </c>
      <c r="B181" s="44" t="s">
        <v>172</v>
      </c>
      <c r="C181" s="27" t="s">
        <v>45</v>
      </c>
      <c r="D181" s="9" t="s">
        <v>168</v>
      </c>
      <c r="E181" s="11">
        <v>166</v>
      </c>
      <c r="F181" s="12">
        <v>5.5333333333333332</v>
      </c>
      <c r="G181" s="29" t="s">
        <v>53</v>
      </c>
      <c r="H181" s="29" t="s">
        <v>53</v>
      </c>
      <c r="I181" s="12">
        <v>33.3333333333333</v>
      </c>
      <c r="J181" s="12">
        <v>40</v>
      </c>
      <c r="K181" s="12">
        <v>23.3333333333333</v>
      </c>
      <c r="L181" s="13">
        <v>31.666666666666668</v>
      </c>
      <c r="M181" s="13">
        <v>30</v>
      </c>
      <c r="N181" s="13">
        <v>41.666666666666664</v>
      </c>
      <c r="O181" s="7">
        <v>316817.5</v>
      </c>
      <c r="P181" s="7">
        <v>293696.5</v>
      </c>
      <c r="Q181" s="7">
        <v>194704.5</v>
      </c>
      <c r="R181" s="6">
        <v>84733.5</v>
      </c>
      <c r="S181" s="6">
        <v>86299.5</v>
      </c>
      <c r="T181" s="6">
        <v>88000</v>
      </c>
      <c r="U181" s="6">
        <v>242419</v>
      </c>
      <c r="V181" s="6">
        <v>150796</v>
      </c>
      <c r="W181" s="6">
        <v>124057.5</v>
      </c>
      <c r="X181" s="7">
        <v>31531</v>
      </c>
      <c r="Y181" s="7">
        <v>22707</v>
      </c>
      <c r="Z181" s="7">
        <v>27814.5</v>
      </c>
      <c r="AA181" s="6">
        <v>9072</v>
      </c>
      <c r="AB181" s="6">
        <v>9868</v>
      </c>
      <c r="AC181" s="6">
        <v>7069.5</v>
      </c>
      <c r="AD181" s="6">
        <v>39824</v>
      </c>
      <c r="AE181" s="6">
        <v>25924.5</v>
      </c>
      <c r="AF181" s="6">
        <v>20596</v>
      </c>
      <c r="AG181" s="2">
        <v>2303</v>
      </c>
      <c r="AH181" s="14">
        <v>6.6178160919540234</v>
      </c>
      <c r="AI181" s="15"/>
      <c r="AJ181" s="15"/>
      <c r="AK181" s="15"/>
      <c r="AL181" s="15"/>
      <c r="AM181" s="11">
        <v>1565</v>
      </c>
      <c r="AN181" s="11">
        <v>1166</v>
      </c>
      <c r="AO181" s="11">
        <v>415</v>
      </c>
      <c r="AP181" s="11">
        <v>743</v>
      </c>
      <c r="AQ181" s="11">
        <v>0.6</v>
      </c>
      <c r="AR181" s="11">
        <v>267</v>
      </c>
      <c r="AS181" s="11">
        <v>124</v>
      </c>
      <c r="AT181" s="11"/>
      <c r="AU181" s="11"/>
    </row>
    <row r="182" spans="1:47" s="10" customFormat="1" x14ac:dyDescent="0.3">
      <c r="A182" s="4">
        <v>181</v>
      </c>
      <c r="B182" s="44" t="s">
        <v>177</v>
      </c>
      <c r="C182" s="27" t="s">
        <v>45</v>
      </c>
      <c r="D182" s="9" t="s">
        <v>169</v>
      </c>
      <c r="E182" s="11">
        <v>178</v>
      </c>
      <c r="F182" s="12">
        <v>5.9333333333333336</v>
      </c>
      <c r="G182" s="29" t="s">
        <v>53</v>
      </c>
      <c r="H182" s="29" t="s">
        <v>53</v>
      </c>
      <c r="I182" s="12">
        <v>260</v>
      </c>
      <c r="J182" s="12">
        <v>88.3333333333333</v>
      </c>
      <c r="K182" s="12">
        <v>123.333333333333</v>
      </c>
      <c r="L182" s="13">
        <v>363.33333333333331</v>
      </c>
      <c r="M182" s="13">
        <v>108.33333333333333</v>
      </c>
      <c r="N182" s="13">
        <v>188.33333333333334</v>
      </c>
      <c r="O182" s="7">
        <v>2740845.5</v>
      </c>
      <c r="P182" s="7">
        <v>725548.5</v>
      </c>
      <c r="Q182" s="7">
        <v>1323561.5</v>
      </c>
      <c r="R182" s="6">
        <v>1821519</v>
      </c>
      <c r="S182" s="6">
        <v>595141.5</v>
      </c>
      <c r="T182" s="6">
        <v>773439</v>
      </c>
      <c r="U182" s="6">
        <v>2532565.5</v>
      </c>
      <c r="V182" s="6">
        <v>647737</v>
      </c>
      <c r="W182" s="6">
        <v>1179149</v>
      </c>
      <c r="X182" s="7">
        <v>35138.5</v>
      </c>
      <c r="Y182" s="7">
        <v>27429.5</v>
      </c>
      <c r="Z182" s="7">
        <v>36228.5</v>
      </c>
      <c r="AA182" s="6">
        <v>16435</v>
      </c>
      <c r="AB182" s="6">
        <v>17189</v>
      </c>
      <c r="AC182" s="6">
        <v>13239.5</v>
      </c>
      <c r="AD182" s="6">
        <v>40760</v>
      </c>
      <c r="AE182" s="6">
        <v>34933.5</v>
      </c>
      <c r="AF182" s="6">
        <v>40810</v>
      </c>
      <c r="AG182" s="2">
        <v>465</v>
      </c>
      <c r="AH182" s="14">
        <v>1.3362068965517242</v>
      </c>
      <c r="AI182" s="15"/>
      <c r="AJ182" s="15"/>
      <c r="AK182" s="15"/>
      <c r="AL182" s="15"/>
      <c r="AM182" s="11">
        <v>2446</v>
      </c>
      <c r="AN182" s="11">
        <v>1850</v>
      </c>
      <c r="AO182" s="11">
        <v>1132</v>
      </c>
      <c r="AP182" s="11">
        <v>719</v>
      </c>
      <c r="AQ182" s="11">
        <v>1.6</v>
      </c>
      <c r="AR182" s="11">
        <v>246</v>
      </c>
      <c r="AS182" s="11">
        <v>325</v>
      </c>
      <c r="AT182" s="11"/>
      <c r="AU182" s="11"/>
    </row>
    <row r="183" spans="1:47" s="10" customFormat="1" x14ac:dyDescent="0.3">
      <c r="A183" s="4">
        <v>182</v>
      </c>
      <c r="B183" s="44" t="s">
        <v>180</v>
      </c>
      <c r="C183" s="27" t="s">
        <v>45</v>
      </c>
      <c r="D183" s="9" t="s">
        <v>168</v>
      </c>
      <c r="E183" s="11">
        <v>168</v>
      </c>
      <c r="F183" s="12">
        <v>5.6</v>
      </c>
      <c r="G183" s="29" t="s">
        <v>55</v>
      </c>
      <c r="H183" s="29" t="s">
        <v>53</v>
      </c>
      <c r="I183" s="12">
        <v>176.666666666667</v>
      </c>
      <c r="J183" s="12">
        <v>56.6666666666667</v>
      </c>
      <c r="K183" s="12">
        <v>110</v>
      </c>
      <c r="L183" s="13">
        <v>336.66666666666669</v>
      </c>
      <c r="M183" s="13">
        <v>178.33333333333334</v>
      </c>
      <c r="N183" s="13">
        <v>218.33333333333334</v>
      </c>
      <c r="O183" s="7">
        <v>1657219.5</v>
      </c>
      <c r="P183" s="7">
        <v>484553</v>
      </c>
      <c r="Q183" s="7">
        <v>928258.5</v>
      </c>
      <c r="R183" s="6">
        <v>2055363.5</v>
      </c>
      <c r="S183" s="6">
        <v>937002.5</v>
      </c>
      <c r="T183" s="6">
        <v>1165573.5</v>
      </c>
      <c r="U183" s="6">
        <v>1574334</v>
      </c>
      <c r="V183" s="6">
        <v>438769</v>
      </c>
      <c r="W183" s="6">
        <v>893128</v>
      </c>
      <c r="X183" s="7">
        <v>30750</v>
      </c>
      <c r="Y183" s="7">
        <v>25561.5</v>
      </c>
      <c r="Z183" s="7">
        <v>27119.5</v>
      </c>
      <c r="AA183" s="6">
        <v>20111.5</v>
      </c>
      <c r="AB183" s="6">
        <v>17283.5</v>
      </c>
      <c r="AC183" s="6">
        <v>17679.5</v>
      </c>
      <c r="AD183" s="6">
        <v>35097</v>
      </c>
      <c r="AE183" s="6">
        <v>30538.5</v>
      </c>
      <c r="AF183" s="6">
        <v>33668</v>
      </c>
      <c r="AG183" s="2">
        <v>2459</v>
      </c>
      <c r="AH183" s="14">
        <v>7.0660919540229887</v>
      </c>
      <c r="AI183" s="15"/>
      <c r="AJ183" s="15"/>
      <c r="AK183" s="15"/>
      <c r="AL183" s="15"/>
      <c r="AM183" s="11">
        <v>2227</v>
      </c>
      <c r="AN183" s="11">
        <v>1449</v>
      </c>
      <c r="AO183" s="11">
        <v>906</v>
      </c>
      <c r="AP183" s="11">
        <v>544</v>
      </c>
      <c r="AQ183" s="11">
        <v>1.7</v>
      </c>
      <c r="AR183" s="11">
        <v>445</v>
      </c>
      <c r="AS183" s="11">
        <v>310</v>
      </c>
      <c r="AT183" s="11"/>
      <c r="AU183" s="11"/>
    </row>
    <row r="184" spans="1:47" s="10" customFormat="1" x14ac:dyDescent="0.3">
      <c r="A184" s="4">
        <v>183</v>
      </c>
      <c r="B184" s="44" t="s">
        <v>185</v>
      </c>
      <c r="C184" s="27" t="s">
        <v>45</v>
      </c>
      <c r="D184" s="9" t="s">
        <v>169</v>
      </c>
      <c r="E184" s="11">
        <v>144</v>
      </c>
      <c r="F184" s="12">
        <v>4.8</v>
      </c>
      <c r="G184" s="29" t="s">
        <v>53</v>
      </c>
      <c r="H184" s="29" t="s">
        <v>53</v>
      </c>
      <c r="I184" s="12">
        <v>243.333333333333</v>
      </c>
      <c r="J184" s="12">
        <v>85</v>
      </c>
      <c r="K184" s="12">
        <v>200</v>
      </c>
      <c r="L184" s="13">
        <v>333.33333333333331</v>
      </c>
      <c r="M184" s="13">
        <v>85</v>
      </c>
      <c r="N184" s="13">
        <v>236.66666666666666</v>
      </c>
      <c r="O184" s="7">
        <v>1698077.5</v>
      </c>
      <c r="P184" s="7">
        <v>697441</v>
      </c>
      <c r="Q184" s="7">
        <v>779734.5</v>
      </c>
      <c r="R184" s="6">
        <v>688532</v>
      </c>
      <c r="S184" s="6">
        <v>215237</v>
      </c>
      <c r="T184" s="6">
        <v>473887</v>
      </c>
      <c r="U184" s="6">
        <v>1462676</v>
      </c>
      <c r="V184" s="6">
        <v>583245.5</v>
      </c>
      <c r="W184" s="6">
        <v>592898</v>
      </c>
      <c r="X184" s="7">
        <v>23306.5</v>
      </c>
      <c r="Y184" s="7">
        <v>26406.5</v>
      </c>
      <c r="Z184" s="7">
        <v>15244.5</v>
      </c>
      <c r="AA184" s="6">
        <v>14074</v>
      </c>
      <c r="AB184" s="6">
        <v>13670</v>
      </c>
      <c r="AC184" s="6">
        <v>12714.5</v>
      </c>
      <c r="AD184" s="6">
        <v>26906.5</v>
      </c>
      <c r="AE184" s="6">
        <v>42742.5</v>
      </c>
      <c r="AF184" s="6">
        <v>23128</v>
      </c>
      <c r="AG184" s="2">
        <v>2348</v>
      </c>
      <c r="AH184" s="14">
        <v>8.3558718861209957</v>
      </c>
      <c r="AI184" s="15"/>
      <c r="AJ184" s="15"/>
      <c r="AK184" s="15"/>
      <c r="AL184" s="15"/>
      <c r="AM184" s="11">
        <v>1634</v>
      </c>
      <c r="AN184" s="11">
        <v>1123</v>
      </c>
      <c r="AO184" s="11">
        <v>693</v>
      </c>
      <c r="AP184" s="11">
        <v>431</v>
      </c>
      <c r="AQ184" s="11">
        <v>1.6</v>
      </c>
      <c r="AR184" s="11">
        <v>115</v>
      </c>
      <c r="AS184" s="11">
        <v>389</v>
      </c>
      <c r="AT184" s="11"/>
      <c r="AU184" s="11"/>
    </row>
    <row r="185" spans="1:47" s="10" customFormat="1" x14ac:dyDescent="0.3">
      <c r="A185" s="4">
        <v>184</v>
      </c>
      <c r="B185" s="44" t="s">
        <v>180</v>
      </c>
      <c r="C185" s="27" t="s">
        <v>46</v>
      </c>
      <c r="D185" s="9" t="s">
        <v>168</v>
      </c>
      <c r="E185" s="11">
        <v>165</v>
      </c>
      <c r="F185" s="12">
        <v>5.5</v>
      </c>
      <c r="G185" s="29" t="s">
        <v>53</v>
      </c>
      <c r="H185" s="29" t="s">
        <v>53</v>
      </c>
      <c r="I185" s="12">
        <v>290</v>
      </c>
      <c r="J185" s="12">
        <v>373.33333333333297</v>
      </c>
      <c r="K185" s="12">
        <v>200</v>
      </c>
      <c r="L185" s="13">
        <v>471.66666666666669</v>
      </c>
      <c r="M185" s="13">
        <v>453.33333333333331</v>
      </c>
      <c r="N185" s="13">
        <v>256.66666666666669</v>
      </c>
      <c r="O185" s="7">
        <v>3218817</v>
      </c>
      <c r="P185" s="7">
        <v>2671040</v>
      </c>
      <c r="Q185" s="7">
        <v>1500653</v>
      </c>
      <c r="R185" s="6">
        <v>2318061.5</v>
      </c>
      <c r="S185" s="6">
        <v>2000886.5</v>
      </c>
      <c r="T185" s="6">
        <v>1220513</v>
      </c>
      <c r="U185" s="6">
        <v>2812427</v>
      </c>
      <c r="V185" s="6">
        <v>2054729.5</v>
      </c>
      <c r="W185" s="6">
        <v>1294982.5</v>
      </c>
      <c r="X185" s="7">
        <v>35252.5</v>
      </c>
      <c r="Y185" s="7">
        <v>22928</v>
      </c>
      <c r="Z185" s="7">
        <v>23527</v>
      </c>
      <c r="AA185" s="6">
        <v>15019.5</v>
      </c>
      <c r="AB185" s="6">
        <v>13624.5</v>
      </c>
      <c r="AC185" s="6">
        <v>14036.5</v>
      </c>
      <c r="AD185" s="6">
        <v>37109</v>
      </c>
      <c r="AE185" s="6">
        <v>31132</v>
      </c>
      <c r="AF185" s="6">
        <v>25644.5</v>
      </c>
      <c r="AG185" s="2">
        <v>1666</v>
      </c>
      <c r="AH185" s="14">
        <v>4.7873563218390807</v>
      </c>
      <c r="AI185" s="15"/>
      <c r="AJ185" s="15"/>
      <c r="AK185" s="15"/>
      <c r="AL185" s="15"/>
      <c r="AM185" s="11">
        <v>2011</v>
      </c>
      <c r="AN185" s="11">
        <v>1617</v>
      </c>
      <c r="AO185" s="11">
        <v>1176</v>
      </c>
      <c r="AP185" s="11">
        <v>428</v>
      </c>
      <c r="AQ185" s="11">
        <v>2.8</v>
      </c>
      <c r="AR185" s="11">
        <v>130</v>
      </c>
      <c r="AS185" s="11">
        <v>254</v>
      </c>
      <c r="AT185" s="11"/>
      <c r="AU185" s="11"/>
    </row>
    <row r="186" spans="1:47" s="10" customFormat="1" x14ac:dyDescent="0.3">
      <c r="A186" s="4">
        <v>185</v>
      </c>
      <c r="B186" s="44" t="s">
        <v>176</v>
      </c>
      <c r="C186" s="27" t="s">
        <v>45</v>
      </c>
      <c r="D186" s="9" t="s">
        <v>168</v>
      </c>
      <c r="E186" s="11">
        <v>161</v>
      </c>
      <c r="F186" s="12">
        <v>5.3666666666666663</v>
      </c>
      <c r="G186" s="29" t="s">
        <v>53</v>
      </c>
      <c r="H186" s="29" t="s">
        <v>53</v>
      </c>
      <c r="I186" s="12">
        <v>460</v>
      </c>
      <c r="J186" s="12">
        <v>83.3333333333333</v>
      </c>
      <c r="K186" s="12">
        <v>16.6666666666667</v>
      </c>
      <c r="L186" s="13">
        <v>530</v>
      </c>
      <c r="M186" s="13">
        <v>76.666666666666671</v>
      </c>
      <c r="N186" s="13">
        <v>100</v>
      </c>
      <c r="O186" s="7">
        <v>3427245.5</v>
      </c>
      <c r="P186" s="7">
        <v>585484</v>
      </c>
      <c r="Q186" s="7">
        <v>59930.5</v>
      </c>
      <c r="R186" s="6">
        <v>1780743.5</v>
      </c>
      <c r="S186" s="6">
        <v>271332.5</v>
      </c>
      <c r="T186" s="6">
        <v>170125.5</v>
      </c>
      <c r="U186" s="6">
        <v>2539719</v>
      </c>
      <c r="V186" s="6">
        <v>374344.5</v>
      </c>
      <c r="W186" s="6">
        <v>58422</v>
      </c>
      <c r="X186" s="7">
        <v>24028.5</v>
      </c>
      <c r="Y186" s="7">
        <v>19235</v>
      </c>
      <c r="Z186" s="7">
        <v>5227.5</v>
      </c>
      <c r="AA186" s="6">
        <v>10774.5</v>
      </c>
      <c r="AB186" s="6">
        <v>8392</v>
      </c>
      <c r="AC186" s="6">
        <v>4456.5</v>
      </c>
      <c r="AD186" s="6">
        <v>29610.5</v>
      </c>
      <c r="AE186" s="6">
        <v>24001</v>
      </c>
      <c r="AF186" s="6">
        <v>5344</v>
      </c>
      <c r="AG186" s="2">
        <v>2050</v>
      </c>
      <c r="AH186" s="14">
        <v>5.7909604519774014</v>
      </c>
      <c r="AI186" s="15"/>
      <c r="AJ186" s="15"/>
      <c r="AK186" s="15"/>
      <c r="AL186" s="15"/>
      <c r="AM186" s="11">
        <v>2646</v>
      </c>
      <c r="AN186" s="11">
        <v>1916</v>
      </c>
      <c r="AO186" s="11">
        <v>1046</v>
      </c>
      <c r="AP186" s="11">
        <v>794</v>
      </c>
      <c r="AQ186" s="11">
        <v>1.3</v>
      </c>
      <c r="AR186" s="11">
        <v>171</v>
      </c>
      <c r="AS186" s="11">
        <v>554</v>
      </c>
      <c r="AT186" s="11"/>
      <c r="AU186" s="11"/>
    </row>
    <row r="187" spans="1:47" s="10" customFormat="1" x14ac:dyDescent="0.3">
      <c r="A187" s="4">
        <v>186</v>
      </c>
      <c r="B187" s="44" t="s">
        <v>176</v>
      </c>
      <c r="C187" s="27" t="s">
        <v>46</v>
      </c>
      <c r="D187" s="9" t="s">
        <v>169</v>
      </c>
      <c r="E187" s="11">
        <v>141</v>
      </c>
      <c r="F187" s="12">
        <v>4.7</v>
      </c>
      <c r="G187" s="29" t="s">
        <v>53</v>
      </c>
      <c r="H187" s="29" t="s">
        <v>53</v>
      </c>
      <c r="I187" s="12">
        <v>215.333333333333</v>
      </c>
      <c r="J187" s="12">
        <v>68</v>
      </c>
      <c r="K187" s="12">
        <v>55.3333333333333</v>
      </c>
      <c r="L187" s="13">
        <v>256</v>
      </c>
      <c r="M187" s="13">
        <v>208</v>
      </c>
      <c r="N187" s="13">
        <v>110.66666666666667</v>
      </c>
      <c r="O187" s="7">
        <v>1282896</v>
      </c>
      <c r="P187" s="7">
        <v>979026</v>
      </c>
      <c r="Q187" s="7">
        <v>4267962</v>
      </c>
      <c r="R187" s="6">
        <v>1531544</v>
      </c>
      <c r="S187" s="6">
        <v>787192</v>
      </c>
      <c r="T187" s="6">
        <v>2166731</v>
      </c>
      <c r="U187" s="6">
        <v>882691</v>
      </c>
      <c r="V187" s="6">
        <v>855497</v>
      </c>
      <c r="W187" s="6">
        <v>3822877</v>
      </c>
      <c r="X187" s="7">
        <v>14715.5</v>
      </c>
      <c r="Y187" s="7">
        <v>12730.666666666666</v>
      </c>
      <c r="Z187" s="7">
        <v>22864.666666666668</v>
      </c>
      <c r="AA187" s="6">
        <v>8862.3333333333339</v>
      </c>
      <c r="AB187" s="6">
        <v>8423</v>
      </c>
      <c r="AC187" s="6">
        <v>10708</v>
      </c>
      <c r="AD187" s="6">
        <v>21084.666666666668</v>
      </c>
      <c r="AE187" s="6">
        <v>25369</v>
      </c>
      <c r="AF187" s="6">
        <v>34088.666666666664</v>
      </c>
      <c r="AG187" s="2">
        <v>2411</v>
      </c>
      <c r="AH187" s="14">
        <v>6.8107344632768365</v>
      </c>
      <c r="AI187" s="15"/>
      <c r="AJ187" s="15"/>
      <c r="AK187" s="15"/>
      <c r="AL187" s="15"/>
      <c r="AM187" s="11">
        <v>2178</v>
      </c>
      <c r="AN187" s="11">
        <v>1568</v>
      </c>
      <c r="AO187" s="11">
        <v>1106</v>
      </c>
      <c r="AP187" s="11">
        <v>482</v>
      </c>
      <c r="AQ187" s="11">
        <v>2.2999999999999998</v>
      </c>
      <c r="AR187" s="11">
        <v>124</v>
      </c>
      <c r="AS187" s="11">
        <v>476</v>
      </c>
      <c r="AT187" s="11"/>
      <c r="AU187" s="11"/>
    </row>
    <row r="188" spans="1:47" s="10" customFormat="1" x14ac:dyDescent="0.3">
      <c r="A188" s="4">
        <v>187</v>
      </c>
      <c r="B188" s="44" t="s">
        <v>173</v>
      </c>
      <c r="C188" s="27" t="s">
        <v>45</v>
      </c>
      <c r="D188" s="9" t="s">
        <v>169</v>
      </c>
      <c r="E188" s="11">
        <v>141</v>
      </c>
      <c r="F188" s="12">
        <v>4.7</v>
      </c>
      <c r="G188" s="29" t="s">
        <v>53</v>
      </c>
      <c r="H188" s="29" t="s">
        <v>53</v>
      </c>
      <c r="I188" s="12">
        <v>108.333333333333</v>
      </c>
      <c r="J188" s="12">
        <v>78.3333333333333</v>
      </c>
      <c r="K188" s="12">
        <v>146.666666666667</v>
      </c>
      <c r="L188" s="13">
        <v>106.66666666666667</v>
      </c>
      <c r="M188" s="13">
        <v>101.66666666666667</v>
      </c>
      <c r="N188" s="13">
        <v>200</v>
      </c>
      <c r="O188" s="7">
        <v>1399867</v>
      </c>
      <c r="P188" s="7">
        <v>98202.5</v>
      </c>
      <c r="Q188" s="7">
        <v>1207.5</v>
      </c>
      <c r="R188" s="6">
        <v>771291.5</v>
      </c>
      <c r="S188" s="6">
        <v>53477</v>
      </c>
      <c r="T188" s="6">
        <v>1530</v>
      </c>
      <c r="U188" s="6">
        <v>1055876</v>
      </c>
      <c r="V188" s="6">
        <v>69527.5</v>
      </c>
      <c r="W188" s="6">
        <v>0</v>
      </c>
      <c r="X188" s="7">
        <v>17182.5</v>
      </c>
      <c r="Y188" s="7">
        <v>12275</v>
      </c>
      <c r="Z188" s="7">
        <v>1207.5</v>
      </c>
      <c r="AA188" s="6">
        <v>8969.5</v>
      </c>
      <c r="AB188" s="6">
        <v>4113.5</v>
      </c>
      <c r="AC188" s="6">
        <v>765</v>
      </c>
      <c r="AD188" s="6">
        <v>20274</v>
      </c>
      <c r="AE188" s="6">
        <v>13905.5</v>
      </c>
      <c r="AF188" s="6">
        <v>0</v>
      </c>
      <c r="AG188" s="2">
        <v>1797</v>
      </c>
      <c r="AH188" s="14">
        <v>6.395017793594306</v>
      </c>
      <c r="AI188" s="15"/>
      <c r="AJ188" s="15"/>
      <c r="AK188" s="15"/>
      <c r="AL188" s="15"/>
      <c r="AM188" s="11">
        <v>1635</v>
      </c>
      <c r="AN188" s="11">
        <v>979</v>
      </c>
      <c r="AO188" s="11">
        <v>639</v>
      </c>
      <c r="AP188" s="11">
        <v>350</v>
      </c>
      <c r="AQ188" s="11">
        <v>1.8</v>
      </c>
      <c r="AR188" s="11">
        <v>134</v>
      </c>
      <c r="AS188" s="11">
        <v>512</v>
      </c>
      <c r="AT188" s="11"/>
      <c r="AU188" s="11"/>
    </row>
    <row r="189" spans="1:47" s="10" customFormat="1" x14ac:dyDescent="0.3">
      <c r="A189" s="4">
        <v>188</v>
      </c>
      <c r="B189" s="44" t="s">
        <v>174</v>
      </c>
      <c r="C189" s="27" t="s">
        <v>45</v>
      </c>
      <c r="D189" s="9" t="s">
        <v>168</v>
      </c>
      <c r="E189" s="11">
        <v>164</v>
      </c>
      <c r="F189" s="12">
        <v>5.4666666666666668</v>
      </c>
      <c r="G189" s="29" t="s">
        <v>53</v>
      </c>
      <c r="H189" s="29" t="s">
        <v>53</v>
      </c>
      <c r="I189" s="12">
        <v>270</v>
      </c>
      <c r="J189" s="12">
        <v>13.3333333333333</v>
      </c>
      <c r="K189" s="12" t="s">
        <v>69</v>
      </c>
      <c r="L189" s="13">
        <v>285</v>
      </c>
      <c r="M189" s="13">
        <v>43.333333333333336</v>
      </c>
      <c r="N189" s="13">
        <v>3.3333333333333335</v>
      </c>
      <c r="O189" s="7">
        <v>906363.5</v>
      </c>
      <c r="P189" s="7">
        <v>493290.5</v>
      </c>
      <c r="Q189" s="7">
        <v>992064</v>
      </c>
      <c r="R189" s="6">
        <v>419226</v>
      </c>
      <c r="S189" s="6">
        <v>338090.5</v>
      </c>
      <c r="T189" s="6">
        <v>826079.5</v>
      </c>
      <c r="U189" s="6">
        <v>755026</v>
      </c>
      <c r="V189" s="6">
        <v>457246</v>
      </c>
      <c r="W189" s="6">
        <v>865866</v>
      </c>
      <c r="X189" s="7">
        <v>27750.5</v>
      </c>
      <c r="Y189" s="7">
        <v>20777.5</v>
      </c>
      <c r="Z189" s="7">
        <v>24014</v>
      </c>
      <c r="AA189" s="6">
        <v>11973.5</v>
      </c>
      <c r="AB189" s="6">
        <v>10112</v>
      </c>
      <c r="AC189" s="6">
        <v>13343</v>
      </c>
      <c r="AD189" s="6">
        <v>34605.5</v>
      </c>
      <c r="AE189" s="6">
        <v>26345</v>
      </c>
      <c r="AF189" s="6">
        <v>27853</v>
      </c>
      <c r="AG189" s="2">
        <v>2262</v>
      </c>
      <c r="AH189" s="14">
        <v>5.5170731707317069</v>
      </c>
      <c r="AI189" s="15"/>
      <c r="AJ189" s="15"/>
      <c r="AK189" s="15"/>
      <c r="AL189" s="15"/>
      <c r="AM189" s="11">
        <v>3675</v>
      </c>
      <c r="AN189" s="11">
        <v>2721</v>
      </c>
      <c r="AO189" s="11">
        <v>1832</v>
      </c>
      <c r="AP189" s="11">
        <v>793</v>
      </c>
      <c r="AQ189" s="11">
        <v>2.2999999999999998</v>
      </c>
      <c r="AR189" s="11">
        <v>394</v>
      </c>
      <c r="AS189" s="11">
        <v>535</v>
      </c>
      <c r="AT189" s="11"/>
      <c r="AU189" s="11"/>
    </row>
    <row r="190" spans="1:47" s="10" customFormat="1" x14ac:dyDescent="0.3">
      <c r="A190" s="4">
        <v>189</v>
      </c>
      <c r="B190" s="44" t="s">
        <v>180</v>
      </c>
      <c r="C190" s="2" t="s">
        <v>45</v>
      </c>
      <c r="D190" s="9" t="s">
        <v>168</v>
      </c>
      <c r="E190" s="11">
        <v>155</v>
      </c>
      <c r="F190" s="12">
        <v>5.166666666666667</v>
      </c>
      <c r="G190" s="2" t="s">
        <v>53</v>
      </c>
      <c r="H190" s="2" t="s">
        <v>53</v>
      </c>
      <c r="I190" s="12">
        <v>100</v>
      </c>
      <c r="J190" s="12">
        <v>56.6666666666667</v>
      </c>
      <c r="K190" s="12">
        <v>33.3333333333333</v>
      </c>
      <c r="L190" s="13">
        <v>180</v>
      </c>
      <c r="M190" s="13">
        <v>66.666666666666671</v>
      </c>
      <c r="N190" s="13">
        <v>60</v>
      </c>
      <c r="O190" s="7">
        <v>940098</v>
      </c>
      <c r="P190" s="7">
        <v>271748.5</v>
      </c>
      <c r="Q190" s="7">
        <v>218806.5</v>
      </c>
      <c r="R190" s="6">
        <v>883512.5</v>
      </c>
      <c r="S190" s="6">
        <v>231169</v>
      </c>
      <c r="T190" s="6">
        <v>258559</v>
      </c>
      <c r="U190" s="6">
        <v>796455.5</v>
      </c>
      <c r="V190" s="6">
        <v>137271.5</v>
      </c>
      <c r="W190" s="6">
        <v>195758</v>
      </c>
      <c r="X190" s="7">
        <v>30192.5</v>
      </c>
      <c r="Y190" s="7">
        <v>14542</v>
      </c>
      <c r="Z190" s="7">
        <v>20559.5</v>
      </c>
      <c r="AA190" s="6">
        <v>16135.5</v>
      </c>
      <c r="AB190" s="6">
        <v>11007.5</v>
      </c>
      <c r="AC190" s="6">
        <v>13612.5</v>
      </c>
      <c r="AD190" s="6">
        <v>32350</v>
      </c>
      <c r="AE190" s="6">
        <v>24917.5</v>
      </c>
      <c r="AF190" s="6">
        <v>34843.5</v>
      </c>
      <c r="AG190" s="2">
        <v>1182</v>
      </c>
      <c r="AH190" s="14">
        <v>3.3389830508474576</v>
      </c>
      <c r="AI190" s="15"/>
      <c r="AJ190" s="15"/>
      <c r="AK190" s="15"/>
      <c r="AL190" s="15"/>
      <c r="AM190" s="11">
        <v>1779</v>
      </c>
      <c r="AN190" s="11">
        <v>1305</v>
      </c>
      <c r="AO190" s="11">
        <v>1068</v>
      </c>
      <c r="AP190" s="11">
        <v>208</v>
      </c>
      <c r="AQ190" s="11">
        <v>5.0999999999999996</v>
      </c>
      <c r="AR190" s="11">
        <v>125</v>
      </c>
      <c r="AS190" s="11">
        <v>342</v>
      </c>
      <c r="AT190" s="11"/>
      <c r="AU190" s="11"/>
    </row>
    <row r="191" spans="1:47" s="10" customFormat="1" x14ac:dyDescent="0.3">
      <c r="A191" s="4">
        <v>190</v>
      </c>
      <c r="B191" s="44" t="s">
        <v>177</v>
      </c>
      <c r="C191" s="27" t="s">
        <v>45</v>
      </c>
      <c r="D191" s="9" t="s">
        <v>168</v>
      </c>
      <c r="E191" s="11">
        <v>165</v>
      </c>
      <c r="F191" s="12">
        <v>5.5</v>
      </c>
      <c r="G191" s="29" t="s">
        <v>53</v>
      </c>
      <c r="H191" s="29" t="s">
        <v>53</v>
      </c>
      <c r="I191" s="12">
        <v>213.333333333333</v>
      </c>
      <c r="J191" s="12">
        <v>43.3333333333333</v>
      </c>
      <c r="K191" s="12">
        <v>36.6666666666667</v>
      </c>
      <c r="L191" s="13">
        <v>333.33333333333331</v>
      </c>
      <c r="M191" s="13">
        <v>100</v>
      </c>
      <c r="N191" s="13">
        <v>106.66666666666667</v>
      </c>
      <c r="O191" s="7">
        <v>1490105</v>
      </c>
      <c r="P191" s="7">
        <v>193545</v>
      </c>
      <c r="Q191" s="7">
        <v>186053</v>
      </c>
      <c r="R191" s="6">
        <v>1321576.5</v>
      </c>
      <c r="S191" s="6">
        <v>405336.5</v>
      </c>
      <c r="T191" s="6">
        <v>285486.5</v>
      </c>
      <c r="U191" s="6">
        <v>1339932.5</v>
      </c>
      <c r="V191" s="6">
        <v>177940.5</v>
      </c>
      <c r="W191" s="6">
        <v>97128.5</v>
      </c>
      <c r="X191" s="7">
        <v>22825</v>
      </c>
      <c r="Y191" s="7">
        <v>13962.5</v>
      </c>
      <c r="Z191" s="7">
        <v>14566</v>
      </c>
      <c r="AA191" s="6">
        <v>12112.5</v>
      </c>
      <c r="AB191" s="6">
        <v>10295.5</v>
      </c>
      <c r="AC191" s="6">
        <v>6761</v>
      </c>
      <c r="AD191" s="6">
        <v>27962</v>
      </c>
      <c r="AE191" s="6">
        <v>16988</v>
      </c>
      <c r="AF191" s="6">
        <v>13921.5</v>
      </c>
      <c r="AG191" s="2">
        <v>2496</v>
      </c>
      <c r="AH191" s="14">
        <v>7.1724137931034484</v>
      </c>
      <c r="AI191" s="15"/>
      <c r="AJ191" s="15"/>
      <c r="AK191" s="15"/>
      <c r="AL191" s="15"/>
      <c r="AM191" s="11">
        <v>1748</v>
      </c>
      <c r="AN191" s="11">
        <v>1361</v>
      </c>
      <c r="AO191" s="11">
        <v>994</v>
      </c>
      <c r="AP191" s="11">
        <v>367</v>
      </c>
      <c r="AQ191" s="11">
        <v>2.7</v>
      </c>
      <c r="AR191" s="11">
        <v>118</v>
      </c>
      <c r="AS191" s="11">
        <v>265</v>
      </c>
      <c r="AT191" s="11"/>
      <c r="AU191" s="11"/>
    </row>
    <row r="192" spans="1:47" s="10" customFormat="1" x14ac:dyDescent="0.3">
      <c r="A192" s="4">
        <v>191</v>
      </c>
      <c r="B192" s="44" t="s">
        <v>173</v>
      </c>
      <c r="C192" s="27" t="s">
        <v>46</v>
      </c>
      <c r="D192" s="9" t="s">
        <v>168</v>
      </c>
      <c r="E192" s="11">
        <v>163</v>
      </c>
      <c r="F192" s="12">
        <v>5.4333333333333336</v>
      </c>
      <c r="G192" s="2" t="s">
        <v>53</v>
      </c>
      <c r="H192" s="2" t="s">
        <v>53</v>
      </c>
      <c r="I192" s="12">
        <v>11.6666666666667</v>
      </c>
      <c r="J192" s="12">
        <v>31.6666666666667</v>
      </c>
      <c r="K192" s="12">
        <v>36.6666666666667</v>
      </c>
      <c r="L192" s="13">
        <v>20</v>
      </c>
      <c r="M192" s="13">
        <v>26.666666666666668</v>
      </c>
      <c r="N192" s="13">
        <v>41.666666666666664</v>
      </c>
      <c r="O192" s="7">
        <v>63994.5</v>
      </c>
      <c r="P192" s="7">
        <v>405470</v>
      </c>
      <c r="Q192" s="7">
        <v>277439.5</v>
      </c>
      <c r="R192" s="6">
        <v>20048</v>
      </c>
      <c r="S192" s="6">
        <v>71614.5</v>
      </c>
      <c r="T192" s="6">
        <v>110716.5</v>
      </c>
      <c r="U192" s="6">
        <v>22862.5</v>
      </c>
      <c r="V192" s="6">
        <v>312957</v>
      </c>
      <c r="W192" s="6">
        <v>239838</v>
      </c>
      <c r="X192" s="7">
        <v>17322.5</v>
      </c>
      <c r="Y192" s="7">
        <v>44073.5</v>
      </c>
      <c r="Z192" s="7">
        <v>25245.5</v>
      </c>
      <c r="AA192" s="6">
        <v>2914</v>
      </c>
      <c r="AB192" s="6">
        <v>7103.5</v>
      </c>
      <c r="AC192" s="6">
        <v>9062.5</v>
      </c>
      <c r="AD192" s="6">
        <v>13830.5</v>
      </c>
      <c r="AE192" s="6">
        <v>62049.5</v>
      </c>
      <c r="AF192" s="6">
        <v>32527</v>
      </c>
      <c r="AG192" s="2">
        <v>1240</v>
      </c>
      <c r="AH192" s="14">
        <v>4.4128113879003559</v>
      </c>
      <c r="AI192" s="15"/>
      <c r="AJ192" s="15"/>
      <c r="AK192" s="15"/>
      <c r="AL192" s="15"/>
      <c r="AM192" s="11">
        <v>1534</v>
      </c>
      <c r="AN192" s="11">
        <v>977</v>
      </c>
      <c r="AO192" s="11">
        <v>639</v>
      </c>
      <c r="AP192" s="11">
        <v>319</v>
      </c>
      <c r="AQ192" s="11">
        <v>2</v>
      </c>
      <c r="AR192" s="11">
        <v>108</v>
      </c>
      <c r="AS192" s="11">
        <v>445</v>
      </c>
      <c r="AT192" s="11"/>
      <c r="AU192" s="11"/>
    </row>
    <row r="193" spans="1:47" s="10" customFormat="1" x14ac:dyDescent="0.3">
      <c r="A193" s="4">
        <v>192</v>
      </c>
      <c r="B193" s="44" t="s">
        <v>180</v>
      </c>
      <c r="C193" s="2" t="s">
        <v>45</v>
      </c>
      <c r="D193" s="9" t="s">
        <v>168</v>
      </c>
      <c r="E193" s="11">
        <v>163</v>
      </c>
      <c r="F193" s="12">
        <v>5.4333333333333336</v>
      </c>
      <c r="G193" s="2" t="s">
        <v>53</v>
      </c>
      <c r="H193" s="2" t="s">
        <v>53</v>
      </c>
      <c r="I193" s="12">
        <v>276.66666666666703</v>
      </c>
      <c r="J193" s="12">
        <v>233.333333333333</v>
      </c>
      <c r="K193" s="12">
        <v>316.66666666666703</v>
      </c>
      <c r="L193" s="13">
        <v>380</v>
      </c>
      <c r="M193" s="13">
        <v>275</v>
      </c>
      <c r="N193" s="13">
        <v>400</v>
      </c>
      <c r="O193" s="7">
        <v>3374284.5</v>
      </c>
      <c r="P193" s="7">
        <v>1456730</v>
      </c>
      <c r="Q193" s="7">
        <v>2797844.5</v>
      </c>
      <c r="R193" s="6">
        <v>2194909</v>
      </c>
      <c r="S193" s="6">
        <v>1235611</v>
      </c>
      <c r="T193" s="6">
        <v>1764092.5</v>
      </c>
      <c r="U193" s="6">
        <v>2915037.5</v>
      </c>
      <c r="V193" s="6">
        <v>1066115.5</v>
      </c>
      <c r="W193" s="6">
        <v>2336619</v>
      </c>
      <c r="X193" s="7">
        <v>39289</v>
      </c>
      <c r="Y193" s="7">
        <v>20848</v>
      </c>
      <c r="Z193" s="7">
        <v>29447</v>
      </c>
      <c r="AA193" s="6">
        <v>18043</v>
      </c>
      <c r="AB193" s="6">
        <v>14102</v>
      </c>
      <c r="AC193" s="6">
        <v>14116.5</v>
      </c>
      <c r="AD193" s="6">
        <v>42667</v>
      </c>
      <c r="AE193" s="6">
        <v>24793</v>
      </c>
      <c r="AF193" s="6">
        <v>32455.5</v>
      </c>
      <c r="AG193" s="2">
        <v>1855</v>
      </c>
      <c r="AH193" s="14">
        <v>5.2401129943502829</v>
      </c>
      <c r="AI193" s="15"/>
      <c r="AJ193" s="15"/>
      <c r="AK193" s="15"/>
      <c r="AL193" s="15"/>
      <c r="AM193" s="11">
        <v>2334</v>
      </c>
      <c r="AN193" s="11">
        <v>1554</v>
      </c>
      <c r="AO193" s="11">
        <v>1097</v>
      </c>
      <c r="AP193" s="11">
        <v>467</v>
      </c>
      <c r="AQ193" s="11">
        <v>2.4</v>
      </c>
      <c r="AR193" s="11">
        <v>530</v>
      </c>
      <c r="AS193" s="11">
        <v>242</v>
      </c>
      <c r="AT193" s="11"/>
      <c r="AU193" s="11"/>
    </row>
    <row r="194" spans="1:47" s="10" customFormat="1" x14ac:dyDescent="0.3">
      <c r="A194" s="4">
        <v>193</v>
      </c>
      <c r="B194" s="44" t="s">
        <v>179</v>
      </c>
      <c r="C194" s="2" t="s">
        <v>45</v>
      </c>
      <c r="D194" s="9" t="s">
        <v>169</v>
      </c>
      <c r="E194" s="11">
        <v>181</v>
      </c>
      <c r="F194" s="12">
        <v>6.0333333333333332</v>
      </c>
      <c r="G194" s="2" t="s">
        <v>53</v>
      </c>
      <c r="H194" s="2" t="s">
        <v>53</v>
      </c>
      <c r="I194" s="12">
        <v>458.33333333333297</v>
      </c>
      <c r="J194" s="12">
        <v>315</v>
      </c>
      <c r="K194" s="12">
        <v>320</v>
      </c>
      <c r="L194" s="13">
        <v>675</v>
      </c>
      <c r="M194" s="13">
        <v>388.33333333333331</v>
      </c>
      <c r="N194" s="13">
        <v>473.33333333333331</v>
      </c>
      <c r="O194" s="7">
        <v>4907227.5</v>
      </c>
      <c r="P194" s="7">
        <v>2997829</v>
      </c>
      <c r="Q194" s="7">
        <v>3243566</v>
      </c>
      <c r="R194" s="6">
        <v>4175458</v>
      </c>
      <c r="S194" s="6">
        <v>2035565</v>
      </c>
      <c r="T194" s="6">
        <v>2942123.5</v>
      </c>
      <c r="U194" s="6">
        <v>3870830.5</v>
      </c>
      <c r="V194" s="6">
        <v>2169207.5</v>
      </c>
      <c r="W194" s="6">
        <v>2705963.5</v>
      </c>
      <c r="X194" s="7">
        <v>34246.5</v>
      </c>
      <c r="Y194" s="7">
        <v>29535.5</v>
      </c>
      <c r="Z194" s="7">
        <v>31593.5</v>
      </c>
      <c r="AA194" s="6">
        <v>19487</v>
      </c>
      <c r="AB194" s="6">
        <v>15851.5</v>
      </c>
      <c r="AC194" s="6">
        <v>18985</v>
      </c>
      <c r="AD194" s="6">
        <v>36253.5</v>
      </c>
      <c r="AE194" s="6">
        <v>36585.5</v>
      </c>
      <c r="AF194" s="6">
        <v>35521</v>
      </c>
      <c r="AG194" s="2">
        <v>602</v>
      </c>
      <c r="AH194" s="14">
        <v>1.7298850574712643</v>
      </c>
      <c r="AI194" s="15"/>
      <c r="AJ194" s="15"/>
      <c r="AK194" s="15"/>
      <c r="AL194" s="15"/>
      <c r="AM194" s="11">
        <v>1574</v>
      </c>
      <c r="AN194" s="11">
        <v>1288</v>
      </c>
      <c r="AO194" s="11">
        <v>964</v>
      </c>
      <c r="AP194" s="11">
        <v>301</v>
      </c>
      <c r="AQ194" s="11">
        <v>3.2</v>
      </c>
      <c r="AR194" s="11">
        <v>121</v>
      </c>
      <c r="AS194" s="11">
        <v>141</v>
      </c>
      <c r="AT194" s="11"/>
      <c r="AU194" s="11"/>
    </row>
    <row r="195" spans="1:47" s="10" customFormat="1" x14ac:dyDescent="0.3">
      <c r="A195" s="4">
        <v>194</v>
      </c>
      <c r="B195" s="44" t="s">
        <v>176</v>
      </c>
      <c r="C195" s="27" t="s">
        <v>45</v>
      </c>
      <c r="D195" s="9" t="s">
        <v>168</v>
      </c>
      <c r="E195" s="11">
        <v>158</v>
      </c>
      <c r="F195" s="12">
        <v>5.2666666666666666</v>
      </c>
      <c r="G195" s="29" t="s">
        <v>53</v>
      </c>
      <c r="H195" s="29" t="s">
        <v>53</v>
      </c>
      <c r="I195" s="12">
        <v>303.33333333333297</v>
      </c>
      <c r="J195" s="12">
        <v>53.3333333333333</v>
      </c>
      <c r="K195" s="12">
        <v>33.3333333333333</v>
      </c>
      <c r="L195" s="13">
        <v>326.66666666666669</v>
      </c>
      <c r="M195" s="13">
        <v>58.333333333333336</v>
      </c>
      <c r="N195" s="13">
        <v>35</v>
      </c>
      <c r="O195" s="7">
        <v>2800886</v>
      </c>
      <c r="P195" s="7">
        <v>250762</v>
      </c>
      <c r="Q195" s="7">
        <v>461051.5</v>
      </c>
      <c r="R195" s="6">
        <v>939799.5</v>
      </c>
      <c r="S195" s="6">
        <v>123797</v>
      </c>
      <c r="T195" s="6">
        <v>123575</v>
      </c>
      <c r="U195" s="6">
        <v>2481391.5</v>
      </c>
      <c r="V195" s="6">
        <v>196055.5</v>
      </c>
      <c r="W195" s="6">
        <v>445823.5</v>
      </c>
      <c r="X195" s="7">
        <v>29203</v>
      </c>
      <c r="Y195" s="7">
        <v>11940.5</v>
      </c>
      <c r="Z195" s="7">
        <v>29544</v>
      </c>
      <c r="AA195" s="6">
        <v>8954.5</v>
      </c>
      <c r="AB195" s="6">
        <v>5012.5</v>
      </c>
      <c r="AC195" s="6">
        <v>7254.5</v>
      </c>
      <c r="AD195" s="6">
        <v>33323</v>
      </c>
      <c r="AE195" s="6">
        <v>16830.5</v>
      </c>
      <c r="AF195" s="6">
        <v>34256.5</v>
      </c>
      <c r="AG195" s="2">
        <v>2370</v>
      </c>
      <c r="AH195" s="14">
        <v>6.8103448275862073</v>
      </c>
      <c r="AI195" s="15"/>
      <c r="AJ195" s="15"/>
      <c r="AK195" s="15"/>
      <c r="AL195" s="15"/>
      <c r="AM195" s="11">
        <v>2124</v>
      </c>
      <c r="AN195" s="11">
        <v>1399</v>
      </c>
      <c r="AO195" s="11">
        <v>776</v>
      </c>
      <c r="AP195" s="11">
        <v>625</v>
      </c>
      <c r="AQ195" s="11">
        <v>1.2</v>
      </c>
      <c r="AR195" s="11">
        <v>414</v>
      </c>
      <c r="AS195" s="11">
        <v>306</v>
      </c>
      <c r="AT195" s="11"/>
      <c r="AU195" s="11"/>
    </row>
    <row r="196" spans="1:47" s="10" customFormat="1" x14ac:dyDescent="0.3">
      <c r="A196" s="4">
        <v>195</v>
      </c>
      <c r="B196" s="44" t="s">
        <v>173</v>
      </c>
      <c r="C196" s="27" t="s">
        <v>46</v>
      </c>
      <c r="D196" s="9" t="s">
        <v>168</v>
      </c>
      <c r="E196" s="11">
        <v>222</v>
      </c>
      <c r="F196" s="12">
        <v>7.4</v>
      </c>
      <c r="G196" s="29" t="s">
        <v>53</v>
      </c>
      <c r="H196" s="29" t="s">
        <v>53</v>
      </c>
      <c r="I196" s="12">
        <v>323.33333333333297</v>
      </c>
      <c r="J196" s="12">
        <v>216.666666666667</v>
      </c>
      <c r="K196" s="12">
        <v>283.33333333333297</v>
      </c>
      <c r="L196" s="13">
        <v>338.33333333333331</v>
      </c>
      <c r="M196" s="13">
        <v>238.33333333333334</v>
      </c>
      <c r="N196" s="13">
        <v>300</v>
      </c>
      <c r="O196" s="7">
        <v>2840321</v>
      </c>
      <c r="P196" s="7">
        <v>1172511.5</v>
      </c>
      <c r="Q196" s="7">
        <v>1763969.5</v>
      </c>
      <c r="R196" s="6">
        <v>1226858.5</v>
      </c>
      <c r="S196" s="6">
        <v>634114.5</v>
      </c>
      <c r="T196" s="6">
        <v>831932.5</v>
      </c>
      <c r="U196" s="6">
        <v>2279479</v>
      </c>
      <c r="V196" s="6">
        <v>743187.5</v>
      </c>
      <c r="W196" s="6">
        <v>1548288.5</v>
      </c>
      <c r="X196" s="7">
        <v>29347</v>
      </c>
      <c r="Y196" s="7">
        <v>17896.5</v>
      </c>
      <c r="Z196" s="7">
        <v>20439</v>
      </c>
      <c r="AA196" s="6">
        <v>12078</v>
      </c>
      <c r="AB196" s="6">
        <v>8791.5</v>
      </c>
      <c r="AC196" s="6">
        <v>9117</v>
      </c>
      <c r="AD196" s="6">
        <v>38635</v>
      </c>
      <c r="AE196" s="6">
        <v>24281</v>
      </c>
      <c r="AF196" s="6">
        <v>27302</v>
      </c>
      <c r="AG196" s="2">
        <v>2169</v>
      </c>
      <c r="AH196" s="14">
        <v>5.2902439024390242</v>
      </c>
      <c r="AI196" s="15"/>
      <c r="AJ196" s="15"/>
      <c r="AK196" s="15"/>
      <c r="AL196" s="15"/>
      <c r="AM196" s="11">
        <v>1134</v>
      </c>
      <c r="AN196" s="11">
        <v>720</v>
      </c>
      <c r="AO196" s="11">
        <v>396</v>
      </c>
      <c r="AP196" s="11">
        <v>278</v>
      </c>
      <c r="AQ196" s="11">
        <v>1.4</v>
      </c>
      <c r="AR196" s="11">
        <v>52</v>
      </c>
      <c r="AS196" s="11">
        <v>315</v>
      </c>
      <c r="AT196" s="11"/>
      <c r="AU196" s="11"/>
    </row>
    <row r="197" spans="1:47" s="10" customFormat="1" x14ac:dyDescent="0.3">
      <c r="A197" s="4">
        <v>196</v>
      </c>
      <c r="B197" s="44" t="s">
        <v>173</v>
      </c>
      <c r="C197" s="27" t="s">
        <v>45</v>
      </c>
      <c r="D197" s="9" t="s">
        <v>168</v>
      </c>
      <c r="E197" s="11">
        <v>174</v>
      </c>
      <c r="F197" s="12">
        <v>5.8</v>
      </c>
      <c r="G197" s="29" t="s">
        <v>53</v>
      </c>
      <c r="H197" s="29" t="s">
        <v>53</v>
      </c>
      <c r="I197" s="12">
        <v>140</v>
      </c>
      <c r="J197" s="12">
        <v>36.6666666666667</v>
      </c>
      <c r="K197" s="12">
        <v>16.6666666666667</v>
      </c>
      <c r="L197" s="13">
        <v>126.66666666666667</v>
      </c>
      <c r="M197" s="13">
        <v>41.666666666666664</v>
      </c>
      <c r="N197" s="13">
        <v>33.333333333333336</v>
      </c>
      <c r="O197" s="7">
        <v>1679382.5</v>
      </c>
      <c r="P197" s="7">
        <v>335008.5</v>
      </c>
      <c r="Q197" s="7">
        <v>87429</v>
      </c>
      <c r="R197" s="6">
        <v>643739</v>
      </c>
      <c r="S197" s="6">
        <v>114183.5</v>
      </c>
      <c r="T197" s="6">
        <v>66244.5</v>
      </c>
      <c r="U197" s="6">
        <v>1358527</v>
      </c>
      <c r="V197" s="6">
        <v>259847.5</v>
      </c>
      <c r="W197" s="6">
        <v>83238</v>
      </c>
      <c r="X197" s="7">
        <v>41354</v>
      </c>
      <c r="Y197" s="7">
        <v>28770</v>
      </c>
      <c r="Z197" s="7">
        <v>13885.5</v>
      </c>
      <c r="AA197" s="6">
        <v>16099.5</v>
      </c>
      <c r="AB197" s="6">
        <v>6416</v>
      </c>
      <c r="AC197" s="6">
        <v>6498.5</v>
      </c>
      <c r="AD197" s="6">
        <v>52866</v>
      </c>
      <c r="AE197" s="6">
        <v>33557.5</v>
      </c>
      <c r="AF197" s="6">
        <v>17746.5</v>
      </c>
      <c r="AG197" s="2">
        <v>1482</v>
      </c>
      <c r="AH197" s="14">
        <v>4.2586206896551726</v>
      </c>
      <c r="AI197" s="15"/>
      <c r="AJ197" s="15"/>
      <c r="AK197" s="15"/>
      <c r="AL197" s="15"/>
      <c r="AM197" s="11">
        <v>1471</v>
      </c>
      <c r="AN197" s="11">
        <v>1124</v>
      </c>
      <c r="AO197" s="11">
        <v>630</v>
      </c>
      <c r="AP197" s="11">
        <v>441</v>
      </c>
      <c r="AQ197" s="11">
        <v>1.4</v>
      </c>
      <c r="AR197" s="11">
        <v>127</v>
      </c>
      <c r="AS197" s="11">
        <v>207</v>
      </c>
      <c r="AT197" s="11"/>
      <c r="AU197" s="11"/>
    </row>
    <row r="198" spans="1:47" s="10" customFormat="1" x14ac:dyDescent="0.3">
      <c r="A198" s="4">
        <v>197</v>
      </c>
      <c r="B198" s="44" t="s">
        <v>174</v>
      </c>
      <c r="C198" s="27" t="s">
        <v>46</v>
      </c>
      <c r="D198" s="9" t="s">
        <v>168</v>
      </c>
      <c r="E198" s="11">
        <v>157</v>
      </c>
      <c r="F198" s="12">
        <v>5.2333333333333334</v>
      </c>
      <c r="G198" s="29" t="s">
        <v>53</v>
      </c>
      <c r="H198" s="29" t="s">
        <v>53</v>
      </c>
      <c r="I198" s="12">
        <v>66.6666666666667</v>
      </c>
      <c r="J198" s="12">
        <v>65</v>
      </c>
      <c r="K198" s="12">
        <v>203.333333333333</v>
      </c>
      <c r="L198" s="13">
        <v>111.66666666666667</v>
      </c>
      <c r="M198" s="13">
        <v>121.66666666666667</v>
      </c>
      <c r="N198" s="13">
        <v>261.66666666666669</v>
      </c>
      <c r="O198" s="7">
        <v>674036.5</v>
      </c>
      <c r="P198" s="7">
        <v>477193</v>
      </c>
      <c r="Q198" s="7">
        <v>1520886.5</v>
      </c>
      <c r="R198" s="6">
        <v>866597.5</v>
      </c>
      <c r="S198" s="6">
        <v>612184</v>
      </c>
      <c r="T198" s="6">
        <v>1415886</v>
      </c>
      <c r="U198" s="6">
        <v>577377.5</v>
      </c>
      <c r="V198" s="6">
        <v>370219.5</v>
      </c>
      <c r="W198" s="6">
        <v>1303003</v>
      </c>
      <c r="X198" s="7">
        <v>32464.5</v>
      </c>
      <c r="Y198" s="7">
        <v>23239</v>
      </c>
      <c r="Z198" s="7">
        <v>24571</v>
      </c>
      <c r="AA198" s="6">
        <v>21860</v>
      </c>
      <c r="AB198" s="6">
        <v>14301</v>
      </c>
      <c r="AC198" s="6">
        <v>16764.5</v>
      </c>
      <c r="AD198" s="6">
        <v>31067</v>
      </c>
      <c r="AE198" s="6">
        <v>33655.5</v>
      </c>
      <c r="AF198" s="6">
        <v>33430.5</v>
      </c>
      <c r="AG198" s="2">
        <v>2566</v>
      </c>
      <c r="AH198" s="14">
        <v>7.2485875706214689</v>
      </c>
      <c r="AI198" s="15"/>
      <c r="AJ198" s="15"/>
      <c r="AK198" s="15"/>
      <c r="AL198" s="15"/>
      <c r="AM198" s="11">
        <v>1592</v>
      </c>
      <c r="AN198" s="11">
        <v>1046</v>
      </c>
      <c r="AO198" s="11">
        <v>937</v>
      </c>
      <c r="AP198" s="11">
        <v>98</v>
      </c>
      <c r="AQ198" s="11">
        <v>9.6</v>
      </c>
      <c r="AR198" s="11">
        <v>146</v>
      </c>
      <c r="AS198" s="11">
        <v>365</v>
      </c>
      <c r="AT198" s="11"/>
      <c r="AU198" s="11"/>
    </row>
    <row r="199" spans="1:47" s="10" customFormat="1" x14ac:dyDescent="0.3">
      <c r="A199" s="4">
        <v>198</v>
      </c>
      <c r="B199" s="44" t="s">
        <v>187</v>
      </c>
      <c r="C199" s="27" t="s">
        <v>46</v>
      </c>
      <c r="D199" s="9" t="s">
        <v>169</v>
      </c>
      <c r="E199" s="11">
        <v>182</v>
      </c>
      <c r="F199" s="12">
        <v>6.0666666666666664</v>
      </c>
      <c r="G199" s="29" t="s">
        <v>53</v>
      </c>
      <c r="H199" s="29" t="s">
        <v>53</v>
      </c>
      <c r="I199" s="12">
        <v>20</v>
      </c>
      <c r="J199" s="12">
        <v>13.3333333333333</v>
      </c>
      <c r="K199" s="12">
        <v>16.6666666666667</v>
      </c>
      <c r="L199" s="13">
        <v>30</v>
      </c>
      <c r="M199" s="13">
        <v>3.3333333333333335</v>
      </c>
      <c r="N199" s="13">
        <v>31.666666666666668</v>
      </c>
      <c r="O199" s="7">
        <v>156321</v>
      </c>
      <c r="P199" s="7">
        <v>67389.5</v>
      </c>
      <c r="Q199" s="7">
        <v>33861.5</v>
      </c>
      <c r="R199" s="6">
        <v>136412</v>
      </c>
      <c r="S199" s="6">
        <v>47160.5</v>
      </c>
      <c r="T199" s="6">
        <v>96844.5</v>
      </c>
      <c r="U199" s="6">
        <v>141386</v>
      </c>
      <c r="V199" s="6">
        <v>46167.5</v>
      </c>
      <c r="W199" s="6">
        <v>15687</v>
      </c>
      <c r="X199" s="7">
        <v>17950</v>
      </c>
      <c r="Y199" s="7">
        <v>13959</v>
      </c>
      <c r="Z199" s="7">
        <v>5835</v>
      </c>
      <c r="AA199" s="6">
        <v>13203.5</v>
      </c>
      <c r="AB199" s="6">
        <v>8928</v>
      </c>
      <c r="AC199" s="6">
        <v>6674</v>
      </c>
      <c r="AD199" s="6">
        <v>20483.5</v>
      </c>
      <c r="AE199" s="6">
        <v>15389</v>
      </c>
      <c r="AF199" s="6">
        <v>3921.5</v>
      </c>
      <c r="AG199" s="2">
        <v>892</v>
      </c>
      <c r="AH199" s="14">
        <v>2.5197740112994351</v>
      </c>
      <c r="AI199" s="15"/>
      <c r="AJ199" s="15"/>
      <c r="AK199" s="15"/>
      <c r="AL199" s="15"/>
      <c r="AM199" s="11">
        <v>1110</v>
      </c>
      <c r="AN199" s="11">
        <v>868</v>
      </c>
      <c r="AO199" s="11">
        <v>440</v>
      </c>
      <c r="AP199" s="11">
        <v>392</v>
      </c>
      <c r="AQ199" s="11">
        <v>1.1000000000000001</v>
      </c>
      <c r="AR199" s="11">
        <v>43</v>
      </c>
      <c r="AS199" s="11">
        <v>192</v>
      </c>
      <c r="AT199" s="11"/>
      <c r="AU199" s="11"/>
    </row>
    <row r="200" spans="1:47" s="10" customFormat="1" x14ac:dyDescent="0.3">
      <c r="A200" s="4">
        <v>199</v>
      </c>
      <c r="B200" s="44" t="s">
        <v>179</v>
      </c>
      <c r="C200" s="27" t="s">
        <v>46</v>
      </c>
      <c r="D200" s="9" t="s">
        <v>168</v>
      </c>
      <c r="E200" s="11">
        <v>138</v>
      </c>
      <c r="F200" s="12">
        <v>4.5999999999999996</v>
      </c>
      <c r="G200" s="29" t="s">
        <v>53</v>
      </c>
      <c r="H200" s="29" t="s">
        <v>53</v>
      </c>
      <c r="I200" s="12">
        <v>95</v>
      </c>
      <c r="J200" s="12">
        <v>78.3333333333333</v>
      </c>
      <c r="K200" s="12">
        <v>61.6666666666667</v>
      </c>
      <c r="L200" s="13">
        <v>108.33333333333333</v>
      </c>
      <c r="M200" s="13">
        <v>40</v>
      </c>
      <c r="N200" s="13">
        <v>61.666666666666664</v>
      </c>
      <c r="O200" s="7">
        <v>661183</v>
      </c>
      <c r="P200" s="7">
        <v>544797</v>
      </c>
      <c r="Q200" s="7">
        <v>596916.5</v>
      </c>
      <c r="R200" s="6">
        <v>434548</v>
      </c>
      <c r="S200" s="6">
        <v>286201.5</v>
      </c>
      <c r="T200" s="6">
        <v>383885.5</v>
      </c>
      <c r="U200" s="6">
        <v>531302.5</v>
      </c>
      <c r="V200" s="6">
        <v>407035.5</v>
      </c>
      <c r="W200" s="6">
        <v>513786.5</v>
      </c>
      <c r="X200" s="7">
        <v>22181.5</v>
      </c>
      <c r="Y200" s="7">
        <v>21462</v>
      </c>
      <c r="Z200" s="7">
        <v>29555</v>
      </c>
      <c r="AA200" s="6">
        <v>10481</v>
      </c>
      <c r="AB200" s="6">
        <v>13416.5</v>
      </c>
      <c r="AC200" s="6">
        <v>13960</v>
      </c>
      <c r="AD200" s="6">
        <v>26423.5</v>
      </c>
      <c r="AE200" s="6">
        <v>28076.5</v>
      </c>
      <c r="AF200" s="6">
        <v>36698.5</v>
      </c>
      <c r="AG200" s="2">
        <v>1900</v>
      </c>
      <c r="AH200" s="14">
        <v>6.7615658362989324</v>
      </c>
      <c r="AI200" s="15"/>
      <c r="AJ200" s="15"/>
      <c r="AK200" s="15"/>
      <c r="AL200" s="15"/>
      <c r="AM200" s="11">
        <v>2504</v>
      </c>
      <c r="AN200" s="11">
        <v>1573</v>
      </c>
      <c r="AO200" s="11">
        <v>871</v>
      </c>
      <c r="AP200" s="11">
        <v>653</v>
      </c>
      <c r="AQ200" s="11">
        <v>1.3</v>
      </c>
      <c r="AR200" s="11">
        <v>491</v>
      </c>
      <c r="AS200" s="11">
        <v>395</v>
      </c>
      <c r="AT200" s="11"/>
      <c r="AU200" s="11"/>
    </row>
    <row r="201" spans="1:47" s="10" customFormat="1" x14ac:dyDescent="0.3">
      <c r="A201" s="4">
        <v>200</v>
      </c>
      <c r="B201" s="44" t="s">
        <v>177</v>
      </c>
      <c r="C201" s="27" t="s">
        <v>45</v>
      </c>
      <c r="D201" s="9" t="s">
        <v>168</v>
      </c>
      <c r="E201" s="12">
        <v>173</v>
      </c>
      <c r="F201" s="12">
        <v>5.7666666666666666</v>
      </c>
      <c r="G201" s="29" t="s">
        <v>53</v>
      </c>
      <c r="H201" s="29" t="s">
        <v>53</v>
      </c>
      <c r="I201" s="12">
        <v>381.66666666666703</v>
      </c>
      <c r="J201" s="12">
        <v>316.66666666666703</v>
      </c>
      <c r="K201" s="12">
        <v>348.33333333333297</v>
      </c>
      <c r="L201" s="13">
        <v>566.66666666666663</v>
      </c>
      <c r="M201" s="13">
        <v>360</v>
      </c>
      <c r="N201" s="13">
        <v>536.66666666666663</v>
      </c>
      <c r="O201" s="7">
        <v>3304365.5</v>
      </c>
      <c r="P201" s="7">
        <v>2279810</v>
      </c>
      <c r="Q201" s="7">
        <v>3216040.5</v>
      </c>
      <c r="R201" s="6">
        <v>2483254</v>
      </c>
      <c r="S201" s="6">
        <v>1019326</v>
      </c>
      <c r="T201" s="6">
        <v>2376423</v>
      </c>
      <c r="U201" s="6">
        <v>3020573.5</v>
      </c>
      <c r="V201" s="6">
        <v>1311672</v>
      </c>
      <c r="W201" s="6">
        <v>2973087.5</v>
      </c>
      <c r="X201" s="7">
        <v>28199</v>
      </c>
      <c r="Y201" s="7">
        <v>23517</v>
      </c>
      <c r="Z201" s="7">
        <v>30270</v>
      </c>
      <c r="AA201" s="6">
        <v>13735</v>
      </c>
      <c r="AB201" s="6">
        <v>8629</v>
      </c>
      <c r="AC201" s="6">
        <v>13903.5</v>
      </c>
      <c r="AD201" s="6">
        <v>31756</v>
      </c>
      <c r="AE201" s="6">
        <v>25779</v>
      </c>
      <c r="AF201" s="6">
        <v>34462</v>
      </c>
      <c r="AG201" s="2">
        <v>2260</v>
      </c>
      <c r="AH201" s="14">
        <v>6.4942528735632186</v>
      </c>
      <c r="AI201" s="15"/>
      <c r="AJ201" s="15"/>
      <c r="AK201" s="15"/>
      <c r="AL201" s="15"/>
      <c r="AM201" s="11">
        <v>2323</v>
      </c>
      <c r="AN201" s="11">
        <v>1743</v>
      </c>
      <c r="AO201" s="11">
        <v>1050</v>
      </c>
      <c r="AP201" s="11">
        <v>664</v>
      </c>
      <c r="AQ201" s="11">
        <v>1.6</v>
      </c>
      <c r="AR201" s="11">
        <v>315</v>
      </c>
      <c r="AS201" s="11">
        <v>259</v>
      </c>
      <c r="AT201" s="11"/>
      <c r="AU201" s="11"/>
    </row>
    <row r="202" spans="1:47" s="10" customFormat="1" x14ac:dyDescent="0.3">
      <c r="A202" s="4">
        <v>201</v>
      </c>
      <c r="B202" s="44" t="s">
        <v>185</v>
      </c>
      <c r="C202" s="27" t="s">
        <v>45</v>
      </c>
      <c r="D202" s="9" t="s">
        <v>169</v>
      </c>
      <c r="E202" s="11">
        <v>144</v>
      </c>
      <c r="F202" s="12">
        <v>4.8</v>
      </c>
      <c r="G202" s="29" t="s">
        <v>53</v>
      </c>
      <c r="H202" s="29" t="s">
        <v>53</v>
      </c>
      <c r="I202" s="12">
        <v>74</v>
      </c>
      <c r="J202" s="12">
        <v>48.6666666666667</v>
      </c>
      <c r="K202" s="12">
        <v>98</v>
      </c>
      <c r="L202" s="13">
        <v>112.66666666666667</v>
      </c>
      <c r="M202" s="13">
        <v>76.666666666666671</v>
      </c>
      <c r="N202" s="13">
        <v>172.66666666666666</v>
      </c>
      <c r="O202" s="7">
        <v>604442</v>
      </c>
      <c r="P202" s="7">
        <v>1821704</v>
      </c>
      <c r="Q202" s="7">
        <v>982755</v>
      </c>
      <c r="R202" s="6">
        <v>895452</v>
      </c>
      <c r="S202" s="6">
        <v>1630643</v>
      </c>
      <c r="T202" s="6">
        <v>927633</v>
      </c>
      <c r="U202" s="6">
        <v>465958</v>
      </c>
      <c r="V202" s="6">
        <v>1663442</v>
      </c>
      <c r="W202" s="6">
        <v>711661</v>
      </c>
      <c r="X202" s="7">
        <v>9875.25</v>
      </c>
      <c r="Y202" s="7">
        <v>16402.333333333332</v>
      </c>
      <c r="Z202" s="7">
        <v>24637.333333333332</v>
      </c>
      <c r="AA202" s="6">
        <v>14081.333333333334</v>
      </c>
      <c r="AB202" s="6">
        <v>12025.333333333334</v>
      </c>
      <c r="AC202" s="6">
        <v>10302.333333333334</v>
      </c>
      <c r="AD202" s="6">
        <v>25496</v>
      </c>
      <c r="AE202" s="6">
        <v>27972</v>
      </c>
      <c r="AF202" s="6">
        <v>17601.333333333332</v>
      </c>
      <c r="AG202" s="2">
        <v>2411</v>
      </c>
      <c r="AH202" s="14">
        <v>8.580071174377224</v>
      </c>
      <c r="AI202" s="15"/>
      <c r="AJ202" s="15"/>
      <c r="AK202" s="15"/>
      <c r="AL202" s="15"/>
      <c r="AM202" s="11">
        <v>1448</v>
      </c>
      <c r="AN202" s="11">
        <v>1154</v>
      </c>
      <c r="AO202" s="11">
        <v>758</v>
      </c>
      <c r="AP202" s="11">
        <v>351</v>
      </c>
      <c r="AQ202" s="11">
        <v>2.2000000000000002</v>
      </c>
      <c r="AR202" s="11">
        <v>160</v>
      </c>
      <c r="AS202" s="11">
        <v>130</v>
      </c>
      <c r="AT202" s="11"/>
      <c r="AU202" s="11"/>
    </row>
    <row r="203" spans="1:47" s="10" customFormat="1" x14ac:dyDescent="0.3">
      <c r="A203" s="4">
        <v>202</v>
      </c>
      <c r="B203" s="44" t="s">
        <v>184</v>
      </c>
      <c r="C203" s="27" t="s">
        <v>46</v>
      </c>
      <c r="D203" s="9" t="s">
        <v>168</v>
      </c>
      <c r="E203" s="11">
        <v>193</v>
      </c>
      <c r="F203" s="12">
        <v>6.4333333333333336</v>
      </c>
      <c r="G203" s="29" t="s">
        <v>53</v>
      </c>
      <c r="H203" s="29" t="s">
        <v>53</v>
      </c>
      <c r="I203" s="12">
        <v>1576.6666666666699</v>
      </c>
      <c r="J203" s="12">
        <v>403.33333333333297</v>
      </c>
      <c r="K203" s="12">
        <v>1038.3333333333301</v>
      </c>
      <c r="L203" s="13">
        <v>2516.6666666666665</v>
      </c>
      <c r="M203" s="13">
        <v>720</v>
      </c>
      <c r="N203" s="13">
        <v>1563.3333333333333</v>
      </c>
      <c r="O203" s="7">
        <v>15377797.5</v>
      </c>
      <c r="P203" s="7">
        <v>2798551.5</v>
      </c>
      <c r="Q203" s="7">
        <v>9443282</v>
      </c>
      <c r="R203" s="6">
        <v>21332522</v>
      </c>
      <c r="S203" s="6">
        <v>3621568.5</v>
      </c>
      <c r="T203" s="6">
        <v>12576276</v>
      </c>
      <c r="U203" s="6">
        <v>13442988</v>
      </c>
      <c r="V203" s="6">
        <v>2505204</v>
      </c>
      <c r="W203" s="6">
        <v>8538773.5</v>
      </c>
      <c r="X203" s="7">
        <v>32389.5</v>
      </c>
      <c r="Y203" s="7">
        <v>22733.5</v>
      </c>
      <c r="Z203" s="7">
        <v>30126.5</v>
      </c>
      <c r="AA203" s="6">
        <v>28027.5</v>
      </c>
      <c r="AB203" s="6">
        <v>16236</v>
      </c>
      <c r="AC203" s="6">
        <v>26409</v>
      </c>
      <c r="AD203" s="6">
        <v>35543</v>
      </c>
      <c r="AE203" s="6">
        <v>25218</v>
      </c>
      <c r="AF203" s="6">
        <v>33749.5</v>
      </c>
      <c r="AG203" s="2">
        <v>2121</v>
      </c>
      <c r="AH203" s="14">
        <v>6.0948275862068968</v>
      </c>
      <c r="AI203" s="15"/>
      <c r="AJ203" s="15"/>
      <c r="AK203" s="15"/>
      <c r="AL203" s="15"/>
      <c r="AM203" s="11">
        <v>3014</v>
      </c>
      <c r="AN203" s="11">
        <v>2318</v>
      </c>
      <c r="AO203" s="11">
        <v>1210</v>
      </c>
      <c r="AP203" s="11">
        <v>1065</v>
      </c>
      <c r="AQ203" s="11">
        <v>1.1000000000000001</v>
      </c>
      <c r="AR203" s="11">
        <v>268</v>
      </c>
      <c r="AS203" s="11">
        <v>418</v>
      </c>
      <c r="AT203" s="11"/>
      <c r="AU203" s="11"/>
    </row>
    <row r="204" spans="1:47" s="10" customFormat="1" x14ac:dyDescent="0.3">
      <c r="A204" s="4">
        <v>203</v>
      </c>
      <c r="B204" s="44" t="s">
        <v>173</v>
      </c>
      <c r="C204" s="27" t="s">
        <v>45</v>
      </c>
      <c r="D204" s="9" t="s">
        <v>169</v>
      </c>
      <c r="E204" s="11">
        <v>199</v>
      </c>
      <c r="F204" s="12">
        <v>6.6333333333333337</v>
      </c>
      <c r="G204" s="29" t="s">
        <v>53</v>
      </c>
      <c r="H204" s="29" t="s">
        <v>53</v>
      </c>
      <c r="I204" s="12">
        <v>183.333333333333</v>
      </c>
      <c r="J204" s="12">
        <v>56.6666666666667</v>
      </c>
      <c r="K204" s="12">
        <v>70</v>
      </c>
      <c r="L204" s="13">
        <v>860</v>
      </c>
      <c r="M204" s="13">
        <v>200</v>
      </c>
      <c r="N204" s="13">
        <v>265</v>
      </c>
      <c r="O204" s="7">
        <v>1797565</v>
      </c>
      <c r="P204" s="7">
        <v>1082154.5</v>
      </c>
      <c r="Q204" s="7">
        <v>5613432.5</v>
      </c>
      <c r="R204" s="6">
        <v>1012422</v>
      </c>
      <c r="S204" s="6">
        <v>511609.5</v>
      </c>
      <c r="T204" s="6">
        <v>3002755</v>
      </c>
      <c r="U204" s="6">
        <v>1574042</v>
      </c>
      <c r="V204" s="6">
        <v>979403.5</v>
      </c>
      <c r="W204" s="6">
        <v>4823501.5</v>
      </c>
      <c r="X204" s="7">
        <v>34080.5</v>
      </c>
      <c r="Y204" s="7">
        <v>24533</v>
      </c>
      <c r="Z204" s="7">
        <v>27530</v>
      </c>
      <c r="AA204" s="6">
        <v>12673</v>
      </c>
      <c r="AB204" s="6">
        <v>8236.5</v>
      </c>
      <c r="AC204" s="6">
        <v>11551.5</v>
      </c>
      <c r="AD204" s="6">
        <v>40191</v>
      </c>
      <c r="AE204" s="6">
        <v>30644.5</v>
      </c>
      <c r="AF204" s="6">
        <v>31886.5</v>
      </c>
      <c r="AG204" s="2">
        <v>1263</v>
      </c>
      <c r="AH204" s="14">
        <v>3.6293103448275863</v>
      </c>
      <c r="AI204" s="15"/>
      <c r="AJ204" s="15"/>
      <c r="AK204" s="15"/>
      <c r="AL204" s="15"/>
      <c r="AM204" s="11">
        <v>1746</v>
      </c>
      <c r="AN204" s="11">
        <v>1405</v>
      </c>
      <c r="AO204" s="11">
        <v>874</v>
      </c>
      <c r="AP204" s="11">
        <v>490</v>
      </c>
      <c r="AQ204" s="11">
        <v>1.8</v>
      </c>
      <c r="AR204" s="11">
        <v>220</v>
      </c>
      <c r="AS204" s="11">
        <v>60</v>
      </c>
      <c r="AT204" s="11"/>
      <c r="AU204" s="11"/>
    </row>
    <row r="205" spans="1:47" s="10" customFormat="1" x14ac:dyDescent="0.3">
      <c r="A205" s="4">
        <v>204</v>
      </c>
      <c r="B205" s="44" t="s">
        <v>175</v>
      </c>
      <c r="C205" s="27" t="s">
        <v>46</v>
      </c>
      <c r="D205" s="9" t="s">
        <v>168</v>
      </c>
      <c r="E205" s="11">
        <v>194</v>
      </c>
      <c r="F205" s="12">
        <v>6.4666666666666668</v>
      </c>
      <c r="G205" s="29" t="s">
        <v>53</v>
      </c>
      <c r="H205" s="29" t="s">
        <v>53</v>
      </c>
      <c r="I205" s="12">
        <v>113.333333333333</v>
      </c>
      <c r="J205" s="12">
        <v>96.6666666666667</v>
      </c>
      <c r="K205" s="12">
        <v>276.66666666666703</v>
      </c>
      <c r="L205" s="13">
        <v>168.33333333333334</v>
      </c>
      <c r="M205" s="13">
        <v>50</v>
      </c>
      <c r="N205" s="13">
        <v>346.66666666666669</v>
      </c>
      <c r="O205" s="7">
        <v>5876731</v>
      </c>
      <c r="P205" s="7">
        <v>655852</v>
      </c>
      <c r="Q205" s="7">
        <v>853886</v>
      </c>
      <c r="R205" s="6">
        <v>1551445</v>
      </c>
      <c r="S205" s="6">
        <v>306282.5</v>
      </c>
      <c r="T205" s="6">
        <v>668332.5</v>
      </c>
      <c r="U205" s="6">
        <v>2648256</v>
      </c>
      <c r="V205" s="6">
        <v>446727.5</v>
      </c>
      <c r="W205" s="6">
        <v>787105</v>
      </c>
      <c r="X205" s="7">
        <v>23360</v>
      </c>
      <c r="Y205" s="7">
        <v>26675</v>
      </c>
      <c r="Z205" s="7">
        <v>21949</v>
      </c>
      <c r="AA205" s="6">
        <v>13490.5</v>
      </c>
      <c r="AB205" s="6">
        <v>12203.5</v>
      </c>
      <c r="AC205" s="6">
        <v>11010</v>
      </c>
      <c r="AD205" s="6">
        <v>36060</v>
      </c>
      <c r="AE205" s="6">
        <v>30231.5</v>
      </c>
      <c r="AF205" s="6">
        <v>25077</v>
      </c>
      <c r="AG205" s="2">
        <v>921</v>
      </c>
      <c r="AH205" s="14">
        <v>2.646551724137931</v>
      </c>
      <c r="AI205" s="15"/>
      <c r="AJ205" s="15"/>
      <c r="AK205" s="15"/>
      <c r="AL205" s="15"/>
      <c r="AM205" s="11">
        <v>1675</v>
      </c>
      <c r="AN205" s="11">
        <v>1219</v>
      </c>
      <c r="AO205" s="11">
        <v>788</v>
      </c>
      <c r="AP205" s="11">
        <v>140</v>
      </c>
      <c r="AQ205" s="11">
        <v>1.9</v>
      </c>
      <c r="AR205" s="11">
        <v>76</v>
      </c>
      <c r="AS205" s="11">
        <v>346</v>
      </c>
      <c r="AT205" s="11"/>
      <c r="AU205" s="11"/>
    </row>
    <row r="206" spans="1:47" s="10" customFormat="1" x14ac:dyDescent="0.3">
      <c r="A206" s="4">
        <v>205</v>
      </c>
      <c r="B206" s="44" t="s">
        <v>173</v>
      </c>
      <c r="C206" s="27" t="s">
        <v>45</v>
      </c>
      <c r="D206" s="9" t="s">
        <v>169</v>
      </c>
      <c r="E206" s="11">
        <v>165</v>
      </c>
      <c r="F206" s="12">
        <v>5.5</v>
      </c>
      <c r="G206" s="29" t="s">
        <v>55</v>
      </c>
      <c r="H206" s="29" t="s">
        <v>53</v>
      </c>
      <c r="I206" s="12">
        <v>66.6666666666667</v>
      </c>
      <c r="J206" s="12">
        <v>96.6666666666667</v>
      </c>
      <c r="K206" s="12">
        <v>190</v>
      </c>
      <c r="L206" s="13">
        <v>76.666666666666671</v>
      </c>
      <c r="M206" s="13">
        <v>151.66666666666666</v>
      </c>
      <c r="N206" s="13">
        <v>201.66666666666666</v>
      </c>
      <c r="O206" s="7">
        <v>290870.5</v>
      </c>
      <c r="P206" s="7">
        <v>912917.5</v>
      </c>
      <c r="Q206" s="7">
        <v>1398112.5</v>
      </c>
      <c r="R206" s="6">
        <v>155808</v>
      </c>
      <c r="S206" s="6">
        <v>542084.5</v>
      </c>
      <c r="T206" s="6">
        <v>706436.5</v>
      </c>
      <c r="U206" s="6">
        <v>210302</v>
      </c>
      <c r="V206" s="6">
        <v>843229.5</v>
      </c>
      <c r="W206" s="6">
        <v>1035776.5</v>
      </c>
      <c r="X206" s="7">
        <v>14121</v>
      </c>
      <c r="Y206" s="7">
        <v>30840</v>
      </c>
      <c r="Z206" s="7">
        <v>24528</v>
      </c>
      <c r="AA206" s="6">
        <v>7414</v>
      </c>
      <c r="AB206" s="6">
        <v>11742</v>
      </c>
      <c r="AC206" s="6">
        <v>11921.5</v>
      </c>
      <c r="AD206" s="6">
        <v>18146</v>
      </c>
      <c r="AE206" s="6">
        <v>40979</v>
      </c>
      <c r="AF206" s="6">
        <v>30171</v>
      </c>
      <c r="AG206" s="2">
        <v>1758</v>
      </c>
      <c r="AH206" s="14">
        <v>4.9661016949152543</v>
      </c>
      <c r="AI206" s="15"/>
      <c r="AJ206" s="15"/>
      <c r="AK206" s="15"/>
      <c r="AL206" s="15"/>
      <c r="AM206" s="11">
        <v>1604</v>
      </c>
      <c r="AN206" s="11">
        <v>1178</v>
      </c>
      <c r="AO206" s="11">
        <v>787</v>
      </c>
      <c r="AP206" s="11">
        <v>369</v>
      </c>
      <c r="AQ206" s="11">
        <v>2.1</v>
      </c>
      <c r="AR206" s="11">
        <v>220</v>
      </c>
      <c r="AS206" s="11">
        <v>199</v>
      </c>
      <c r="AT206" s="11"/>
      <c r="AU206" s="11"/>
    </row>
    <row r="207" spans="1:47" s="10" customFormat="1" x14ac:dyDescent="0.3">
      <c r="A207" s="4">
        <v>206</v>
      </c>
      <c r="B207" s="44" t="s">
        <v>179</v>
      </c>
      <c r="C207" s="27" t="s">
        <v>46</v>
      </c>
      <c r="D207" s="9" t="s">
        <v>168</v>
      </c>
      <c r="E207" s="11">
        <v>160</v>
      </c>
      <c r="F207" s="12">
        <v>5.333333333333333</v>
      </c>
      <c r="G207" s="29" t="s">
        <v>53</v>
      </c>
      <c r="H207" s="29" t="s">
        <v>53</v>
      </c>
      <c r="I207" s="12">
        <v>383.33333333333297</v>
      </c>
      <c r="J207" s="12">
        <v>131.666666666667</v>
      </c>
      <c r="K207" s="12">
        <v>210</v>
      </c>
      <c r="L207" s="13">
        <v>400</v>
      </c>
      <c r="M207" s="13">
        <v>110</v>
      </c>
      <c r="N207" s="13">
        <v>105</v>
      </c>
      <c r="O207" s="7">
        <v>3503273.5</v>
      </c>
      <c r="P207" s="7">
        <v>1017979.5</v>
      </c>
      <c r="Q207" s="7">
        <v>754128.5</v>
      </c>
      <c r="R207" s="6">
        <v>1554151.5</v>
      </c>
      <c r="S207" s="6">
        <v>410287.5</v>
      </c>
      <c r="T207" s="6">
        <v>465662</v>
      </c>
      <c r="U207" s="6">
        <v>2911528</v>
      </c>
      <c r="V207" s="6">
        <v>759864</v>
      </c>
      <c r="W207" s="6">
        <v>527601.5</v>
      </c>
      <c r="X207" s="7">
        <v>30160.5</v>
      </c>
      <c r="Y207" s="7">
        <v>25850</v>
      </c>
      <c r="Z207" s="7">
        <v>13228.5</v>
      </c>
      <c r="AA207" s="6">
        <v>12677.5</v>
      </c>
      <c r="AB207" s="6">
        <v>11994.5</v>
      </c>
      <c r="AC207" s="6">
        <v>14286.5</v>
      </c>
      <c r="AD207" s="6">
        <v>34062</v>
      </c>
      <c r="AE207" s="6">
        <v>36220</v>
      </c>
      <c r="AF207" s="6">
        <v>29879</v>
      </c>
      <c r="AG207" s="2">
        <v>2134</v>
      </c>
      <c r="AH207" s="14">
        <v>6.1321839080459766</v>
      </c>
      <c r="AI207" s="15"/>
      <c r="AJ207" s="15"/>
      <c r="AK207" s="15"/>
      <c r="AL207" s="15"/>
      <c r="AM207" s="11">
        <v>1918</v>
      </c>
      <c r="AN207" s="11">
        <v>1117</v>
      </c>
      <c r="AO207" s="11">
        <v>589</v>
      </c>
      <c r="AP207" s="11">
        <v>481</v>
      </c>
      <c r="AQ207" s="11">
        <v>1.2</v>
      </c>
      <c r="AR207" s="11">
        <v>295</v>
      </c>
      <c r="AS207" s="11">
        <v>501</v>
      </c>
      <c r="AT207" s="11"/>
      <c r="AU207" s="11"/>
    </row>
    <row r="208" spans="1:47" s="10" customFormat="1" x14ac:dyDescent="0.3">
      <c r="A208" s="4">
        <v>207</v>
      </c>
      <c r="B208" s="44" t="s">
        <v>180</v>
      </c>
      <c r="C208" s="27" t="s">
        <v>45</v>
      </c>
      <c r="D208" s="9" t="s">
        <v>168</v>
      </c>
      <c r="E208" s="11">
        <v>146</v>
      </c>
      <c r="F208" s="12">
        <v>4.8666666666666663</v>
      </c>
      <c r="G208" s="29" t="s">
        <v>53</v>
      </c>
      <c r="H208" s="29" t="s">
        <v>53</v>
      </c>
      <c r="I208" s="12">
        <v>6.6666666666666696</v>
      </c>
      <c r="J208" s="11">
        <v>0</v>
      </c>
      <c r="K208" s="12">
        <v>35</v>
      </c>
      <c r="L208" s="13">
        <v>13.333333333333334</v>
      </c>
      <c r="M208" s="13">
        <v>8.3333333333333339</v>
      </c>
      <c r="N208" s="13">
        <v>53.333333333333336</v>
      </c>
      <c r="O208" s="7">
        <v>49496.5</v>
      </c>
      <c r="P208" s="7">
        <v>24793</v>
      </c>
      <c r="Q208" s="7">
        <v>203363.5</v>
      </c>
      <c r="R208" s="6">
        <v>25296.5</v>
      </c>
      <c r="S208" s="6">
        <v>25988.5</v>
      </c>
      <c r="T208" s="6">
        <v>123384</v>
      </c>
      <c r="U208" s="6">
        <v>37092</v>
      </c>
      <c r="V208" s="6">
        <v>20289</v>
      </c>
      <c r="W208" s="6">
        <v>176211</v>
      </c>
      <c r="X208" s="7">
        <v>12508</v>
      </c>
      <c r="Y208" s="7">
        <v>8264</v>
      </c>
      <c r="Z208" s="7">
        <v>15242</v>
      </c>
      <c r="AA208" s="6">
        <v>5072.5</v>
      </c>
      <c r="AB208" s="6">
        <v>3712.5</v>
      </c>
      <c r="AC208" s="6">
        <v>6950</v>
      </c>
      <c r="AD208" s="6">
        <v>18546</v>
      </c>
      <c r="AE208" s="6">
        <v>20289</v>
      </c>
      <c r="AF208" s="6">
        <v>26816</v>
      </c>
      <c r="AG208" s="2">
        <v>1722</v>
      </c>
      <c r="AH208" s="14">
        <v>6.1281138790035588</v>
      </c>
      <c r="AI208" s="15"/>
      <c r="AJ208" s="15"/>
      <c r="AK208" s="15"/>
      <c r="AL208" s="15"/>
      <c r="AM208" s="11">
        <v>3348</v>
      </c>
      <c r="AN208" s="11">
        <v>2759</v>
      </c>
      <c r="AO208" s="11">
        <v>2055</v>
      </c>
      <c r="AP208" s="11">
        <v>693</v>
      </c>
      <c r="AQ208" s="11">
        <v>3</v>
      </c>
      <c r="AR208" s="11">
        <v>202</v>
      </c>
      <c r="AS208" s="11">
        <v>342</v>
      </c>
      <c r="AT208" s="11"/>
      <c r="AU208" s="11"/>
    </row>
    <row r="209" spans="1:47" s="10" customFormat="1" x14ac:dyDescent="0.3">
      <c r="A209" s="4">
        <v>208</v>
      </c>
      <c r="B209" s="44" t="s">
        <v>184</v>
      </c>
      <c r="C209" s="27" t="s">
        <v>45</v>
      </c>
      <c r="D209" s="9" t="s">
        <v>168</v>
      </c>
      <c r="E209" s="11">
        <v>171</v>
      </c>
      <c r="F209" s="12">
        <v>5.7</v>
      </c>
      <c r="G209" s="29" t="s">
        <v>53</v>
      </c>
      <c r="H209" s="29" t="s">
        <v>53</v>
      </c>
      <c r="I209" s="12">
        <v>50</v>
      </c>
      <c r="J209" s="12">
        <v>103.333333333333</v>
      </c>
      <c r="K209" s="12">
        <v>170</v>
      </c>
      <c r="L209" s="13">
        <v>50</v>
      </c>
      <c r="M209" s="13">
        <v>115</v>
      </c>
      <c r="N209" s="13">
        <v>250</v>
      </c>
      <c r="O209" s="7">
        <v>292634.5</v>
      </c>
      <c r="P209" s="7">
        <v>946452.5</v>
      </c>
      <c r="Q209" s="7">
        <v>1373279</v>
      </c>
      <c r="R209" s="6">
        <v>144811.5</v>
      </c>
      <c r="S209" s="6">
        <v>451842.5</v>
      </c>
      <c r="T209" s="6">
        <v>1007252</v>
      </c>
      <c r="U209" s="6">
        <v>208143</v>
      </c>
      <c r="V209" s="6">
        <v>813807</v>
      </c>
      <c r="W209" s="6">
        <v>1172086</v>
      </c>
      <c r="X209" s="7">
        <v>21155.5</v>
      </c>
      <c r="Y209" s="7">
        <v>33488</v>
      </c>
      <c r="Z209" s="7">
        <v>26903</v>
      </c>
      <c r="AA209" s="6">
        <v>8518</v>
      </c>
      <c r="AB209" s="6">
        <v>12951</v>
      </c>
      <c r="AC209" s="6">
        <v>13636.5</v>
      </c>
      <c r="AD209" s="6">
        <v>27029</v>
      </c>
      <c r="AE209" s="6">
        <v>46656</v>
      </c>
      <c r="AF209" s="6">
        <v>30295</v>
      </c>
      <c r="AG209" s="2">
        <v>1105</v>
      </c>
      <c r="AH209" s="14">
        <v>3.1214689265536721</v>
      </c>
      <c r="AI209" s="15"/>
      <c r="AJ209" s="15"/>
      <c r="AK209" s="15"/>
      <c r="AL209" s="15"/>
      <c r="AM209" s="11">
        <v>1524</v>
      </c>
      <c r="AN209" s="11">
        <v>1018</v>
      </c>
      <c r="AO209" s="11">
        <v>693</v>
      </c>
      <c r="AP209" s="11">
        <v>318</v>
      </c>
      <c r="AQ209" s="11">
        <v>2.2000000000000002</v>
      </c>
      <c r="AR209" s="11">
        <v>267</v>
      </c>
      <c r="AS209" s="11">
        <v>228</v>
      </c>
      <c r="AT209" s="11"/>
      <c r="AU209" s="11"/>
    </row>
    <row r="210" spans="1:47" s="10" customFormat="1" x14ac:dyDescent="0.3">
      <c r="A210" s="4">
        <v>209</v>
      </c>
      <c r="B210" s="44" t="s">
        <v>183</v>
      </c>
      <c r="C210" s="2" t="s">
        <v>45</v>
      </c>
      <c r="D210" s="9" t="s">
        <v>168</v>
      </c>
      <c r="E210" s="11">
        <v>147</v>
      </c>
      <c r="F210" s="12">
        <v>4.9000000000000004</v>
      </c>
      <c r="G210" s="2" t="s">
        <v>53</v>
      </c>
      <c r="H210" s="2" t="s">
        <v>53</v>
      </c>
      <c r="I210" s="12">
        <v>93.3333333333333</v>
      </c>
      <c r="J210" s="12">
        <v>23.3333333333333</v>
      </c>
      <c r="K210" s="12">
        <v>20</v>
      </c>
      <c r="L210" s="13">
        <v>130</v>
      </c>
      <c r="M210" s="13">
        <v>36.666666666666664</v>
      </c>
      <c r="N210" s="13">
        <v>40</v>
      </c>
      <c r="O210" s="7">
        <v>775353.5</v>
      </c>
      <c r="P210" s="7">
        <v>193005</v>
      </c>
      <c r="Q210" s="7">
        <v>117815</v>
      </c>
      <c r="R210" s="6">
        <v>559020.5</v>
      </c>
      <c r="S210" s="6">
        <v>110560</v>
      </c>
      <c r="T210" s="6">
        <v>271282.5</v>
      </c>
      <c r="U210" s="6">
        <v>384427.5</v>
      </c>
      <c r="V210" s="6">
        <v>181970.5</v>
      </c>
      <c r="W210" s="6">
        <v>111644</v>
      </c>
      <c r="X210" s="7">
        <v>26573.5</v>
      </c>
      <c r="Y210" s="7">
        <v>24006</v>
      </c>
      <c r="Z210" s="7">
        <v>15491.5</v>
      </c>
      <c r="AA210" s="6">
        <v>13699.5</v>
      </c>
      <c r="AB210" s="6">
        <v>8084</v>
      </c>
      <c r="AC210" s="6">
        <v>16170</v>
      </c>
      <c r="AD210" s="6">
        <v>33680</v>
      </c>
      <c r="AE210" s="6">
        <v>29935.5</v>
      </c>
      <c r="AF210" s="6">
        <v>18606.5</v>
      </c>
      <c r="AG210" s="2">
        <v>932</v>
      </c>
      <c r="AH210" s="14">
        <v>3.3167259786476868</v>
      </c>
      <c r="AI210" s="15"/>
      <c r="AJ210" s="15"/>
      <c r="AK210" s="15"/>
      <c r="AL210" s="15"/>
      <c r="AM210" s="11">
        <v>1881</v>
      </c>
      <c r="AN210" s="11">
        <v>1438</v>
      </c>
      <c r="AO210" s="11">
        <v>1003</v>
      </c>
      <c r="AP210" s="11">
        <v>415</v>
      </c>
      <c r="AQ210" s="11">
        <v>2.4</v>
      </c>
      <c r="AR210" s="11">
        <v>226</v>
      </c>
      <c r="AS210" s="11">
        <v>197</v>
      </c>
      <c r="AT210" s="11"/>
      <c r="AU210" s="11"/>
    </row>
    <row r="211" spans="1:47" s="10" customFormat="1" x14ac:dyDescent="0.3">
      <c r="A211" s="4">
        <v>210</v>
      </c>
      <c r="B211" s="44" t="s">
        <v>185</v>
      </c>
      <c r="C211" s="2" t="s">
        <v>45</v>
      </c>
      <c r="D211" s="9" t="s">
        <v>168</v>
      </c>
      <c r="E211" s="11">
        <v>173</v>
      </c>
      <c r="F211" s="12">
        <v>5.7666666666666666</v>
      </c>
      <c r="G211" s="2" t="s">
        <v>53</v>
      </c>
      <c r="H211" s="2" t="s">
        <v>53</v>
      </c>
      <c r="I211" s="12">
        <v>391.66666666666703</v>
      </c>
      <c r="J211" s="12">
        <v>258.33333333333297</v>
      </c>
      <c r="K211" s="12">
        <v>793.33333333333303</v>
      </c>
      <c r="L211" s="13">
        <v>685</v>
      </c>
      <c r="M211" s="13">
        <v>438.33333333333331</v>
      </c>
      <c r="N211" s="13">
        <v>1040</v>
      </c>
      <c r="O211" s="7">
        <v>474643</v>
      </c>
      <c r="P211" s="7">
        <v>269191.5</v>
      </c>
      <c r="Q211" s="7">
        <v>548711.5</v>
      </c>
      <c r="R211" s="6">
        <v>849234</v>
      </c>
      <c r="S211" s="6">
        <v>511142</v>
      </c>
      <c r="T211" s="6">
        <v>859021.5</v>
      </c>
      <c r="U211" s="6">
        <v>2085404.5</v>
      </c>
      <c r="V211" s="6">
        <v>1264674.5</v>
      </c>
      <c r="W211" s="6">
        <v>3823270</v>
      </c>
      <c r="X211" s="7">
        <v>21769.5</v>
      </c>
      <c r="Y211" s="7">
        <v>19806.5</v>
      </c>
      <c r="Z211" s="7">
        <v>18020</v>
      </c>
      <c r="AA211" s="6">
        <v>7723</v>
      </c>
      <c r="AB211" s="6">
        <v>6330.5</v>
      </c>
      <c r="AC211" s="6">
        <v>6233.5</v>
      </c>
      <c r="AD211" s="6">
        <v>21651.5</v>
      </c>
      <c r="AE211" s="6">
        <v>24821.5</v>
      </c>
      <c r="AF211" s="6">
        <v>20565</v>
      </c>
      <c r="AG211" s="2">
        <v>2883</v>
      </c>
      <c r="AH211" s="14">
        <v>8.2844827586206904</v>
      </c>
      <c r="AI211" s="15"/>
      <c r="AJ211" s="15"/>
      <c r="AK211" s="15"/>
      <c r="AL211" s="15"/>
      <c r="AM211" s="11">
        <v>4052</v>
      </c>
      <c r="AN211" s="11">
        <v>2217</v>
      </c>
      <c r="AO211" s="11">
        <v>1012</v>
      </c>
      <c r="AP211" s="11">
        <v>1055</v>
      </c>
      <c r="AQ211" s="11">
        <v>1</v>
      </c>
      <c r="AR211" s="11">
        <v>320</v>
      </c>
      <c r="AS211" s="11">
        <v>1421</v>
      </c>
      <c r="AT211" s="11"/>
      <c r="AU211" s="11"/>
    </row>
    <row r="212" spans="1:47" s="10" customFormat="1" x14ac:dyDescent="0.3">
      <c r="A212" s="4">
        <v>211</v>
      </c>
      <c r="B212" s="44" t="s">
        <v>173</v>
      </c>
      <c r="C212" s="27" t="s">
        <v>45</v>
      </c>
      <c r="D212" s="9" t="s">
        <v>168</v>
      </c>
      <c r="E212" s="11">
        <v>169</v>
      </c>
      <c r="F212" s="12">
        <v>5.6333333333333337</v>
      </c>
      <c r="G212" s="29" t="s">
        <v>53</v>
      </c>
      <c r="H212" s="29" t="s">
        <v>53</v>
      </c>
      <c r="I212" s="12">
        <v>140</v>
      </c>
      <c r="J212" s="12">
        <v>70</v>
      </c>
      <c r="K212" s="12">
        <v>80</v>
      </c>
      <c r="L212" s="13">
        <v>170</v>
      </c>
      <c r="M212" s="13">
        <v>63.333333333333336</v>
      </c>
      <c r="N212" s="13">
        <v>50</v>
      </c>
      <c r="O212" s="7">
        <v>1534155.5</v>
      </c>
      <c r="P212" s="7">
        <v>725146</v>
      </c>
      <c r="Q212" s="7">
        <v>755664</v>
      </c>
      <c r="R212" s="6">
        <v>633021</v>
      </c>
      <c r="S212" s="6">
        <v>322601.5</v>
      </c>
      <c r="T212" s="6">
        <v>451218.5</v>
      </c>
      <c r="U212" s="6">
        <v>1455892.5</v>
      </c>
      <c r="V212" s="6">
        <v>591442.5</v>
      </c>
      <c r="W212" s="6">
        <v>523788.5</v>
      </c>
      <c r="X212" s="7">
        <v>31507.5</v>
      </c>
      <c r="Y212" s="7">
        <v>26466.5</v>
      </c>
      <c r="Z212" s="7">
        <v>25033.5</v>
      </c>
      <c r="AA212" s="6">
        <v>9761</v>
      </c>
      <c r="AB212" s="6">
        <v>9450.5</v>
      </c>
      <c r="AC212" s="6">
        <v>14907</v>
      </c>
      <c r="AD212" s="6">
        <v>37459</v>
      </c>
      <c r="AE212" s="6">
        <v>31480.5</v>
      </c>
      <c r="AF212" s="6">
        <v>31713</v>
      </c>
      <c r="AG212" s="2">
        <v>2472</v>
      </c>
      <c r="AH212" s="14">
        <v>6.9830508474576272</v>
      </c>
      <c r="AI212" s="15"/>
      <c r="AJ212" s="15"/>
      <c r="AK212" s="15"/>
      <c r="AL212" s="15"/>
      <c r="AM212" s="11">
        <v>1515</v>
      </c>
      <c r="AN212" s="11">
        <v>1000</v>
      </c>
      <c r="AO212" s="11">
        <v>757</v>
      </c>
      <c r="AP212" s="11">
        <v>236</v>
      </c>
      <c r="AQ212" s="11">
        <v>3.2</v>
      </c>
      <c r="AR212" s="11">
        <v>333</v>
      </c>
      <c r="AS212" s="11">
        <v>175</v>
      </c>
      <c r="AT212" s="11"/>
      <c r="AU212" s="11"/>
    </row>
    <row r="213" spans="1:47" s="10" customFormat="1" x14ac:dyDescent="0.3">
      <c r="A213" s="4">
        <v>212</v>
      </c>
      <c r="B213" s="44" t="s">
        <v>172</v>
      </c>
      <c r="C213" s="27" t="s">
        <v>46</v>
      </c>
      <c r="D213" s="9" t="s">
        <v>168</v>
      </c>
      <c r="E213" s="11">
        <v>156</v>
      </c>
      <c r="F213" s="12">
        <v>5.2</v>
      </c>
      <c r="G213" s="29" t="s">
        <v>53</v>
      </c>
      <c r="H213" s="29" t="s">
        <v>53</v>
      </c>
      <c r="I213" s="12">
        <v>146.666666666667</v>
      </c>
      <c r="J213" s="12">
        <v>80</v>
      </c>
      <c r="K213" s="12">
        <v>116.666666666667</v>
      </c>
      <c r="L213" s="13">
        <v>168.33333333333334</v>
      </c>
      <c r="M213" s="13">
        <v>116.66666666666667</v>
      </c>
      <c r="N213" s="13">
        <v>190</v>
      </c>
      <c r="O213" s="7">
        <v>1278101.5</v>
      </c>
      <c r="P213" s="7">
        <v>591063</v>
      </c>
      <c r="Q213" s="7">
        <v>929983.5</v>
      </c>
      <c r="R213" s="6">
        <v>535329</v>
      </c>
      <c r="S213" s="6">
        <v>366719.5</v>
      </c>
      <c r="T213" s="6">
        <v>783166</v>
      </c>
      <c r="U213" s="6">
        <v>1092427</v>
      </c>
      <c r="V213" s="6">
        <v>540178.5</v>
      </c>
      <c r="W213" s="6">
        <v>900253.5</v>
      </c>
      <c r="X213" s="7">
        <v>29047</v>
      </c>
      <c r="Y213" s="7">
        <v>25913</v>
      </c>
      <c r="Z213" s="7">
        <v>27095</v>
      </c>
      <c r="AA213" s="6">
        <v>10254</v>
      </c>
      <c r="AB213" s="6">
        <v>10125.5</v>
      </c>
      <c r="AC213" s="6">
        <v>13499</v>
      </c>
      <c r="AD213" s="6">
        <v>31863</v>
      </c>
      <c r="AE213" s="6">
        <v>31659</v>
      </c>
      <c r="AF213" s="6">
        <v>32712.5</v>
      </c>
      <c r="AG213" s="2">
        <v>2254</v>
      </c>
      <c r="AH213" s="14">
        <v>6.3672316384180787</v>
      </c>
      <c r="AI213" s="15"/>
      <c r="AJ213" s="15"/>
      <c r="AK213" s="15"/>
      <c r="AL213" s="15"/>
      <c r="AM213" s="11">
        <v>2101</v>
      </c>
      <c r="AN213" s="11">
        <v>1312</v>
      </c>
      <c r="AO213" s="11">
        <v>668</v>
      </c>
      <c r="AP213" s="11">
        <v>570</v>
      </c>
      <c r="AQ213" s="11">
        <v>1.2</v>
      </c>
      <c r="AR213" s="11">
        <v>172</v>
      </c>
      <c r="AS213" s="11">
        <v>612</v>
      </c>
      <c r="AT213" s="11"/>
      <c r="AU213" s="11"/>
    </row>
    <row r="214" spans="1:47" s="10" customFormat="1" x14ac:dyDescent="0.3">
      <c r="A214" s="4">
        <v>213</v>
      </c>
      <c r="B214" s="44" t="s">
        <v>185</v>
      </c>
      <c r="C214" s="2" t="s">
        <v>45</v>
      </c>
      <c r="D214" s="9" t="s">
        <v>168</v>
      </c>
      <c r="E214" s="11">
        <v>174</v>
      </c>
      <c r="F214" s="12">
        <v>5.8</v>
      </c>
      <c r="G214" s="29" t="s">
        <v>53</v>
      </c>
      <c r="H214" s="29" t="s">
        <v>53</v>
      </c>
      <c r="I214" s="12">
        <v>98.3333333333333</v>
      </c>
      <c r="J214" s="12">
        <v>148.333333333333</v>
      </c>
      <c r="K214" s="12">
        <v>85</v>
      </c>
      <c r="L214" s="13">
        <v>101.66666666666667</v>
      </c>
      <c r="M214" s="13">
        <v>125</v>
      </c>
      <c r="N214" s="13">
        <v>108.33333333333333</v>
      </c>
      <c r="O214" s="7">
        <v>821107</v>
      </c>
      <c r="P214" s="7">
        <v>1468708.5</v>
      </c>
      <c r="Q214" s="7">
        <v>815235</v>
      </c>
      <c r="R214" s="6">
        <v>558072</v>
      </c>
      <c r="S214" s="6">
        <v>585394.5</v>
      </c>
      <c r="T214" s="6">
        <v>689839</v>
      </c>
      <c r="U214" s="6">
        <v>693248</v>
      </c>
      <c r="V214" s="6">
        <v>1248051.5</v>
      </c>
      <c r="W214" s="6">
        <v>781402.5</v>
      </c>
      <c r="X214" s="7">
        <v>27800.5</v>
      </c>
      <c r="Y214" s="7">
        <v>32268.5</v>
      </c>
      <c r="Z214" s="7">
        <v>34266.5</v>
      </c>
      <c r="AA214" s="6">
        <v>13665.5</v>
      </c>
      <c r="AB214" s="6">
        <v>11934</v>
      </c>
      <c r="AC214" s="6">
        <v>16549.5</v>
      </c>
      <c r="AD214" s="6">
        <v>32794</v>
      </c>
      <c r="AE214" s="6">
        <v>35863</v>
      </c>
      <c r="AF214" s="6">
        <v>34323.5</v>
      </c>
      <c r="AG214" s="2">
        <v>1949</v>
      </c>
      <c r="AH214" s="14">
        <v>5.5056497175141246</v>
      </c>
      <c r="AI214" s="15"/>
      <c r="AJ214" s="15"/>
      <c r="AK214" s="15"/>
      <c r="AL214" s="15"/>
      <c r="AM214" s="11">
        <v>2523</v>
      </c>
      <c r="AN214" s="11">
        <v>1626</v>
      </c>
      <c r="AO214" s="11">
        <v>1350</v>
      </c>
      <c r="AP214" s="11">
        <v>262</v>
      </c>
      <c r="AQ214" s="11">
        <v>5.0999999999999996</v>
      </c>
      <c r="AR214" s="11">
        <v>211</v>
      </c>
      <c r="AS214" s="11">
        <v>675</v>
      </c>
      <c r="AT214" s="11"/>
      <c r="AU214" s="11"/>
    </row>
    <row r="215" spans="1:47" s="10" customFormat="1" x14ac:dyDescent="0.3">
      <c r="A215" s="4">
        <v>214</v>
      </c>
      <c r="B215" s="44" t="s">
        <v>175</v>
      </c>
      <c r="C215" s="27" t="s">
        <v>45</v>
      </c>
      <c r="D215" s="9" t="s">
        <v>168</v>
      </c>
      <c r="E215" s="11">
        <v>197</v>
      </c>
      <c r="F215" s="12">
        <v>6.5666666666666664</v>
      </c>
      <c r="G215" s="29" t="s">
        <v>53</v>
      </c>
      <c r="H215" s="29" t="s">
        <v>53</v>
      </c>
      <c r="I215" s="12">
        <v>223.333333333333</v>
      </c>
      <c r="J215" s="12">
        <v>213.333333333333</v>
      </c>
      <c r="K215" s="12">
        <v>190</v>
      </c>
      <c r="L215" s="13">
        <v>475</v>
      </c>
      <c r="M215" s="13">
        <v>405</v>
      </c>
      <c r="N215" s="13">
        <v>558.33333333333337</v>
      </c>
      <c r="O215" s="7">
        <v>2359009.5</v>
      </c>
      <c r="P215" s="7">
        <v>2106763.5</v>
      </c>
      <c r="Q215" s="7">
        <v>1451808.5</v>
      </c>
      <c r="R215" s="6">
        <v>2571276.5</v>
      </c>
      <c r="S215" s="6">
        <v>1833729</v>
      </c>
      <c r="T215" s="6">
        <v>3112796</v>
      </c>
      <c r="U215" s="6">
        <v>1816267</v>
      </c>
      <c r="V215" s="6">
        <v>1852176</v>
      </c>
      <c r="W215" s="6">
        <v>1302473.5</v>
      </c>
      <c r="X215" s="7">
        <v>35566.5</v>
      </c>
      <c r="Y215" s="7">
        <v>32324.5</v>
      </c>
      <c r="Z215" s="7">
        <v>25036</v>
      </c>
      <c r="AA215" s="6">
        <v>16074.5</v>
      </c>
      <c r="AB215" s="6">
        <v>13143</v>
      </c>
      <c r="AC215" s="6">
        <v>16677</v>
      </c>
      <c r="AD215" s="6">
        <v>38704</v>
      </c>
      <c r="AE215" s="6">
        <v>37889</v>
      </c>
      <c r="AF215" s="6">
        <v>27123</v>
      </c>
      <c r="AG215" s="2">
        <v>1567</v>
      </c>
      <c r="AH215" s="14">
        <v>4.5028735632183912</v>
      </c>
      <c r="AI215" s="15"/>
      <c r="AJ215" s="15"/>
      <c r="AK215" s="15"/>
      <c r="AL215" s="15"/>
      <c r="AM215" s="11">
        <v>1283</v>
      </c>
      <c r="AN215" s="11">
        <v>1052</v>
      </c>
      <c r="AO215" s="11">
        <v>799</v>
      </c>
      <c r="AP215" s="11">
        <v>240</v>
      </c>
      <c r="AQ215" s="11">
        <v>3.3</v>
      </c>
      <c r="AR215" s="11">
        <v>158</v>
      </c>
      <c r="AS215" s="11">
        <v>45</v>
      </c>
      <c r="AT215" s="11"/>
      <c r="AU215" s="11"/>
    </row>
    <row r="216" spans="1:47" s="10" customFormat="1" x14ac:dyDescent="0.3">
      <c r="A216" s="4">
        <v>215</v>
      </c>
      <c r="B216" s="44" t="s">
        <v>177</v>
      </c>
      <c r="C216" s="27" t="s">
        <v>46</v>
      </c>
      <c r="D216" s="9" t="s">
        <v>168</v>
      </c>
      <c r="E216" s="11">
        <v>131</v>
      </c>
      <c r="F216" s="12">
        <v>4.3666666666666663</v>
      </c>
      <c r="G216" s="29" t="s">
        <v>53</v>
      </c>
      <c r="H216" s="29" t="s">
        <v>53</v>
      </c>
      <c r="I216" s="12">
        <v>278.33333333333297</v>
      </c>
      <c r="J216" s="12">
        <v>241.666666666667</v>
      </c>
      <c r="K216" s="12">
        <v>443.33333333333297</v>
      </c>
      <c r="L216" s="13">
        <v>436.66666666666669</v>
      </c>
      <c r="M216" s="13">
        <v>226.66666666666666</v>
      </c>
      <c r="N216" s="13">
        <v>591.66666666666663</v>
      </c>
      <c r="O216" s="7">
        <v>2404233.5</v>
      </c>
      <c r="P216" s="7">
        <v>1613829.5</v>
      </c>
      <c r="Q216" s="7">
        <v>2579320.5</v>
      </c>
      <c r="R216" s="6">
        <v>650833</v>
      </c>
      <c r="S216" s="6">
        <v>443947.5</v>
      </c>
      <c r="T216" s="6">
        <v>956245</v>
      </c>
      <c r="U216" s="6">
        <v>2072882</v>
      </c>
      <c r="V216" s="6">
        <v>848559.5</v>
      </c>
      <c r="W216" s="6">
        <v>2132796</v>
      </c>
      <c r="X216" s="7">
        <v>28220.5</v>
      </c>
      <c r="Y216" s="7">
        <v>21845</v>
      </c>
      <c r="Z216" s="7">
        <v>19094</v>
      </c>
      <c r="AA216" s="6">
        <v>12054.5</v>
      </c>
      <c r="AB216" s="6">
        <v>12929</v>
      </c>
      <c r="AC216" s="6">
        <v>11733.5</v>
      </c>
      <c r="AD216" s="6">
        <v>31896</v>
      </c>
      <c r="AE216" s="6">
        <v>31052.5</v>
      </c>
      <c r="AF216" s="6">
        <v>23783.5</v>
      </c>
      <c r="AG216" s="2">
        <v>2695</v>
      </c>
      <c r="AH216" s="14">
        <v>9.5907473309608537</v>
      </c>
      <c r="AI216" s="15"/>
      <c r="AJ216" s="15"/>
      <c r="AK216" s="15"/>
      <c r="AL216" s="15"/>
      <c r="AM216" s="11">
        <v>2368</v>
      </c>
      <c r="AN216" s="11">
        <v>1531</v>
      </c>
      <c r="AO216" s="11">
        <v>676</v>
      </c>
      <c r="AP216" s="11">
        <v>796</v>
      </c>
      <c r="AQ216" s="11">
        <v>0.8</v>
      </c>
      <c r="AR216" s="11">
        <v>302</v>
      </c>
      <c r="AS216" s="11">
        <v>532</v>
      </c>
      <c r="AT216" s="11"/>
      <c r="AU216" s="11"/>
    </row>
    <row r="217" spans="1:47" s="10" customFormat="1" x14ac:dyDescent="0.3">
      <c r="A217" s="4">
        <v>216</v>
      </c>
      <c r="B217" s="44" t="s">
        <v>185</v>
      </c>
      <c r="C217" s="27" t="s">
        <v>46</v>
      </c>
      <c r="D217" s="9" t="s">
        <v>169</v>
      </c>
      <c r="E217" s="11">
        <v>153</v>
      </c>
      <c r="F217" s="12">
        <v>5.0999999999999996</v>
      </c>
      <c r="G217" s="29" t="s">
        <v>55</v>
      </c>
      <c r="H217" s="29" t="s">
        <v>53</v>
      </c>
      <c r="I217" s="12">
        <v>95</v>
      </c>
      <c r="J217" s="12">
        <v>33.3333333333333</v>
      </c>
      <c r="K217" s="12">
        <v>18.3333333333333</v>
      </c>
      <c r="L217" s="13">
        <v>236.66666666666666</v>
      </c>
      <c r="M217" s="13">
        <v>131.66666666666666</v>
      </c>
      <c r="N217" s="13">
        <v>50</v>
      </c>
      <c r="O217" s="7">
        <v>788317.5</v>
      </c>
      <c r="P217" s="7">
        <v>250503</v>
      </c>
      <c r="Q217" s="7">
        <v>109571.5</v>
      </c>
      <c r="R217" s="6">
        <v>748776.5</v>
      </c>
      <c r="S217" s="6">
        <v>453939</v>
      </c>
      <c r="T217" s="6">
        <v>121770.5</v>
      </c>
      <c r="U217" s="6">
        <v>689575</v>
      </c>
      <c r="V217" s="6">
        <v>227908</v>
      </c>
      <c r="W217" s="6">
        <v>104476.5</v>
      </c>
      <c r="X217" s="7">
        <v>26777.5</v>
      </c>
      <c r="Y217" s="7">
        <v>21240</v>
      </c>
      <c r="Z217" s="7">
        <v>11301.5</v>
      </c>
      <c r="AA217" s="6">
        <v>9883</v>
      </c>
      <c r="AB217" s="6">
        <v>9733.5</v>
      </c>
      <c r="AC217" s="6">
        <v>6178</v>
      </c>
      <c r="AD217" s="6">
        <v>29981</v>
      </c>
      <c r="AE217" s="6">
        <v>23202</v>
      </c>
      <c r="AF217" s="6">
        <v>12882.5</v>
      </c>
      <c r="AG217" s="2">
        <v>2707</v>
      </c>
      <c r="AH217" s="14">
        <v>7.7787356321839081</v>
      </c>
      <c r="AI217" s="15"/>
      <c r="AJ217" s="15"/>
      <c r="AK217" s="15"/>
      <c r="AL217" s="15"/>
      <c r="AM217" s="11">
        <v>3180</v>
      </c>
      <c r="AN217" s="11">
        <v>1569</v>
      </c>
      <c r="AO217" s="11">
        <v>964</v>
      </c>
      <c r="AP217" s="11">
        <v>509</v>
      </c>
      <c r="AQ217" s="11">
        <v>1.9</v>
      </c>
      <c r="AR217" s="11">
        <v>447</v>
      </c>
      <c r="AS217" s="11">
        <v>1015</v>
      </c>
      <c r="AT217" s="11"/>
      <c r="AU217" s="11"/>
    </row>
    <row r="218" spans="1:47" s="10" customFormat="1" x14ac:dyDescent="0.3">
      <c r="A218" s="4">
        <v>217</v>
      </c>
      <c r="B218" s="44" t="s">
        <v>179</v>
      </c>
      <c r="C218" s="27" t="s">
        <v>45</v>
      </c>
      <c r="D218" s="9" t="s">
        <v>169</v>
      </c>
      <c r="E218" s="11">
        <v>170</v>
      </c>
      <c r="F218" s="12">
        <v>5.666666666666667</v>
      </c>
      <c r="G218" s="29" t="s">
        <v>53</v>
      </c>
      <c r="H218" s="29" t="s">
        <v>53</v>
      </c>
      <c r="I218" s="12">
        <v>113.333333333333</v>
      </c>
      <c r="J218" s="12">
        <v>46.6666666666667</v>
      </c>
      <c r="K218" s="12">
        <v>60</v>
      </c>
      <c r="L218" s="13">
        <v>201.66666666666666</v>
      </c>
      <c r="M218" s="13">
        <v>76.666666666666671</v>
      </c>
      <c r="N218" s="13">
        <v>108.33333333333333</v>
      </c>
      <c r="O218" s="7">
        <v>1099003</v>
      </c>
      <c r="P218" s="7">
        <v>390380.5</v>
      </c>
      <c r="Q218" s="7">
        <v>253262.5</v>
      </c>
      <c r="R218" s="6">
        <v>740322.5</v>
      </c>
      <c r="S218" s="6">
        <v>301799.5</v>
      </c>
      <c r="T218" s="6">
        <v>252542</v>
      </c>
      <c r="U218" s="6">
        <v>991168</v>
      </c>
      <c r="V218" s="6">
        <v>323291.5</v>
      </c>
      <c r="W218" s="6">
        <v>206272.5</v>
      </c>
      <c r="X218" s="7">
        <v>32314</v>
      </c>
      <c r="Y218" s="7">
        <v>27883.5</v>
      </c>
      <c r="Z218" s="7">
        <v>12828.5</v>
      </c>
      <c r="AA218" s="6">
        <v>12282.5</v>
      </c>
      <c r="AB218" s="6">
        <v>13120.5</v>
      </c>
      <c r="AC218" s="6">
        <v>7738</v>
      </c>
      <c r="AD218" s="6">
        <v>36965</v>
      </c>
      <c r="AE218" s="6">
        <v>35560</v>
      </c>
      <c r="AF218" s="6">
        <v>13786</v>
      </c>
      <c r="AG218" s="2">
        <v>1134</v>
      </c>
      <c r="AH218" s="14">
        <v>3.2586206896551726</v>
      </c>
      <c r="AI218" s="15"/>
      <c r="AJ218" s="15"/>
      <c r="AK218" s="15"/>
      <c r="AL218" s="15"/>
      <c r="AM218" s="11">
        <v>2253</v>
      </c>
      <c r="AN218" s="11">
        <v>1704</v>
      </c>
      <c r="AO218" s="11">
        <v>949</v>
      </c>
      <c r="AP218" s="11">
        <v>757</v>
      </c>
      <c r="AQ218" s="11">
        <v>1.3</v>
      </c>
      <c r="AR218" s="11">
        <v>409</v>
      </c>
      <c r="AS218" s="11">
        <v>135</v>
      </c>
      <c r="AT218" s="11"/>
      <c r="AU218" s="11"/>
    </row>
    <row r="219" spans="1:47" s="10" customFormat="1" x14ac:dyDescent="0.3">
      <c r="A219" s="4">
        <v>218</v>
      </c>
      <c r="B219" s="44" t="s">
        <v>184</v>
      </c>
      <c r="C219" s="27" t="s">
        <v>45</v>
      </c>
      <c r="D219" s="9" t="s">
        <v>168</v>
      </c>
      <c r="E219" s="11">
        <v>177</v>
      </c>
      <c r="F219" s="12">
        <v>5.9</v>
      </c>
      <c r="G219" s="29" t="s">
        <v>55</v>
      </c>
      <c r="H219" s="29" t="s">
        <v>55</v>
      </c>
      <c r="I219" s="12">
        <v>50</v>
      </c>
      <c r="J219" s="12">
        <v>15</v>
      </c>
      <c r="K219" s="12">
        <v>60</v>
      </c>
      <c r="L219" s="13">
        <v>86.666666666666671</v>
      </c>
      <c r="M219" s="13">
        <v>50</v>
      </c>
      <c r="N219" s="13">
        <v>83.333333333333329</v>
      </c>
      <c r="O219" s="7">
        <v>409772.5</v>
      </c>
      <c r="P219" s="7">
        <v>67228.5</v>
      </c>
      <c r="Q219" s="7">
        <v>306400.5</v>
      </c>
      <c r="R219" s="6">
        <v>286354</v>
      </c>
      <c r="S219" s="6">
        <v>94420.5</v>
      </c>
      <c r="T219" s="6">
        <v>306151</v>
      </c>
      <c r="U219" s="6">
        <v>332487</v>
      </c>
      <c r="V219" s="6">
        <v>67228.5</v>
      </c>
      <c r="W219" s="6">
        <v>214107</v>
      </c>
      <c r="X219" s="7">
        <v>27539.5</v>
      </c>
      <c r="Y219" s="7">
        <v>16644</v>
      </c>
      <c r="Z219" s="7">
        <v>17310</v>
      </c>
      <c r="AA219" s="6">
        <v>10175</v>
      </c>
      <c r="AB219" s="6">
        <v>5601</v>
      </c>
      <c r="AC219" s="6">
        <v>11924.5</v>
      </c>
      <c r="AD219" s="6">
        <v>35098.5</v>
      </c>
      <c r="AE219" s="6">
        <v>16644</v>
      </c>
      <c r="AF219" s="6">
        <v>25539</v>
      </c>
      <c r="AG219" s="2">
        <v>2240</v>
      </c>
      <c r="AH219" s="14">
        <v>6.4367816091954024</v>
      </c>
      <c r="AI219" s="15"/>
      <c r="AJ219" s="15"/>
      <c r="AK219" s="15"/>
      <c r="AL219" s="15"/>
      <c r="AM219" s="11">
        <v>1521</v>
      </c>
      <c r="AN219" s="11">
        <v>1050</v>
      </c>
      <c r="AO219" s="11">
        <v>676</v>
      </c>
      <c r="AP219" s="11">
        <v>376</v>
      </c>
      <c r="AQ219" s="11">
        <v>1.8</v>
      </c>
      <c r="AR219" s="11">
        <v>258</v>
      </c>
      <c r="AS219" s="11">
        <v>198</v>
      </c>
      <c r="AT219" s="11"/>
      <c r="AU219" s="11"/>
    </row>
    <row r="220" spans="1:47" s="10" customFormat="1" x14ac:dyDescent="0.3">
      <c r="A220" s="4">
        <v>219</v>
      </c>
      <c r="B220" s="44" t="s">
        <v>177</v>
      </c>
      <c r="C220" s="27" t="s">
        <v>45</v>
      </c>
      <c r="D220" s="9" t="s">
        <v>168</v>
      </c>
      <c r="E220" s="11">
        <v>184</v>
      </c>
      <c r="F220" s="12">
        <v>6.1333333333333337</v>
      </c>
      <c r="G220" s="29" t="s">
        <v>55</v>
      </c>
      <c r="H220" s="29" t="s">
        <v>53</v>
      </c>
      <c r="I220" s="12">
        <v>86.274509803921603</v>
      </c>
      <c r="J220" s="12">
        <v>456.862745098039</v>
      </c>
      <c r="K220" s="12">
        <v>496.07843137254901</v>
      </c>
      <c r="L220" s="13">
        <v>103.92156862745098</v>
      </c>
      <c r="M220" s="13">
        <v>215.68627450980392</v>
      </c>
      <c r="N220" s="13">
        <v>356.86274509803923</v>
      </c>
      <c r="O220" s="7">
        <v>610955</v>
      </c>
      <c r="P220" s="7">
        <v>1468478.5</v>
      </c>
      <c r="Q220" s="7">
        <v>1802955</v>
      </c>
      <c r="R220" s="6">
        <v>318206.5</v>
      </c>
      <c r="S220" s="6">
        <v>385341</v>
      </c>
      <c r="T220" s="6">
        <v>832690.5</v>
      </c>
      <c r="U220" s="6">
        <v>523595</v>
      </c>
      <c r="V220" s="6">
        <v>369146</v>
      </c>
      <c r="W220" s="6">
        <v>1393927</v>
      </c>
      <c r="X220" s="7">
        <v>28342.5</v>
      </c>
      <c r="Y220" s="7">
        <v>12650</v>
      </c>
      <c r="Z220" s="7">
        <v>14398</v>
      </c>
      <c r="AA220" s="6">
        <v>11209</v>
      </c>
      <c r="AB220" s="6">
        <v>6702</v>
      </c>
      <c r="AC220" s="6">
        <v>8902</v>
      </c>
      <c r="AD220" s="6">
        <v>30354.5</v>
      </c>
      <c r="AE220" s="6">
        <v>16739</v>
      </c>
      <c r="AF220" s="6">
        <v>23571</v>
      </c>
      <c r="AG220" s="2">
        <v>2255</v>
      </c>
      <c r="AH220" s="14">
        <v>8.02491103202847</v>
      </c>
      <c r="AI220" s="14">
        <v>7.45</v>
      </c>
      <c r="AJ220" s="14">
        <v>71.349999999999994</v>
      </c>
      <c r="AK220" s="14">
        <v>87.15</v>
      </c>
      <c r="AL220" s="14">
        <v>4.8373493999999999</v>
      </c>
      <c r="AM220" s="11">
        <v>1186</v>
      </c>
      <c r="AN220" s="11">
        <v>816</v>
      </c>
      <c r="AO220" s="11">
        <v>469</v>
      </c>
      <c r="AP220" s="11">
        <v>306</v>
      </c>
      <c r="AQ220" s="11">
        <v>1.5</v>
      </c>
      <c r="AR220" s="11">
        <v>179</v>
      </c>
      <c r="AS220" s="11">
        <v>188</v>
      </c>
      <c r="AT220" s="11"/>
      <c r="AU220" s="11"/>
    </row>
    <row r="221" spans="1:47" s="10" customFormat="1" x14ac:dyDescent="0.3">
      <c r="A221" s="4">
        <v>220</v>
      </c>
      <c r="B221" s="44" t="s">
        <v>183</v>
      </c>
      <c r="C221" s="27" t="s">
        <v>46</v>
      </c>
      <c r="D221" s="9" t="s">
        <v>168</v>
      </c>
      <c r="E221" s="11">
        <v>170</v>
      </c>
      <c r="F221" s="12">
        <v>5.666666666666667</v>
      </c>
      <c r="G221" s="29" t="s">
        <v>53</v>
      </c>
      <c r="H221" s="29" t="s">
        <v>53</v>
      </c>
      <c r="I221" s="12">
        <v>10</v>
      </c>
      <c r="J221" s="12">
        <v>13.3333333333333</v>
      </c>
      <c r="K221" s="12">
        <v>13.3333333333333</v>
      </c>
      <c r="L221" s="13">
        <v>23.333333333333332</v>
      </c>
      <c r="M221" s="13">
        <v>20</v>
      </c>
      <c r="N221" s="13">
        <v>43.333333333333336</v>
      </c>
      <c r="O221" s="7">
        <v>136887</v>
      </c>
      <c r="P221" s="7">
        <v>97763.5</v>
      </c>
      <c r="Q221" s="7">
        <v>96918</v>
      </c>
      <c r="R221" s="6">
        <v>54687</v>
      </c>
      <c r="S221" s="6">
        <v>53742.5</v>
      </c>
      <c r="T221" s="6">
        <v>55476</v>
      </c>
      <c r="U221" s="6">
        <v>109330.5</v>
      </c>
      <c r="V221" s="6">
        <v>96342.5</v>
      </c>
      <c r="W221" s="6">
        <v>63626</v>
      </c>
      <c r="X221" s="7">
        <v>34221</v>
      </c>
      <c r="Y221" s="7">
        <v>18360.5</v>
      </c>
      <c r="Z221" s="7">
        <v>18448.5</v>
      </c>
      <c r="AA221" s="6">
        <v>6886.5</v>
      </c>
      <c r="AB221" s="6">
        <v>8077.5</v>
      </c>
      <c r="AC221" s="6">
        <v>10342</v>
      </c>
      <c r="AD221" s="6">
        <v>40477.5</v>
      </c>
      <c r="AE221" s="6">
        <v>19268</v>
      </c>
      <c r="AF221" s="6">
        <v>45813</v>
      </c>
      <c r="AG221" s="2">
        <v>1143</v>
      </c>
      <c r="AH221" s="14">
        <v>4.067615658362989</v>
      </c>
      <c r="AI221" s="15"/>
      <c r="AJ221" s="15"/>
      <c r="AK221" s="15"/>
      <c r="AL221" s="15"/>
      <c r="AM221" s="11">
        <v>2406</v>
      </c>
      <c r="AN221" s="43">
        <v>1491</v>
      </c>
      <c r="AO221" s="43">
        <v>781</v>
      </c>
      <c r="AP221" s="43">
        <v>698</v>
      </c>
      <c r="AQ221" s="43">
        <v>1.1000000000000001</v>
      </c>
      <c r="AR221" s="43">
        <v>196</v>
      </c>
      <c r="AS221" s="43">
        <v>713</v>
      </c>
      <c r="AT221" s="11"/>
      <c r="AU221" s="11"/>
    </row>
    <row r="222" spans="1:47" s="10" customFormat="1" x14ac:dyDescent="0.3">
      <c r="A222" s="4">
        <v>221</v>
      </c>
      <c r="B222" s="44" t="s">
        <v>186</v>
      </c>
      <c r="C222" s="27" t="s">
        <v>45</v>
      </c>
      <c r="D222" s="9" t="s">
        <v>168</v>
      </c>
      <c r="E222" s="11">
        <v>168</v>
      </c>
      <c r="F222" s="12">
        <v>5.6</v>
      </c>
      <c r="G222" s="29" t="s">
        <v>53</v>
      </c>
      <c r="H222" s="29" t="s">
        <v>53</v>
      </c>
      <c r="I222" s="12">
        <v>50</v>
      </c>
      <c r="J222" s="12">
        <v>23.3333333333333</v>
      </c>
      <c r="K222" s="12">
        <v>116.666666666667</v>
      </c>
      <c r="L222" s="13">
        <v>63.333333333333336</v>
      </c>
      <c r="M222" s="13">
        <v>38.333333333333336</v>
      </c>
      <c r="N222" s="13">
        <v>33.333333333333336</v>
      </c>
      <c r="O222" s="7">
        <v>430387.5</v>
      </c>
      <c r="P222" s="7">
        <v>169106.5</v>
      </c>
      <c r="Q222" s="7">
        <v>259323</v>
      </c>
      <c r="R222" s="6">
        <v>193923.5</v>
      </c>
      <c r="S222" s="6">
        <v>200280.5</v>
      </c>
      <c r="T222" s="6">
        <v>108066</v>
      </c>
      <c r="U222" s="6">
        <v>351307</v>
      </c>
      <c r="V222" s="6">
        <v>103951.5</v>
      </c>
      <c r="W222" s="6">
        <v>112359</v>
      </c>
      <c r="X222" s="7">
        <v>28269</v>
      </c>
      <c r="Y222" s="7">
        <v>24157.5</v>
      </c>
      <c r="Z222" s="7">
        <v>7165.5</v>
      </c>
      <c r="AA222" s="6">
        <v>9068.5</v>
      </c>
      <c r="AB222" s="6">
        <v>15526</v>
      </c>
      <c r="AC222" s="6">
        <v>9824</v>
      </c>
      <c r="AD222" s="6">
        <v>40401.5</v>
      </c>
      <c r="AE222" s="6">
        <v>19418</v>
      </c>
      <c r="AF222" s="6">
        <v>21364.5</v>
      </c>
      <c r="AG222" s="2">
        <v>1744</v>
      </c>
      <c r="AH222" s="14">
        <v>5.0114942528735629</v>
      </c>
      <c r="AI222" s="15"/>
      <c r="AJ222" s="15"/>
      <c r="AK222" s="15"/>
      <c r="AL222" s="15"/>
      <c r="AM222" s="11">
        <v>1266</v>
      </c>
      <c r="AN222" s="11">
        <v>900</v>
      </c>
      <c r="AO222" s="11">
        <v>589</v>
      </c>
      <c r="AP222" s="11">
        <v>285</v>
      </c>
      <c r="AQ222" s="11">
        <v>2.1</v>
      </c>
      <c r="AR222" s="11">
        <v>129</v>
      </c>
      <c r="AS222" s="11">
        <v>217</v>
      </c>
      <c r="AT222" s="11"/>
      <c r="AU222" s="11"/>
    </row>
    <row r="223" spans="1:47" s="10" customFormat="1" x14ac:dyDescent="0.3">
      <c r="A223" s="4">
        <v>222</v>
      </c>
      <c r="B223" s="44" t="s">
        <v>174</v>
      </c>
      <c r="C223" s="27" t="s">
        <v>45</v>
      </c>
      <c r="D223" s="9" t="s">
        <v>168</v>
      </c>
      <c r="E223" s="11">
        <v>160</v>
      </c>
      <c r="F223" s="12">
        <v>5.333333333333333</v>
      </c>
      <c r="G223" s="29" t="s">
        <v>53</v>
      </c>
      <c r="H223" s="29" t="s">
        <v>53</v>
      </c>
      <c r="I223" s="12">
        <v>196.666666666667</v>
      </c>
      <c r="J223" s="12">
        <v>83.3333333333333</v>
      </c>
      <c r="K223" s="12">
        <v>140</v>
      </c>
      <c r="L223" s="13">
        <v>281.66666666666669</v>
      </c>
      <c r="M223" s="13">
        <v>113.33333333333333</v>
      </c>
      <c r="N223" s="13">
        <v>191.66666666666666</v>
      </c>
      <c r="O223" s="7">
        <v>1492315.5</v>
      </c>
      <c r="P223" s="7">
        <v>827708.5</v>
      </c>
      <c r="Q223" s="7">
        <v>640040</v>
      </c>
      <c r="R223" s="6">
        <v>985538.5</v>
      </c>
      <c r="S223" s="6">
        <v>325300</v>
      </c>
      <c r="T223" s="6">
        <v>381753.5</v>
      </c>
      <c r="U223" s="6">
        <v>1359158.5</v>
      </c>
      <c r="V223" s="6">
        <v>785375</v>
      </c>
      <c r="W223" s="6">
        <v>603197.5</v>
      </c>
      <c r="X223" s="7">
        <v>25636</v>
      </c>
      <c r="Y223" s="7">
        <v>33391.5</v>
      </c>
      <c r="Z223" s="7">
        <v>15443.5</v>
      </c>
      <c r="AA223" s="6">
        <v>11676</v>
      </c>
      <c r="AB223" s="6">
        <v>9232.5</v>
      </c>
      <c r="AC223" s="6">
        <v>6463</v>
      </c>
      <c r="AD223" s="6">
        <v>29654.5</v>
      </c>
      <c r="AE223" s="6">
        <v>41858</v>
      </c>
      <c r="AF223" s="6">
        <v>18184.5</v>
      </c>
      <c r="AG223" s="2">
        <v>2432</v>
      </c>
      <c r="AH223" s="14">
        <v>6.9885057471264371</v>
      </c>
      <c r="AI223" s="15"/>
      <c r="AJ223" s="15"/>
      <c r="AK223" s="15"/>
      <c r="AL223" s="15"/>
      <c r="AM223" s="11">
        <v>2261</v>
      </c>
      <c r="AN223" s="11">
        <v>1641</v>
      </c>
      <c r="AO223" s="11">
        <v>910</v>
      </c>
      <c r="AP223" s="11">
        <v>678</v>
      </c>
      <c r="AQ223" s="11">
        <v>1.3</v>
      </c>
      <c r="AR223" s="11">
        <v>272</v>
      </c>
      <c r="AS223" s="11">
        <v>337</v>
      </c>
      <c r="AT223" s="11"/>
      <c r="AU223" s="11"/>
    </row>
    <row r="224" spans="1:47" s="10" customFormat="1" x14ac:dyDescent="0.3">
      <c r="A224" s="4">
        <v>223</v>
      </c>
      <c r="B224" s="44" t="s">
        <v>175</v>
      </c>
      <c r="C224" s="27" t="s">
        <v>45</v>
      </c>
      <c r="D224" s="9" t="s">
        <v>168</v>
      </c>
      <c r="E224" s="11">
        <v>164</v>
      </c>
      <c r="F224" s="12">
        <v>5.4666666666666668</v>
      </c>
      <c r="G224" s="29" t="s">
        <v>53</v>
      </c>
      <c r="H224" s="29" t="s">
        <v>53</v>
      </c>
      <c r="I224" s="12">
        <v>303.33333333333297</v>
      </c>
      <c r="J224" s="12">
        <v>63.3333333333333</v>
      </c>
      <c r="K224" s="12">
        <v>471.66666666666703</v>
      </c>
      <c r="L224" s="13">
        <v>325</v>
      </c>
      <c r="M224" s="13">
        <v>70</v>
      </c>
      <c r="N224" s="13">
        <v>490</v>
      </c>
      <c r="O224" s="7">
        <v>2832037.5</v>
      </c>
      <c r="P224" s="7">
        <v>439743</v>
      </c>
      <c r="Q224" s="7">
        <v>3740261.5</v>
      </c>
      <c r="R224" s="6">
        <v>783412</v>
      </c>
      <c r="S224" s="6">
        <v>158706</v>
      </c>
      <c r="T224" s="6">
        <v>1087007</v>
      </c>
      <c r="U224" s="6">
        <v>2111820.5</v>
      </c>
      <c r="V224" s="6">
        <v>312915</v>
      </c>
      <c r="W224" s="6">
        <v>3412836</v>
      </c>
      <c r="X224" s="7">
        <v>28711</v>
      </c>
      <c r="Y224" s="7">
        <v>17751</v>
      </c>
      <c r="Z224" s="7">
        <v>25209.5</v>
      </c>
      <c r="AA224" s="6">
        <v>7627.5</v>
      </c>
      <c r="AB224" s="6">
        <v>5592</v>
      </c>
      <c r="AC224" s="6">
        <v>7060.5</v>
      </c>
      <c r="AD224" s="6">
        <v>35052</v>
      </c>
      <c r="AE224" s="6">
        <v>22730</v>
      </c>
      <c r="AF224" s="6">
        <v>28754.5</v>
      </c>
      <c r="AG224" s="2">
        <v>1737</v>
      </c>
      <c r="AH224" s="14">
        <v>4.906779661016949</v>
      </c>
      <c r="AI224" s="15"/>
      <c r="AJ224" s="15"/>
      <c r="AK224" s="15"/>
      <c r="AL224" s="15"/>
      <c r="AM224" s="11">
        <v>1139</v>
      </c>
      <c r="AN224" s="11">
        <v>779</v>
      </c>
      <c r="AO224" s="11">
        <v>510</v>
      </c>
      <c r="AP224" s="11">
        <v>216</v>
      </c>
      <c r="AQ224" s="11">
        <v>2.4</v>
      </c>
      <c r="AR224" s="11">
        <v>211</v>
      </c>
      <c r="AS224" s="11">
        <v>146</v>
      </c>
      <c r="AT224" s="11"/>
      <c r="AU224" s="11"/>
    </row>
    <row r="225" spans="1:47" s="10" customFormat="1" x14ac:dyDescent="0.3">
      <c r="A225" s="4">
        <v>224</v>
      </c>
      <c r="B225" s="44" t="s">
        <v>180</v>
      </c>
      <c r="C225" s="27" t="s">
        <v>46</v>
      </c>
      <c r="D225" s="9" t="s">
        <v>168</v>
      </c>
      <c r="E225" s="11">
        <v>184</v>
      </c>
      <c r="F225" s="12">
        <v>6.1333333333333337</v>
      </c>
      <c r="G225" s="2" t="s">
        <v>53</v>
      </c>
      <c r="H225" s="2" t="s">
        <v>53</v>
      </c>
      <c r="I225" s="12">
        <v>373.33333333333297</v>
      </c>
      <c r="J225" s="12">
        <v>80</v>
      </c>
      <c r="K225" s="12">
        <v>213.333333333333</v>
      </c>
      <c r="L225" s="13">
        <v>186.66666666666666</v>
      </c>
      <c r="M225" s="13">
        <v>253.33333333333334</v>
      </c>
      <c r="N225" s="13">
        <v>278.33333333333331</v>
      </c>
      <c r="O225" s="7">
        <v>1770319.5</v>
      </c>
      <c r="P225" s="7">
        <v>542756.5</v>
      </c>
      <c r="Q225" s="7">
        <v>782653.5</v>
      </c>
      <c r="R225" s="6">
        <v>1268784.5</v>
      </c>
      <c r="S225" s="6">
        <v>1018397.5</v>
      </c>
      <c r="T225" s="6">
        <v>803242</v>
      </c>
      <c r="U225" s="6">
        <v>1577917</v>
      </c>
      <c r="V225" s="6">
        <v>469456.5</v>
      </c>
      <c r="W225" s="6">
        <v>700691.5</v>
      </c>
      <c r="X225" s="7">
        <v>29014.5</v>
      </c>
      <c r="Y225" s="7">
        <v>16264</v>
      </c>
      <c r="Z225" s="7">
        <v>28864</v>
      </c>
      <c r="AA225" s="6">
        <v>14807</v>
      </c>
      <c r="AB225" s="6">
        <v>12305.5</v>
      </c>
      <c r="AC225" s="6">
        <v>13427.5</v>
      </c>
      <c r="AD225" s="6">
        <v>34138.5</v>
      </c>
      <c r="AE225" s="6">
        <v>19417</v>
      </c>
      <c r="AF225" s="6">
        <v>31553.5</v>
      </c>
      <c r="AG225" s="2">
        <v>1858</v>
      </c>
      <c r="AH225" s="14">
        <v>6.6120996441281141</v>
      </c>
      <c r="AI225" s="15"/>
      <c r="AJ225" s="15"/>
      <c r="AK225" s="15"/>
      <c r="AL225" s="15"/>
      <c r="AM225" s="11">
        <v>3035</v>
      </c>
      <c r="AN225" s="11">
        <v>2293</v>
      </c>
      <c r="AO225" s="11">
        <v>1332</v>
      </c>
      <c r="AP225" s="11">
        <v>9114</v>
      </c>
      <c r="AQ225" s="11">
        <v>1.5</v>
      </c>
      <c r="AR225" s="11">
        <v>306</v>
      </c>
      <c r="AS225" s="11">
        <v>350</v>
      </c>
      <c r="AT225" s="11"/>
      <c r="AU225" s="11"/>
    </row>
    <row r="226" spans="1:47" s="10" customFormat="1" x14ac:dyDescent="0.3">
      <c r="A226" s="4">
        <v>225</v>
      </c>
      <c r="B226" s="44" t="s">
        <v>185</v>
      </c>
      <c r="C226" s="27" t="s">
        <v>46</v>
      </c>
      <c r="D226" s="9" t="s">
        <v>168</v>
      </c>
      <c r="E226" s="11">
        <v>162</v>
      </c>
      <c r="F226" s="12">
        <v>5.4</v>
      </c>
      <c r="G226" s="29" t="s">
        <v>55</v>
      </c>
      <c r="H226" s="29" t="s">
        <v>53</v>
      </c>
      <c r="I226" s="12">
        <v>180</v>
      </c>
      <c r="J226" s="12">
        <v>23.3333333333333</v>
      </c>
      <c r="K226" s="12">
        <v>286.66666666666703</v>
      </c>
      <c r="L226" s="13">
        <v>373.33333333333331</v>
      </c>
      <c r="M226" s="13">
        <v>165</v>
      </c>
      <c r="N226" s="13">
        <v>530</v>
      </c>
      <c r="O226" s="7">
        <v>1133276.5</v>
      </c>
      <c r="P226" s="7">
        <v>84161</v>
      </c>
      <c r="Q226" s="7">
        <v>1407938.5</v>
      </c>
      <c r="R226" s="6">
        <v>1405358</v>
      </c>
      <c r="S226" s="6">
        <v>599777.5</v>
      </c>
      <c r="T226" s="6">
        <v>1753894</v>
      </c>
      <c r="U226" s="6">
        <v>993262</v>
      </c>
      <c r="V226" s="6">
        <v>77174.5</v>
      </c>
      <c r="W226" s="6">
        <v>1121866.5</v>
      </c>
      <c r="X226" s="7">
        <v>20909.5</v>
      </c>
      <c r="Y226" s="7">
        <v>8224.5</v>
      </c>
      <c r="Z226" s="7">
        <v>15492.5</v>
      </c>
      <c r="AA226" s="6">
        <v>11838</v>
      </c>
      <c r="AB226" s="6">
        <v>10889</v>
      </c>
      <c r="AC226" s="6">
        <v>10629.5</v>
      </c>
      <c r="AD226" s="6">
        <v>24277</v>
      </c>
      <c r="AE226" s="6">
        <v>9422</v>
      </c>
      <c r="AF226" s="6">
        <v>17190.5</v>
      </c>
      <c r="AG226" s="2">
        <v>2584</v>
      </c>
      <c r="AH226" s="14">
        <v>7.4252873563218387</v>
      </c>
      <c r="AI226" s="15"/>
      <c r="AJ226" s="15"/>
      <c r="AK226" s="15"/>
      <c r="AL226" s="15"/>
      <c r="AM226" s="11">
        <v>2969</v>
      </c>
      <c r="AN226" s="11">
        <v>2107</v>
      </c>
      <c r="AO226" s="11">
        <v>784</v>
      </c>
      <c r="AP226" s="11">
        <v>1314</v>
      </c>
      <c r="AQ226" s="11">
        <v>0.6</v>
      </c>
      <c r="AR226" s="11">
        <v>166</v>
      </c>
      <c r="AS226" s="11">
        <v>696</v>
      </c>
      <c r="AT226" s="11"/>
      <c r="AU226" s="11"/>
    </row>
    <row r="227" spans="1:47" s="10" customFormat="1" x14ac:dyDescent="0.3">
      <c r="A227" s="4">
        <v>226</v>
      </c>
      <c r="B227" s="44" t="s">
        <v>175</v>
      </c>
      <c r="C227" s="27" t="s">
        <v>46</v>
      </c>
      <c r="D227" s="9" t="s">
        <v>168</v>
      </c>
      <c r="E227" s="11">
        <v>213</v>
      </c>
      <c r="F227" s="12">
        <v>7.1</v>
      </c>
      <c r="G227" s="29" t="s">
        <v>53</v>
      </c>
      <c r="H227" s="29" t="s">
        <v>53</v>
      </c>
      <c r="I227" s="12">
        <v>368.33333333333297</v>
      </c>
      <c r="J227" s="12">
        <v>128.333333333333</v>
      </c>
      <c r="K227" s="12">
        <v>136.666666666667</v>
      </c>
      <c r="L227" s="13">
        <v>361.66666666666669</v>
      </c>
      <c r="M227" s="13">
        <v>128.33333333333334</v>
      </c>
      <c r="N227" s="13">
        <v>130</v>
      </c>
      <c r="O227" s="7">
        <v>3201162.5</v>
      </c>
      <c r="P227" s="7">
        <v>1151848.5</v>
      </c>
      <c r="Q227" s="7">
        <v>639126</v>
      </c>
      <c r="R227" s="6">
        <v>1330227.5</v>
      </c>
      <c r="S227" s="6">
        <v>467589</v>
      </c>
      <c r="T227" s="6">
        <v>588834</v>
      </c>
      <c r="U227" s="6">
        <v>2779419.5</v>
      </c>
      <c r="V227" s="6">
        <v>752289</v>
      </c>
      <c r="W227" s="6">
        <v>568117</v>
      </c>
      <c r="X227" s="7">
        <v>31976.5</v>
      </c>
      <c r="Y227" s="7">
        <v>21962</v>
      </c>
      <c r="Z227" s="7">
        <v>19818</v>
      </c>
      <c r="AA227" s="6">
        <v>12123</v>
      </c>
      <c r="AB227" s="6">
        <v>11512</v>
      </c>
      <c r="AC227" s="6">
        <v>13315.5</v>
      </c>
      <c r="AD227" s="6">
        <v>34968.5</v>
      </c>
      <c r="AE227" s="6">
        <v>30091</v>
      </c>
      <c r="AF227" s="6">
        <v>25108</v>
      </c>
      <c r="AG227" s="2">
        <v>2059</v>
      </c>
      <c r="AH227" s="14">
        <v>7.327402135231317</v>
      </c>
      <c r="AI227" s="15"/>
      <c r="AJ227" s="15"/>
      <c r="AK227" s="15"/>
      <c r="AL227" s="15"/>
      <c r="AM227" s="11">
        <v>2352</v>
      </c>
      <c r="AN227" s="11">
        <v>1475</v>
      </c>
      <c r="AO227" s="11">
        <v>579</v>
      </c>
      <c r="AP227" s="11">
        <v>800</v>
      </c>
      <c r="AQ227" s="11">
        <v>0.7</v>
      </c>
      <c r="AR227" s="11">
        <v>125</v>
      </c>
      <c r="AS227" s="11">
        <v>751</v>
      </c>
      <c r="AT227" s="11"/>
      <c r="AU227" s="11"/>
    </row>
    <row r="228" spans="1:47" s="10" customFormat="1" x14ac:dyDescent="0.3">
      <c r="A228" s="4">
        <v>227</v>
      </c>
      <c r="B228" s="44" t="s">
        <v>177</v>
      </c>
      <c r="C228" s="27" t="s">
        <v>46</v>
      </c>
      <c r="D228" s="9" t="s">
        <v>169</v>
      </c>
      <c r="E228" s="11">
        <v>170</v>
      </c>
      <c r="F228" s="12">
        <v>5.666666666666667</v>
      </c>
      <c r="G228" s="29" t="s">
        <v>53</v>
      </c>
      <c r="H228" s="29" t="s">
        <v>53</v>
      </c>
      <c r="I228" s="12">
        <v>203.333333333333</v>
      </c>
      <c r="J228" s="12">
        <v>86.6666666666667</v>
      </c>
      <c r="K228" s="12">
        <v>153.333333333333</v>
      </c>
      <c r="L228" s="13">
        <v>196.66666666666666</v>
      </c>
      <c r="M228" s="13">
        <v>125</v>
      </c>
      <c r="N228" s="13">
        <v>186.66666666666666</v>
      </c>
      <c r="O228" s="7">
        <v>854289.5</v>
      </c>
      <c r="P228" s="7">
        <v>681445</v>
      </c>
      <c r="Q228" s="7">
        <v>1457779.5</v>
      </c>
      <c r="R228" s="6">
        <v>556258</v>
      </c>
      <c r="S228" s="6">
        <v>333844</v>
      </c>
      <c r="T228" s="6">
        <v>895100.5</v>
      </c>
      <c r="U228" s="6">
        <v>648305</v>
      </c>
      <c r="V228" s="6">
        <v>627564</v>
      </c>
      <c r="W228" s="6">
        <v>1262839.5</v>
      </c>
      <c r="X228" s="7">
        <v>14004.5</v>
      </c>
      <c r="Y228" s="7">
        <v>23836</v>
      </c>
      <c r="Z228" s="7">
        <v>31462.5</v>
      </c>
      <c r="AA228" s="6">
        <v>9428</v>
      </c>
      <c r="AB228" s="6">
        <v>9358</v>
      </c>
      <c r="AC228" s="6">
        <v>15868</v>
      </c>
      <c r="AD228" s="6">
        <v>16623</v>
      </c>
      <c r="AE228" s="6">
        <v>31177.5</v>
      </c>
      <c r="AF228" s="6">
        <v>33762</v>
      </c>
      <c r="AG228" s="2">
        <v>2154</v>
      </c>
      <c r="AH228" s="14">
        <v>7.6654804270462638</v>
      </c>
      <c r="AI228" s="15"/>
      <c r="AJ228" s="15"/>
      <c r="AK228" s="15"/>
      <c r="AL228" s="15"/>
      <c r="AM228" s="11">
        <v>3562</v>
      </c>
      <c r="AN228" s="11">
        <v>2729</v>
      </c>
      <c r="AO228" s="11">
        <v>1021</v>
      </c>
      <c r="AP228" s="11">
        <v>1647</v>
      </c>
      <c r="AQ228" s="11">
        <v>0.6</v>
      </c>
      <c r="AR228" s="11">
        <v>144</v>
      </c>
      <c r="AS228" s="11">
        <v>685</v>
      </c>
      <c r="AT228" s="11"/>
      <c r="AU228" s="11"/>
    </row>
    <row r="229" spans="1:47" s="10" customFormat="1" x14ac:dyDescent="0.3">
      <c r="A229" s="4">
        <v>228</v>
      </c>
      <c r="B229" s="44" t="s">
        <v>176</v>
      </c>
      <c r="C229" s="27" t="s">
        <v>46</v>
      </c>
      <c r="D229" s="9" t="s">
        <v>168</v>
      </c>
      <c r="E229" s="11">
        <v>155</v>
      </c>
      <c r="F229" s="12">
        <v>5.166666666666667</v>
      </c>
      <c r="G229" s="29" t="s">
        <v>53</v>
      </c>
      <c r="H229" s="29" t="s">
        <v>53</v>
      </c>
      <c r="I229" s="12">
        <v>30</v>
      </c>
      <c r="J229" s="12">
        <v>46.6666666666667</v>
      </c>
      <c r="K229" s="12">
        <v>26.6666666666667</v>
      </c>
      <c r="L229" s="13">
        <v>35</v>
      </c>
      <c r="M229" s="13">
        <v>26.666666666666668</v>
      </c>
      <c r="N229" s="13">
        <v>43.333333333333336</v>
      </c>
      <c r="O229" s="7">
        <v>267419</v>
      </c>
      <c r="P229" s="7">
        <v>102737.5</v>
      </c>
      <c r="Q229" s="7">
        <v>149921</v>
      </c>
      <c r="R229" s="6">
        <v>110315.5</v>
      </c>
      <c r="S229" s="6">
        <v>130280.5</v>
      </c>
      <c r="T229" s="6">
        <v>201510.5</v>
      </c>
      <c r="U229" s="6">
        <v>233585</v>
      </c>
      <c r="V229" s="6">
        <v>3397.5</v>
      </c>
      <c r="W229" s="6">
        <v>140766</v>
      </c>
      <c r="X229" s="7">
        <v>27924.5</v>
      </c>
      <c r="Y229" s="7">
        <v>7271</v>
      </c>
      <c r="Z229" s="7">
        <v>18110.5</v>
      </c>
      <c r="AA229" s="6">
        <v>10509</v>
      </c>
      <c r="AB229" s="6">
        <v>18214.5</v>
      </c>
      <c r="AC229" s="6">
        <v>16335</v>
      </c>
      <c r="AD229" s="6">
        <v>40734.5</v>
      </c>
      <c r="AE229" s="6">
        <v>1698.5</v>
      </c>
      <c r="AF229" s="6">
        <v>22662</v>
      </c>
      <c r="AG229" s="2">
        <v>2167</v>
      </c>
      <c r="AH229" s="14">
        <v>6.2270114942528734</v>
      </c>
      <c r="AI229" s="15"/>
      <c r="AJ229" s="15"/>
      <c r="AK229" s="15"/>
      <c r="AL229" s="15"/>
      <c r="AM229" s="11">
        <v>1812</v>
      </c>
      <c r="AN229" s="11">
        <v>1152</v>
      </c>
      <c r="AO229" s="11">
        <v>454</v>
      </c>
      <c r="AP229" s="11">
        <v>683</v>
      </c>
      <c r="AQ229" s="11">
        <v>0.7</v>
      </c>
      <c r="AR229" s="11">
        <v>80</v>
      </c>
      <c r="AS229" s="11">
        <v>578</v>
      </c>
      <c r="AT229" s="11"/>
      <c r="AU229" s="11"/>
    </row>
    <row r="230" spans="1:47" s="10" customFormat="1" x14ac:dyDescent="0.3">
      <c r="A230" s="4">
        <v>229</v>
      </c>
      <c r="B230" s="44" t="s">
        <v>180</v>
      </c>
      <c r="C230" s="2" t="s">
        <v>45</v>
      </c>
      <c r="D230" s="9" t="s">
        <v>168</v>
      </c>
      <c r="E230" s="11">
        <v>160</v>
      </c>
      <c r="F230" s="12">
        <v>5.333333333333333</v>
      </c>
      <c r="G230" s="29" t="s">
        <v>53</v>
      </c>
      <c r="H230" s="29" t="s">
        <v>53</v>
      </c>
      <c r="I230" s="12">
        <v>230</v>
      </c>
      <c r="J230" s="12">
        <v>170</v>
      </c>
      <c r="K230" s="12">
        <v>110</v>
      </c>
      <c r="L230" s="13">
        <v>421.66666666666669</v>
      </c>
      <c r="M230" s="13">
        <v>245</v>
      </c>
      <c r="N230" s="13">
        <v>265</v>
      </c>
      <c r="O230" s="7">
        <v>1418542.5</v>
      </c>
      <c r="P230" s="7">
        <v>841002</v>
      </c>
      <c r="Q230" s="7">
        <v>568592</v>
      </c>
      <c r="R230" s="6">
        <v>1347518.5</v>
      </c>
      <c r="S230" s="6">
        <v>689382</v>
      </c>
      <c r="T230" s="6">
        <v>679060.5</v>
      </c>
      <c r="U230" s="6">
        <v>1083112</v>
      </c>
      <c r="V230" s="6">
        <v>528645.5</v>
      </c>
      <c r="W230" s="6">
        <v>499486.5</v>
      </c>
      <c r="X230" s="7">
        <v>20009</v>
      </c>
      <c r="Y230" s="7">
        <v>15999</v>
      </c>
      <c r="Z230" s="7">
        <v>16459.5</v>
      </c>
      <c r="AA230" s="6">
        <v>10547.5</v>
      </c>
      <c r="AB230" s="6">
        <v>9276.5</v>
      </c>
      <c r="AC230" s="6">
        <v>8538.5</v>
      </c>
      <c r="AD230" s="6">
        <v>21751.5</v>
      </c>
      <c r="AE230" s="6">
        <v>19811</v>
      </c>
      <c r="AF230" s="6">
        <v>18562</v>
      </c>
      <c r="AG230" s="30">
        <v>252</v>
      </c>
      <c r="AH230" s="35">
        <v>0.89679715302491103</v>
      </c>
      <c r="AI230" s="15"/>
      <c r="AJ230" s="15"/>
      <c r="AK230" s="15"/>
      <c r="AL230" s="15"/>
      <c r="AM230" s="11">
        <v>877</v>
      </c>
      <c r="AN230" s="11">
        <v>683</v>
      </c>
      <c r="AO230" s="11">
        <v>271</v>
      </c>
      <c r="AP230" s="11">
        <v>411</v>
      </c>
      <c r="AQ230" s="11">
        <v>0.7</v>
      </c>
      <c r="AR230" s="11">
        <v>1</v>
      </c>
      <c r="AS230" s="11">
        <v>159</v>
      </c>
      <c r="AT230" s="11"/>
      <c r="AU230" s="11"/>
    </row>
    <row r="231" spans="1:47" s="10" customFormat="1" x14ac:dyDescent="0.3">
      <c r="A231" s="4">
        <v>230</v>
      </c>
      <c r="B231" s="44" t="s">
        <v>175</v>
      </c>
      <c r="C231" s="27" t="s">
        <v>46</v>
      </c>
      <c r="D231" s="9" t="s">
        <v>168</v>
      </c>
      <c r="E231" s="11">
        <v>220</v>
      </c>
      <c r="F231" s="12">
        <v>7.333333333333333</v>
      </c>
      <c r="G231" s="2" t="s">
        <v>53</v>
      </c>
      <c r="H231" s="2" t="s">
        <v>53</v>
      </c>
      <c r="I231" s="12">
        <v>1308.3333333333301</v>
      </c>
      <c r="J231" s="12">
        <v>225</v>
      </c>
      <c r="K231" s="12">
        <v>125</v>
      </c>
      <c r="L231" s="13">
        <v>801.66666666666663</v>
      </c>
      <c r="M231" s="13">
        <v>330</v>
      </c>
      <c r="N231" s="13">
        <v>146.66666666666666</v>
      </c>
      <c r="O231" s="7">
        <v>10455371</v>
      </c>
      <c r="P231" s="7">
        <v>2199459</v>
      </c>
      <c r="Q231" s="7">
        <v>495052.5</v>
      </c>
      <c r="R231" s="6">
        <v>3710671.5</v>
      </c>
      <c r="S231" s="6">
        <v>1264146</v>
      </c>
      <c r="T231" s="6">
        <v>541175.5</v>
      </c>
      <c r="U231" s="6">
        <v>4227248.5</v>
      </c>
      <c r="V231" s="6">
        <v>1705946</v>
      </c>
      <c r="W231" s="6">
        <v>440572</v>
      </c>
      <c r="X231" s="7">
        <v>26761.5</v>
      </c>
      <c r="Y231" s="7">
        <v>29502</v>
      </c>
      <c r="Z231" s="7">
        <v>13196</v>
      </c>
      <c r="AA231" s="6">
        <v>14902</v>
      </c>
      <c r="AB231" s="6">
        <v>11745.5</v>
      </c>
      <c r="AC231" s="6">
        <v>10189</v>
      </c>
      <c r="AD231" s="6">
        <v>32256</v>
      </c>
      <c r="AE231" s="6">
        <v>32173.5</v>
      </c>
      <c r="AF231" s="6">
        <v>16405</v>
      </c>
      <c r="AG231" s="2">
        <v>3342</v>
      </c>
      <c r="AH231" s="14">
        <v>8.1512195121951212</v>
      </c>
      <c r="AI231" s="15"/>
      <c r="AJ231" s="15"/>
      <c r="AK231" s="15"/>
      <c r="AL231" s="15"/>
      <c r="AM231" s="11">
        <v>1620</v>
      </c>
      <c r="AN231" s="11">
        <v>1099</v>
      </c>
      <c r="AO231" s="11">
        <v>636</v>
      </c>
      <c r="AP231" s="11">
        <v>416</v>
      </c>
      <c r="AQ231" s="11">
        <v>1.5</v>
      </c>
      <c r="AR231" s="11">
        <v>290</v>
      </c>
      <c r="AS231" s="11">
        <v>162</v>
      </c>
      <c r="AT231" s="11"/>
      <c r="AU231" s="11"/>
    </row>
    <row r="232" spans="1:47" s="10" customFormat="1" x14ac:dyDescent="0.3">
      <c r="A232" s="4">
        <v>231</v>
      </c>
      <c r="B232" s="44" t="s">
        <v>173</v>
      </c>
      <c r="C232" s="2" t="s">
        <v>45</v>
      </c>
      <c r="D232" s="9" t="s">
        <v>168</v>
      </c>
      <c r="E232" s="11">
        <v>230</v>
      </c>
      <c r="F232" s="12">
        <v>7.666666666666667</v>
      </c>
      <c r="G232" s="2" t="s">
        <v>53</v>
      </c>
      <c r="H232" s="2" t="s">
        <v>53</v>
      </c>
      <c r="I232" s="12">
        <v>178.333333333333</v>
      </c>
      <c r="J232" s="12">
        <v>240</v>
      </c>
      <c r="K232" s="12">
        <v>303.33333333333297</v>
      </c>
      <c r="L232" s="13">
        <v>141.66666666666666</v>
      </c>
      <c r="M232" s="13">
        <v>201.66666666666666</v>
      </c>
      <c r="N232" s="13">
        <v>235</v>
      </c>
      <c r="O232" s="7">
        <v>1205062.5</v>
      </c>
      <c r="P232" s="7">
        <v>2187303</v>
      </c>
      <c r="Q232" s="7">
        <v>2418782</v>
      </c>
      <c r="R232" s="6">
        <v>528876</v>
      </c>
      <c r="S232" s="6">
        <v>805527.5</v>
      </c>
      <c r="T232" s="6">
        <v>1155631.5</v>
      </c>
      <c r="U232" s="6">
        <v>1019264.5</v>
      </c>
      <c r="V232" s="6">
        <v>1625521.5</v>
      </c>
      <c r="W232" s="6">
        <v>2015923</v>
      </c>
      <c r="X232" s="7">
        <v>21825</v>
      </c>
      <c r="Y232" s="7">
        <v>25196</v>
      </c>
      <c r="Z232" s="7">
        <v>27091</v>
      </c>
      <c r="AA232" s="6">
        <v>9362</v>
      </c>
      <c r="AB232" s="6">
        <v>11004.5</v>
      </c>
      <c r="AC232" s="6">
        <v>14115.5</v>
      </c>
      <c r="AD232" s="6">
        <v>32396</v>
      </c>
      <c r="AE232" s="6">
        <v>39072.5</v>
      </c>
      <c r="AF232" s="6">
        <v>40508</v>
      </c>
      <c r="AG232" s="2">
        <v>2579</v>
      </c>
      <c r="AH232" s="14">
        <v>6.2902439024390242</v>
      </c>
      <c r="AI232" s="15"/>
      <c r="AJ232" s="15"/>
      <c r="AK232" s="15"/>
      <c r="AL232" s="15"/>
      <c r="AM232" s="11">
        <v>1900</v>
      </c>
      <c r="AN232" s="11">
        <v>1059</v>
      </c>
      <c r="AO232" s="11">
        <v>676</v>
      </c>
      <c r="AP232" s="11">
        <v>359</v>
      </c>
      <c r="AQ232" s="11">
        <v>1.9</v>
      </c>
      <c r="AR232" s="11">
        <v>353</v>
      </c>
      <c r="AS232" s="11">
        <v>482</v>
      </c>
      <c r="AT232" s="11"/>
      <c r="AU232" s="11"/>
    </row>
    <row r="233" spans="1:47" s="10" customFormat="1" x14ac:dyDescent="0.3">
      <c r="A233" s="4">
        <v>232</v>
      </c>
      <c r="B233" s="44" t="s">
        <v>173</v>
      </c>
      <c r="C233" s="27" t="s">
        <v>46</v>
      </c>
      <c r="D233" s="9" t="s">
        <v>168</v>
      </c>
      <c r="E233" s="11">
        <v>134</v>
      </c>
      <c r="F233" s="12">
        <v>4.4666666666666668</v>
      </c>
      <c r="G233" s="29" t="s">
        <v>55</v>
      </c>
      <c r="H233" s="29" t="s">
        <v>53</v>
      </c>
      <c r="I233" s="12">
        <v>153.333333333333</v>
      </c>
      <c r="J233" s="12">
        <v>140</v>
      </c>
      <c r="K233" s="12">
        <v>221.666666666667</v>
      </c>
      <c r="L233" s="13">
        <v>161.66666666666666</v>
      </c>
      <c r="M233" s="13">
        <v>161.66666666666666</v>
      </c>
      <c r="N233" s="13">
        <v>323.33333333333331</v>
      </c>
      <c r="O233" s="7">
        <v>1061993.5</v>
      </c>
      <c r="P233" s="7">
        <v>661847</v>
      </c>
      <c r="Q233" s="7">
        <v>1255568</v>
      </c>
      <c r="R233" s="6">
        <v>540032</v>
      </c>
      <c r="S233" s="6">
        <v>383373</v>
      </c>
      <c r="T233" s="6">
        <v>1159481.5</v>
      </c>
      <c r="U233" s="6">
        <v>796681</v>
      </c>
      <c r="V233" s="6">
        <v>467576.5</v>
      </c>
      <c r="W233" s="6">
        <v>887728</v>
      </c>
      <c r="X233" s="7">
        <v>21448.5</v>
      </c>
      <c r="Y233" s="7">
        <v>14918</v>
      </c>
      <c r="Z233" s="7">
        <v>18512.5</v>
      </c>
      <c r="AA233" s="6">
        <v>9791.5</v>
      </c>
      <c r="AB233" s="6">
        <v>7028.5</v>
      </c>
      <c r="AC233" s="6">
        <v>11260</v>
      </c>
      <c r="AD233" s="6">
        <v>26769</v>
      </c>
      <c r="AE233" s="6">
        <v>18096.5</v>
      </c>
      <c r="AF233" s="6">
        <v>21672</v>
      </c>
      <c r="AG233" s="2">
        <v>2266</v>
      </c>
      <c r="AH233" s="14">
        <v>8.0640569395017785</v>
      </c>
      <c r="AI233" s="15"/>
      <c r="AJ233" s="15"/>
      <c r="AK233" s="15"/>
      <c r="AL233" s="15"/>
      <c r="AM233" s="11">
        <v>2595</v>
      </c>
      <c r="AN233" s="11">
        <v>1842</v>
      </c>
      <c r="AO233" s="11">
        <v>1059</v>
      </c>
      <c r="AP233" s="11">
        <v>717</v>
      </c>
      <c r="AQ233" s="11">
        <v>1.5</v>
      </c>
      <c r="AR233" s="11">
        <v>242</v>
      </c>
      <c r="AS233" s="11">
        <v>485</v>
      </c>
      <c r="AT233" s="11"/>
      <c r="AU233" s="11"/>
    </row>
    <row r="234" spans="1:47" s="10" customFormat="1" x14ac:dyDescent="0.3">
      <c r="A234" s="4">
        <v>233</v>
      </c>
      <c r="B234" s="44" t="s">
        <v>175</v>
      </c>
      <c r="C234" s="27" t="s">
        <v>46</v>
      </c>
      <c r="D234" s="9" t="s">
        <v>168</v>
      </c>
      <c r="E234" s="11">
        <v>188</v>
      </c>
      <c r="F234" s="12">
        <v>6.2666666666666666</v>
      </c>
      <c r="G234" s="29" t="s">
        <v>53</v>
      </c>
      <c r="H234" s="29" t="s">
        <v>53</v>
      </c>
      <c r="I234" s="12">
        <v>108.333333333333</v>
      </c>
      <c r="J234" s="12">
        <v>91.6666666666667</v>
      </c>
      <c r="K234" s="12">
        <v>65</v>
      </c>
      <c r="L234" s="13">
        <v>180</v>
      </c>
      <c r="M234" s="13">
        <v>111.66666666666667</v>
      </c>
      <c r="N234" s="13">
        <v>105</v>
      </c>
      <c r="O234" s="7">
        <v>40918.5</v>
      </c>
      <c r="P234" s="7">
        <v>107832</v>
      </c>
      <c r="Q234" s="7">
        <v>51107</v>
      </c>
      <c r="R234" s="6">
        <v>143276.5</v>
      </c>
      <c r="S234" s="6">
        <v>91828.5</v>
      </c>
      <c r="T234" s="6">
        <v>68685</v>
      </c>
      <c r="U234" s="6">
        <v>629486</v>
      </c>
      <c r="V234" s="6">
        <v>528602</v>
      </c>
      <c r="W234" s="6">
        <v>346354.5</v>
      </c>
      <c r="X234" s="7">
        <v>19348</v>
      </c>
      <c r="Y234" s="7">
        <v>21011.5</v>
      </c>
      <c r="Z234" s="7">
        <v>20611.5</v>
      </c>
      <c r="AA234" s="6">
        <v>5704.5</v>
      </c>
      <c r="AB234" s="6">
        <v>5919.5</v>
      </c>
      <c r="AC234" s="6">
        <v>3846.5</v>
      </c>
      <c r="AD234" s="6">
        <v>20982.5</v>
      </c>
      <c r="AE234" s="6">
        <v>25322.5</v>
      </c>
      <c r="AF234" s="6">
        <v>21379.5</v>
      </c>
      <c r="AG234" s="2">
        <v>2475</v>
      </c>
      <c r="AH234" s="14">
        <v>7.1120689655172411</v>
      </c>
      <c r="AI234" s="15"/>
      <c r="AJ234" s="15"/>
      <c r="AK234" s="15"/>
      <c r="AL234" s="15"/>
      <c r="AM234" s="11">
        <v>2513</v>
      </c>
      <c r="AN234" s="11">
        <v>1349</v>
      </c>
      <c r="AO234" s="11">
        <v>867</v>
      </c>
      <c r="AP234" s="11">
        <v>369</v>
      </c>
      <c r="AQ234" s="11">
        <v>2.2999999999999998</v>
      </c>
      <c r="AR234" s="11">
        <v>246</v>
      </c>
      <c r="AS234" s="11">
        <v>871</v>
      </c>
      <c r="AT234" s="11"/>
      <c r="AU234" s="11"/>
    </row>
    <row r="235" spans="1:47" s="10" customFormat="1" x14ac:dyDescent="0.3">
      <c r="A235" s="4">
        <v>234</v>
      </c>
      <c r="B235" s="44" t="s">
        <v>175</v>
      </c>
      <c r="C235" s="27" t="s">
        <v>45</v>
      </c>
      <c r="D235" s="9" t="s">
        <v>168</v>
      </c>
      <c r="E235" s="11">
        <v>153</v>
      </c>
      <c r="F235" s="12">
        <v>5.0999999999999996</v>
      </c>
      <c r="G235" s="29" t="s">
        <v>53</v>
      </c>
      <c r="H235" s="29" t="s">
        <v>53</v>
      </c>
      <c r="I235" s="12">
        <v>141.666666666667</v>
      </c>
      <c r="J235" s="12">
        <v>66.6666666666667</v>
      </c>
      <c r="K235" s="12">
        <v>61.6666666666667</v>
      </c>
      <c r="L235" s="13">
        <v>143.33333333333334</v>
      </c>
      <c r="M235" s="13">
        <v>126.66666666666667</v>
      </c>
      <c r="N235" s="13">
        <v>143.33333333333334</v>
      </c>
      <c r="O235" s="7">
        <v>1276798</v>
      </c>
      <c r="P235" s="7">
        <v>619416</v>
      </c>
      <c r="Q235" s="7">
        <v>740324.5</v>
      </c>
      <c r="R235" s="6">
        <v>393776</v>
      </c>
      <c r="S235" s="6">
        <v>411096</v>
      </c>
      <c r="T235" s="6">
        <v>425045.5</v>
      </c>
      <c r="U235" s="6">
        <v>856536.5</v>
      </c>
      <c r="V235" s="6">
        <v>472740</v>
      </c>
      <c r="W235" s="6">
        <v>642802.5</v>
      </c>
      <c r="X235" s="7">
        <v>27362.5</v>
      </c>
      <c r="Y235" s="7">
        <v>25760</v>
      </c>
      <c r="Z235" s="7">
        <v>31842</v>
      </c>
      <c r="AA235" s="6">
        <v>8414</v>
      </c>
      <c r="AB235" s="6">
        <v>9577</v>
      </c>
      <c r="AC235" s="6">
        <v>9025</v>
      </c>
      <c r="AD235" s="6">
        <v>36207</v>
      </c>
      <c r="AE235" s="6">
        <v>44760</v>
      </c>
      <c r="AF235" s="6">
        <v>37963.5</v>
      </c>
      <c r="AG235" s="2">
        <v>1625</v>
      </c>
      <c r="AH235" s="14">
        <v>4.6695402298850572</v>
      </c>
      <c r="AI235" s="15"/>
      <c r="AJ235" s="15"/>
      <c r="AK235" s="15"/>
      <c r="AL235" s="15"/>
      <c r="AM235" s="11">
        <v>1986</v>
      </c>
      <c r="AN235" s="11">
        <v>1446</v>
      </c>
      <c r="AO235" s="11">
        <v>941</v>
      </c>
      <c r="AP235" s="11">
        <v>480</v>
      </c>
      <c r="AQ235" s="11">
        <v>2</v>
      </c>
      <c r="AR235" s="11">
        <v>298</v>
      </c>
      <c r="AS235" s="11">
        <v>231</v>
      </c>
      <c r="AT235" s="11"/>
      <c r="AU235" s="11"/>
    </row>
    <row r="236" spans="1:47" s="10" customFormat="1" x14ac:dyDescent="0.3">
      <c r="B236" s="44"/>
      <c r="C236" s="11"/>
      <c r="D236" s="4"/>
      <c r="E236" s="11"/>
      <c r="F236" s="11"/>
      <c r="G236" s="11"/>
      <c r="H236" s="11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1"/>
      <c r="AH236" s="15"/>
      <c r="AI236" s="15"/>
      <c r="AJ236" s="15"/>
      <c r="AK236" s="15"/>
      <c r="AL236" s="15"/>
      <c r="AM236" s="11"/>
      <c r="AN236" s="11"/>
      <c r="AO236" s="11"/>
      <c r="AP236" s="11"/>
      <c r="AQ236" s="11"/>
      <c r="AR236" s="11"/>
      <c r="AS236" s="11"/>
      <c r="AT236" s="11"/>
      <c r="AU236" s="11"/>
    </row>
  </sheetData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Q145"/>
  <sheetViews>
    <sheetView workbookViewId="0">
      <selection activeCell="D10" sqref="D10"/>
    </sheetView>
  </sheetViews>
  <sheetFormatPr defaultColWidth="11.44140625" defaultRowHeight="14.4" x14ac:dyDescent="0.3"/>
  <cols>
    <col min="1" max="1" width="10.77734375" style="9"/>
    <col min="2" max="3" width="8.5546875" style="8" customWidth="1"/>
    <col min="4" max="6" width="8.5546875" style="9" customWidth="1"/>
    <col min="7" max="40" width="10.77734375" style="9"/>
    <col min="57" max="69" width="10.77734375" style="25"/>
  </cols>
  <sheetData>
    <row r="1" spans="1:69" s="22" customFormat="1" x14ac:dyDescent="0.3">
      <c r="A1" s="16" t="s">
        <v>70</v>
      </c>
      <c r="B1" s="18" t="s">
        <v>188</v>
      </c>
      <c r="C1" s="18" t="s">
        <v>2</v>
      </c>
      <c r="D1" s="17" t="s">
        <v>71</v>
      </c>
      <c r="E1" s="17" t="s">
        <v>72</v>
      </c>
      <c r="F1" s="17" t="s">
        <v>73</v>
      </c>
      <c r="G1" s="17" t="s">
        <v>74</v>
      </c>
      <c r="H1" s="17" t="s">
        <v>75</v>
      </c>
      <c r="I1" s="19" t="s">
        <v>76</v>
      </c>
      <c r="J1" s="19" t="s">
        <v>77</v>
      </c>
      <c r="K1" s="19" t="s">
        <v>78</v>
      </c>
      <c r="L1" s="19" t="s">
        <v>79</v>
      </c>
      <c r="M1" s="19" t="s">
        <v>80</v>
      </c>
      <c r="N1" s="19" t="s">
        <v>81</v>
      </c>
      <c r="O1" s="19" t="s">
        <v>82</v>
      </c>
      <c r="P1" s="19" t="s">
        <v>83</v>
      </c>
      <c r="Q1" s="19" t="s">
        <v>84</v>
      </c>
      <c r="R1" s="19" t="s">
        <v>85</v>
      </c>
      <c r="S1" s="19" t="s">
        <v>86</v>
      </c>
      <c r="T1" s="19" t="s">
        <v>87</v>
      </c>
      <c r="U1" s="19" t="s">
        <v>88</v>
      </c>
      <c r="V1" s="19" t="s">
        <v>89</v>
      </c>
      <c r="W1" s="19" t="s">
        <v>90</v>
      </c>
      <c r="X1" s="19" t="s">
        <v>91</v>
      </c>
      <c r="Y1" s="19" t="s">
        <v>92</v>
      </c>
      <c r="Z1" s="19" t="s">
        <v>93</v>
      </c>
      <c r="AA1" s="19" t="s">
        <v>94</v>
      </c>
      <c r="AB1" s="19" t="s">
        <v>95</v>
      </c>
      <c r="AC1" s="19" t="s">
        <v>96</v>
      </c>
      <c r="AD1" s="19" t="s">
        <v>97</v>
      </c>
      <c r="AE1" s="20" t="s">
        <v>98</v>
      </c>
      <c r="AF1" s="20" t="s">
        <v>99</v>
      </c>
      <c r="AG1" s="20" t="s">
        <v>100</v>
      </c>
      <c r="AH1" s="20" t="s">
        <v>101</v>
      </c>
      <c r="AI1" s="20" t="s">
        <v>102</v>
      </c>
      <c r="AJ1" s="21" t="s">
        <v>103</v>
      </c>
      <c r="AK1" s="21" t="s">
        <v>104</v>
      </c>
      <c r="AL1" s="21" t="s">
        <v>105</v>
      </c>
      <c r="AM1" s="21" t="s">
        <v>106</v>
      </c>
      <c r="AN1" s="21" t="s">
        <v>107</v>
      </c>
      <c r="AO1" s="17" t="s">
        <v>108</v>
      </c>
      <c r="AP1" s="17" t="s">
        <v>109</v>
      </c>
      <c r="AQ1" s="17" t="s">
        <v>110</v>
      </c>
      <c r="AR1" s="17" t="s">
        <v>111</v>
      </c>
      <c r="AS1" s="17" t="s">
        <v>112</v>
      </c>
      <c r="AT1" s="17" t="s">
        <v>113</v>
      </c>
      <c r="AU1" s="17" t="s">
        <v>114</v>
      </c>
      <c r="AV1" s="17" t="s">
        <v>115</v>
      </c>
      <c r="AW1" s="17" t="s">
        <v>116</v>
      </c>
      <c r="AX1" s="17" t="s">
        <v>117</v>
      </c>
      <c r="AY1" s="17" t="s">
        <v>118</v>
      </c>
      <c r="AZ1" s="17" t="s">
        <v>119</v>
      </c>
      <c r="BA1" s="17" t="s">
        <v>120</v>
      </c>
      <c r="BB1" s="22" t="s">
        <v>121</v>
      </c>
      <c r="BC1" s="22" t="s">
        <v>122</v>
      </c>
      <c r="BD1" s="22" t="s">
        <v>123</v>
      </c>
      <c r="BE1" s="33" t="s">
        <v>124</v>
      </c>
      <c r="BF1" s="33" t="s">
        <v>125</v>
      </c>
      <c r="BG1" s="33" t="s">
        <v>126</v>
      </c>
      <c r="BH1" s="33" t="s">
        <v>127</v>
      </c>
      <c r="BI1" s="33" t="s">
        <v>128</v>
      </c>
      <c r="BJ1" s="33" t="s">
        <v>129</v>
      </c>
      <c r="BK1" s="33" t="s">
        <v>130</v>
      </c>
      <c r="BL1" s="33" t="s">
        <v>131</v>
      </c>
      <c r="BM1" s="33" t="s">
        <v>132</v>
      </c>
      <c r="BN1" s="33" t="s">
        <v>133</v>
      </c>
      <c r="BO1" s="33" t="s">
        <v>134</v>
      </c>
      <c r="BP1" s="33" t="s">
        <v>135</v>
      </c>
      <c r="BQ1" s="33" t="s">
        <v>136</v>
      </c>
    </row>
    <row r="2" spans="1:69" s="11" customFormat="1" ht="13.8" x14ac:dyDescent="0.3">
      <c r="A2" s="4">
        <v>1</v>
      </c>
      <c r="B2" s="2" t="s">
        <v>183</v>
      </c>
      <c r="C2" s="2" t="s">
        <v>46</v>
      </c>
      <c r="D2" s="13">
        <v>0</v>
      </c>
      <c r="E2" s="13">
        <v>648.33333333333337</v>
      </c>
      <c r="F2" s="13">
        <v>643.33333333333337</v>
      </c>
      <c r="G2" s="13">
        <v>438.33333333333331</v>
      </c>
      <c r="H2" s="13">
        <v>205</v>
      </c>
      <c r="I2" s="13">
        <v>0</v>
      </c>
      <c r="J2" s="13">
        <v>1708.3333333333333</v>
      </c>
      <c r="K2" s="13">
        <v>1226.6666666666667</v>
      </c>
      <c r="L2" s="13">
        <v>930</v>
      </c>
      <c r="M2" s="13">
        <v>596.66666666666663</v>
      </c>
      <c r="N2" s="13">
        <v>0</v>
      </c>
      <c r="O2" s="13">
        <v>420</v>
      </c>
      <c r="P2" s="13">
        <v>386.66666666666669</v>
      </c>
      <c r="Q2" s="13">
        <v>273.33333333333331</v>
      </c>
      <c r="R2" s="13">
        <v>150</v>
      </c>
      <c r="S2" s="12">
        <v>7</v>
      </c>
      <c r="T2" s="11">
        <v>8</v>
      </c>
      <c r="U2" s="11">
        <v>5</v>
      </c>
      <c r="V2" s="11">
        <v>37</v>
      </c>
      <c r="W2" s="11">
        <v>0</v>
      </c>
      <c r="X2" s="11">
        <v>0</v>
      </c>
      <c r="Y2" s="11">
        <v>0</v>
      </c>
      <c r="Z2" s="11">
        <v>3</v>
      </c>
      <c r="AA2" s="11">
        <v>0</v>
      </c>
      <c r="AB2" s="11">
        <v>2</v>
      </c>
      <c r="AC2" s="11">
        <v>0</v>
      </c>
      <c r="AD2" s="11">
        <v>12</v>
      </c>
      <c r="AE2" s="13">
        <v>483</v>
      </c>
      <c r="AF2" s="13">
        <v>2607</v>
      </c>
      <c r="AG2" s="2">
        <v>6830</v>
      </c>
      <c r="AH2" s="13">
        <v>8643</v>
      </c>
      <c r="AI2" s="13">
        <v>3783</v>
      </c>
      <c r="AJ2" s="14">
        <v>1.090293453724605</v>
      </c>
      <c r="AK2" s="14">
        <v>7.5346820809248554</v>
      </c>
      <c r="AL2" s="14">
        <v>22.94334975369458</v>
      </c>
      <c r="AM2" s="15">
        <v>20.927360774818403</v>
      </c>
      <c r="AN2" s="14">
        <v>10.336065573770492</v>
      </c>
      <c r="BE2" s="12">
        <v>4093518.5</v>
      </c>
      <c r="BF2" s="12">
        <v>96684.5</v>
      </c>
      <c r="BG2" s="12">
        <v>9431</v>
      </c>
      <c r="BH2" s="12">
        <v>9782173.5</v>
      </c>
      <c r="BI2" s="12">
        <v>58398</v>
      </c>
      <c r="BJ2" s="12">
        <v>163573.5</v>
      </c>
      <c r="BK2" s="12">
        <v>3048224.5</v>
      </c>
      <c r="BL2" s="12">
        <v>50824</v>
      </c>
      <c r="BM2" s="12">
        <v>5221</v>
      </c>
      <c r="BN2" s="12">
        <v>273.33333333333331</v>
      </c>
      <c r="BO2" s="12">
        <v>3402023.5</v>
      </c>
      <c r="BP2" s="12">
        <v>4465171</v>
      </c>
      <c r="BQ2" s="12">
        <v>2660476.5</v>
      </c>
    </row>
    <row r="3" spans="1:69" s="11" customFormat="1" ht="13.8" x14ac:dyDescent="0.3">
      <c r="A3" s="4">
        <v>2</v>
      </c>
      <c r="B3" s="2" t="s">
        <v>183</v>
      </c>
      <c r="C3" s="2" t="s">
        <v>46</v>
      </c>
      <c r="D3" s="13">
        <v>20</v>
      </c>
      <c r="E3" s="13">
        <v>331.66666666666669</v>
      </c>
      <c r="F3" s="13">
        <v>746.66666666666663</v>
      </c>
      <c r="G3" s="13">
        <v>695</v>
      </c>
      <c r="H3" s="13">
        <v>161.66666666666666</v>
      </c>
      <c r="I3" s="13">
        <v>20</v>
      </c>
      <c r="J3" s="13">
        <v>681.66666666666663</v>
      </c>
      <c r="K3" s="13">
        <v>480</v>
      </c>
      <c r="L3" s="13">
        <v>478.33333333333331</v>
      </c>
      <c r="M3" s="13">
        <v>181.66666666666666</v>
      </c>
      <c r="N3" s="13">
        <v>15</v>
      </c>
      <c r="O3" s="13">
        <v>155</v>
      </c>
      <c r="P3" s="13">
        <v>213.33333333333334</v>
      </c>
      <c r="Q3" s="13">
        <v>258.33333333333331</v>
      </c>
      <c r="R3" s="13">
        <v>70</v>
      </c>
      <c r="S3" s="12">
        <v>22</v>
      </c>
      <c r="T3" s="11">
        <v>22</v>
      </c>
      <c r="U3" s="11">
        <v>20</v>
      </c>
      <c r="V3" s="11">
        <v>15</v>
      </c>
      <c r="W3" s="11">
        <v>12</v>
      </c>
      <c r="X3" s="11">
        <v>2</v>
      </c>
      <c r="Y3" s="11">
        <v>7</v>
      </c>
      <c r="Z3" s="11">
        <v>0</v>
      </c>
      <c r="AA3" s="11">
        <v>10</v>
      </c>
      <c r="AB3" s="11">
        <v>5</v>
      </c>
      <c r="AC3" s="11">
        <v>3</v>
      </c>
      <c r="AD3" s="11">
        <v>0</v>
      </c>
      <c r="AE3" s="13">
        <v>37</v>
      </c>
      <c r="AF3" s="13">
        <v>3646</v>
      </c>
      <c r="AG3" s="2">
        <v>7398</v>
      </c>
      <c r="AH3" s="13">
        <v>11589</v>
      </c>
      <c r="AI3" s="13">
        <v>4590</v>
      </c>
      <c r="AJ3" s="14">
        <v>8.35214446952596E-2</v>
      </c>
      <c r="AK3" s="14">
        <v>8.2302483069977423</v>
      </c>
      <c r="AL3" s="14">
        <v>25.625615763546797</v>
      </c>
      <c r="AM3" s="15">
        <v>28.060532687651332</v>
      </c>
      <c r="AN3" s="14">
        <v>12.540983606557377</v>
      </c>
      <c r="AQ3" s="2"/>
      <c r="AR3" s="2"/>
      <c r="AS3" s="2"/>
      <c r="AT3" s="14"/>
      <c r="BE3" s="12">
        <v>1629108.5</v>
      </c>
      <c r="BF3" s="12">
        <v>94215.5</v>
      </c>
      <c r="BG3" s="12">
        <v>111242.5</v>
      </c>
      <c r="BH3" s="12">
        <v>2056805.5</v>
      </c>
      <c r="BI3" s="12">
        <v>83028.5</v>
      </c>
      <c r="BJ3" s="12">
        <v>63313</v>
      </c>
      <c r="BK3" s="12">
        <v>985442.5</v>
      </c>
      <c r="BL3" s="12">
        <v>54516</v>
      </c>
      <c r="BM3" s="12">
        <v>81283.5</v>
      </c>
      <c r="BN3" s="12">
        <v>258.33333333333331</v>
      </c>
      <c r="BO3" s="12">
        <v>3271712</v>
      </c>
      <c r="BP3" s="12">
        <v>1870524</v>
      </c>
      <c r="BQ3" s="12">
        <v>1930441.5</v>
      </c>
    </row>
    <row r="4" spans="1:69" s="11" customFormat="1" ht="13.8" x14ac:dyDescent="0.3">
      <c r="A4" s="4">
        <v>3</v>
      </c>
      <c r="B4" s="2" t="s">
        <v>183</v>
      </c>
      <c r="C4" s="2" t="s">
        <v>45</v>
      </c>
      <c r="D4" s="13">
        <v>0</v>
      </c>
      <c r="E4" s="13">
        <v>35</v>
      </c>
      <c r="F4" s="13">
        <v>473.33333333333331</v>
      </c>
      <c r="G4" s="13">
        <v>440</v>
      </c>
      <c r="H4" s="13">
        <v>71.666666666666671</v>
      </c>
      <c r="I4" s="13">
        <v>0</v>
      </c>
      <c r="J4" s="13">
        <v>66.666666666666671</v>
      </c>
      <c r="K4" s="13">
        <v>636.66666666666663</v>
      </c>
      <c r="L4" s="13">
        <v>635</v>
      </c>
      <c r="M4" s="13">
        <v>165</v>
      </c>
      <c r="N4" s="13">
        <v>0</v>
      </c>
      <c r="O4" s="13">
        <v>13.333333333333334</v>
      </c>
      <c r="P4" s="13">
        <v>243.33333333333334</v>
      </c>
      <c r="Q4" s="13">
        <v>255</v>
      </c>
      <c r="R4" s="13">
        <v>51.666666666666664</v>
      </c>
      <c r="S4" s="12">
        <v>3</v>
      </c>
      <c r="T4" s="11">
        <v>7</v>
      </c>
      <c r="U4" s="11">
        <v>10</v>
      </c>
      <c r="V4" s="11">
        <v>8</v>
      </c>
      <c r="W4" s="11">
        <v>0</v>
      </c>
      <c r="X4" s="11">
        <v>3</v>
      </c>
      <c r="Y4" s="11">
        <v>0</v>
      </c>
      <c r="Z4" s="11">
        <v>0</v>
      </c>
      <c r="AA4" s="11">
        <v>0</v>
      </c>
      <c r="AB4" s="11">
        <v>5</v>
      </c>
      <c r="AC4" s="11">
        <v>0</v>
      </c>
      <c r="AD4" s="11">
        <v>8</v>
      </c>
      <c r="AE4" s="13">
        <v>138</v>
      </c>
      <c r="AF4" s="13">
        <v>1459</v>
      </c>
      <c r="AG4" s="2">
        <v>7272</v>
      </c>
      <c r="AH4" s="13">
        <v>9762</v>
      </c>
      <c r="AI4" s="13">
        <v>3771</v>
      </c>
      <c r="AJ4" s="14">
        <v>0.31151241534988711</v>
      </c>
      <c r="AK4" s="14">
        <v>4.2167630057803471</v>
      </c>
      <c r="AL4" s="14">
        <v>24.509852216748769</v>
      </c>
      <c r="AM4" s="15">
        <v>23.63680387409201</v>
      </c>
      <c r="AN4" s="14">
        <v>10.303278688524591</v>
      </c>
      <c r="BE4" s="12">
        <v>257650.5</v>
      </c>
      <c r="BF4" s="12">
        <v>11496</v>
      </c>
      <c r="BG4" s="12">
        <v>12437.5</v>
      </c>
      <c r="BH4" s="12">
        <v>227515.5</v>
      </c>
      <c r="BI4" s="12">
        <v>26114</v>
      </c>
      <c r="BJ4" s="12">
        <v>32234.5</v>
      </c>
      <c r="BK4" s="12">
        <v>170577</v>
      </c>
      <c r="BL4" s="12">
        <v>9095.5</v>
      </c>
      <c r="BM4" s="12">
        <v>11258</v>
      </c>
      <c r="BN4" s="12">
        <v>255</v>
      </c>
      <c r="BO4" s="12">
        <v>2473665.5</v>
      </c>
      <c r="BP4" s="12">
        <v>2906246.5</v>
      </c>
      <c r="BQ4" s="12">
        <v>1720577</v>
      </c>
    </row>
    <row r="5" spans="1:69" s="11" customFormat="1" ht="13.8" x14ac:dyDescent="0.3">
      <c r="A5" s="4">
        <v>4</v>
      </c>
      <c r="B5" s="2" t="s">
        <v>180</v>
      </c>
      <c r="C5" s="2" t="s">
        <v>45</v>
      </c>
      <c r="D5" s="13">
        <v>3.3333333333333335</v>
      </c>
      <c r="E5" s="13">
        <v>5</v>
      </c>
      <c r="F5" s="13">
        <v>158.33333333333334</v>
      </c>
      <c r="G5" s="13">
        <v>155</v>
      </c>
      <c r="H5" s="13">
        <v>68.333333333333329</v>
      </c>
      <c r="I5" s="13">
        <v>13.333333333333334</v>
      </c>
      <c r="J5" s="13">
        <v>65</v>
      </c>
      <c r="K5" s="13">
        <v>408.33333333333331</v>
      </c>
      <c r="L5" s="13">
        <v>350</v>
      </c>
      <c r="M5" s="13">
        <v>138.33333333333334</v>
      </c>
      <c r="N5" s="13">
        <v>0</v>
      </c>
      <c r="O5" s="13">
        <v>6.666666666666667</v>
      </c>
      <c r="P5" s="13">
        <v>76.666666666666671</v>
      </c>
      <c r="Q5" s="13">
        <v>110</v>
      </c>
      <c r="R5" s="13">
        <v>36.666666666666664</v>
      </c>
      <c r="S5" s="12">
        <v>2</v>
      </c>
      <c r="T5" s="11">
        <v>2</v>
      </c>
      <c r="U5" s="11">
        <v>17</v>
      </c>
      <c r="V5" s="11">
        <v>18</v>
      </c>
      <c r="W5" s="11">
        <v>0</v>
      </c>
      <c r="X5" s="11">
        <v>0</v>
      </c>
      <c r="Y5" s="11">
        <v>10</v>
      </c>
      <c r="Z5" s="11">
        <v>0</v>
      </c>
      <c r="AA5" s="11">
        <v>2</v>
      </c>
      <c r="AB5" s="11">
        <v>2</v>
      </c>
      <c r="AC5" s="11">
        <v>0</v>
      </c>
      <c r="AD5" s="11">
        <v>0</v>
      </c>
      <c r="AE5" s="13">
        <v>269</v>
      </c>
      <c r="AF5" s="13">
        <v>711</v>
      </c>
      <c r="AG5" s="2">
        <v>5514</v>
      </c>
      <c r="AH5" s="13">
        <v>5820</v>
      </c>
      <c r="AI5" s="13">
        <v>2415</v>
      </c>
      <c r="AJ5" s="14">
        <v>0.60722347629796836</v>
      </c>
      <c r="AK5" s="14">
        <v>1.6049661399548534</v>
      </c>
      <c r="AL5" s="14">
        <v>17.940886699507388</v>
      </c>
      <c r="AM5" s="15">
        <v>14.092009685230025</v>
      </c>
      <c r="AN5" s="14">
        <v>6.5983606557377046</v>
      </c>
      <c r="BE5" s="12">
        <v>31717</v>
      </c>
      <c r="BF5" s="12">
        <v>22794.5</v>
      </c>
      <c r="BG5" s="12">
        <v>9468</v>
      </c>
      <c r="BH5" s="12">
        <v>248033.5</v>
      </c>
      <c r="BI5" s="12">
        <v>38863.5</v>
      </c>
      <c r="BJ5" s="12">
        <v>50051.5</v>
      </c>
      <c r="BK5" s="12">
        <v>29814</v>
      </c>
      <c r="BL5" s="12">
        <v>0</v>
      </c>
      <c r="BM5" s="12">
        <v>9468</v>
      </c>
      <c r="BN5" s="12">
        <v>110</v>
      </c>
      <c r="BO5" s="12">
        <v>542809</v>
      </c>
      <c r="BP5" s="12">
        <v>1068681</v>
      </c>
      <c r="BQ5" s="12">
        <v>437935</v>
      </c>
    </row>
    <row r="6" spans="1:69" s="11" customFormat="1" ht="13.8" x14ac:dyDescent="0.3">
      <c r="A6" s="4">
        <v>5</v>
      </c>
      <c r="B6" s="2" t="s">
        <v>180</v>
      </c>
      <c r="C6" s="2" t="s">
        <v>45</v>
      </c>
      <c r="D6" s="13">
        <v>0</v>
      </c>
      <c r="E6" s="13">
        <v>45</v>
      </c>
      <c r="F6" s="13">
        <v>1291.6666666666667</v>
      </c>
      <c r="G6" s="13">
        <v>885</v>
      </c>
      <c r="H6" s="13">
        <v>241.66666666666666</v>
      </c>
      <c r="I6" s="13">
        <v>23.333333333333332</v>
      </c>
      <c r="J6" s="13">
        <v>76.666666666666671</v>
      </c>
      <c r="K6" s="13">
        <v>418.33333333333331</v>
      </c>
      <c r="L6" s="13">
        <v>365</v>
      </c>
      <c r="M6" s="13">
        <v>66.666666666666671</v>
      </c>
      <c r="N6" s="13">
        <v>1.6666666666666667</v>
      </c>
      <c r="O6" s="13">
        <v>26.666666666666668</v>
      </c>
      <c r="P6" s="13">
        <v>193.33333333333334</v>
      </c>
      <c r="Q6" s="13">
        <v>190</v>
      </c>
      <c r="R6" s="13">
        <v>33.333333333333336</v>
      </c>
      <c r="S6" s="12">
        <v>3</v>
      </c>
      <c r="T6" s="11">
        <v>3</v>
      </c>
      <c r="U6" s="11">
        <v>2</v>
      </c>
      <c r="V6" s="11">
        <v>0</v>
      </c>
      <c r="W6" s="11">
        <v>7</v>
      </c>
      <c r="X6" s="11">
        <v>0</v>
      </c>
      <c r="Y6" s="11">
        <v>8</v>
      </c>
      <c r="Z6" s="11">
        <v>0</v>
      </c>
      <c r="AA6" s="11">
        <v>0</v>
      </c>
      <c r="AB6" s="11">
        <v>3</v>
      </c>
      <c r="AC6" s="11">
        <v>0</v>
      </c>
      <c r="AD6" s="11">
        <v>0</v>
      </c>
      <c r="AE6" s="13">
        <v>79</v>
      </c>
      <c r="AF6" s="13">
        <v>2227</v>
      </c>
      <c r="AG6" s="2">
        <v>6684</v>
      </c>
      <c r="AH6" s="13">
        <v>9714</v>
      </c>
      <c r="AI6" s="13">
        <v>4186.5</v>
      </c>
      <c r="AJ6" s="14">
        <v>0.17832957110609499</v>
      </c>
      <c r="AK6" s="14">
        <v>5.0270880361173811</v>
      </c>
      <c r="AL6" s="14">
        <v>23.142857142857142</v>
      </c>
      <c r="AM6" s="15">
        <v>23.520581113801452</v>
      </c>
      <c r="AN6" s="14">
        <v>11.438524590163935</v>
      </c>
      <c r="AQ6" s="2">
        <v>3.05</v>
      </c>
      <c r="AR6" s="2">
        <v>3.0999999999999996</v>
      </c>
      <c r="AU6" s="2">
        <v>39.9</v>
      </c>
      <c r="AV6" s="2">
        <v>56.05</v>
      </c>
      <c r="AY6" s="2">
        <v>74.3</v>
      </c>
      <c r="AZ6" s="2">
        <v>80.8</v>
      </c>
      <c r="BC6" s="14">
        <v>4.6994535500000003</v>
      </c>
      <c r="BD6" s="14">
        <v>4.5696969699999999</v>
      </c>
      <c r="BE6" s="12">
        <v>229564</v>
      </c>
      <c r="BF6" s="12">
        <v>3473.5</v>
      </c>
      <c r="BG6" s="12">
        <v>3002</v>
      </c>
      <c r="BH6" s="12">
        <v>278083</v>
      </c>
      <c r="BI6" s="12">
        <v>32121</v>
      </c>
      <c r="BJ6" s="12">
        <v>21460.5</v>
      </c>
      <c r="BK6" s="12">
        <v>165382.5</v>
      </c>
      <c r="BL6" s="12">
        <v>0</v>
      </c>
      <c r="BM6" s="12">
        <v>3002</v>
      </c>
      <c r="BN6" s="12">
        <v>190</v>
      </c>
      <c r="BO6" s="12">
        <v>3925570.5</v>
      </c>
      <c r="BP6" s="12">
        <v>1080242.5</v>
      </c>
      <c r="BQ6" s="12">
        <v>1600580</v>
      </c>
    </row>
    <row r="7" spans="1:69" s="11" customFormat="1" ht="13.8" x14ac:dyDescent="0.3">
      <c r="A7" s="4">
        <v>6</v>
      </c>
      <c r="B7" s="2" t="s">
        <v>184</v>
      </c>
      <c r="C7" s="2" t="s">
        <v>45</v>
      </c>
      <c r="D7" s="13">
        <v>5</v>
      </c>
      <c r="E7" s="13">
        <v>95.400267120747941</v>
      </c>
      <c r="F7" s="13">
        <v>605</v>
      </c>
      <c r="G7" s="13">
        <v>170</v>
      </c>
      <c r="H7" s="13">
        <v>140</v>
      </c>
      <c r="I7" s="13">
        <v>0</v>
      </c>
      <c r="J7" s="13">
        <v>329.40092232258252</v>
      </c>
      <c r="K7" s="13">
        <v>631.66666666666663</v>
      </c>
      <c r="L7" s="13">
        <v>191.66666666666666</v>
      </c>
      <c r="M7" s="13">
        <v>160</v>
      </c>
      <c r="N7" s="13">
        <v>1.6666666666666667</v>
      </c>
      <c r="O7" s="13">
        <v>57.600161280451587</v>
      </c>
      <c r="P7" s="13">
        <v>246.66666666666666</v>
      </c>
      <c r="Q7" s="13">
        <v>73.333333333333329</v>
      </c>
      <c r="R7" s="13">
        <v>60</v>
      </c>
      <c r="S7" s="12">
        <v>12</v>
      </c>
      <c r="T7" s="11">
        <v>5</v>
      </c>
      <c r="U7" s="11">
        <v>33</v>
      </c>
      <c r="V7" s="11">
        <v>34</v>
      </c>
      <c r="W7" s="11">
        <v>0</v>
      </c>
      <c r="X7" s="11">
        <v>0</v>
      </c>
      <c r="Y7" s="11">
        <v>0</v>
      </c>
      <c r="Z7" s="11">
        <v>18</v>
      </c>
      <c r="AA7" s="11">
        <v>0</v>
      </c>
      <c r="AB7" s="11">
        <v>0</v>
      </c>
      <c r="AC7" s="11">
        <v>3</v>
      </c>
      <c r="AD7" s="11">
        <v>0</v>
      </c>
      <c r="AE7" s="13">
        <v>42</v>
      </c>
      <c r="AF7" s="13">
        <v>2248</v>
      </c>
      <c r="AG7" s="2">
        <v>6092</v>
      </c>
      <c r="AH7" s="13">
        <v>8025</v>
      </c>
      <c r="AI7" s="13">
        <v>3591</v>
      </c>
      <c r="AJ7" s="14">
        <v>9.480812641083522E-2</v>
      </c>
      <c r="AK7" s="14">
        <v>5.0744920993227991</v>
      </c>
      <c r="AL7" s="14">
        <v>22.115763546798028</v>
      </c>
      <c r="AM7" s="15">
        <v>19.430992736077481</v>
      </c>
      <c r="AN7" s="14">
        <v>9.8114754098360653</v>
      </c>
      <c r="BE7" s="12">
        <v>728118</v>
      </c>
      <c r="BF7" s="12">
        <v>39887.5</v>
      </c>
      <c r="BG7" s="12">
        <v>31476</v>
      </c>
      <c r="BH7" s="12">
        <v>751542</v>
      </c>
      <c r="BI7" s="12">
        <v>77161.5</v>
      </c>
      <c r="BJ7" s="12">
        <v>31354.5</v>
      </c>
      <c r="BK7" s="12">
        <v>529008.5</v>
      </c>
      <c r="BL7" s="12">
        <v>9219</v>
      </c>
      <c r="BM7" s="12">
        <v>16802.5</v>
      </c>
      <c r="BN7" s="12">
        <v>73.333333333333329</v>
      </c>
      <c r="BO7" s="12">
        <v>697796.5</v>
      </c>
      <c r="BP7" s="12">
        <v>497772</v>
      </c>
      <c r="BQ7" s="12">
        <v>471053.5</v>
      </c>
    </row>
    <row r="8" spans="1:69" s="11" customFormat="1" ht="13.8" x14ac:dyDescent="0.3">
      <c r="A8" s="4">
        <v>7</v>
      </c>
      <c r="B8" s="2" t="s">
        <v>182</v>
      </c>
      <c r="C8" s="2" t="s">
        <v>45</v>
      </c>
      <c r="D8" s="13">
        <v>1.6666666666666667</v>
      </c>
      <c r="E8" s="13">
        <v>36.666666666666664</v>
      </c>
      <c r="F8" s="13">
        <v>631.66666666666663</v>
      </c>
      <c r="G8" s="13">
        <v>240</v>
      </c>
      <c r="H8" s="13">
        <v>95</v>
      </c>
      <c r="I8" s="13">
        <v>5</v>
      </c>
      <c r="J8" s="13">
        <v>81.666666666666671</v>
      </c>
      <c r="K8" s="13">
        <v>725</v>
      </c>
      <c r="L8" s="13">
        <v>303.33333333333331</v>
      </c>
      <c r="M8" s="13">
        <v>115</v>
      </c>
      <c r="N8" s="13">
        <v>0</v>
      </c>
      <c r="O8" s="13">
        <v>23.333333333333332</v>
      </c>
      <c r="P8" s="13">
        <v>266.66666666666669</v>
      </c>
      <c r="Q8" s="13">
        <v>123.33333333333333</v>
      </c>
      <c r="R8" s="13">
        <v>48.333333333333336</v>
      </c>
      <c r="S8" s="12">
        <v>3</v>
      </c>
      <c r="T8" s="11">
        <v>7</v>
      </c>
      <c r="U8" s="11">
        <v>0</v>
      </c>
      <c r="V8" s="11">
        <v>2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7</v>
      </c>
      <c r="AC8" s="11">
        <v>0</v>
      </c>
      <c r="AD8" s="11">
        <v>2</v>
      </c>
      <c r="AE8" s="13">
        <v>59</v>
      </c>
      <c r="AF8" s="13">
        <v>2631</v>
      </c>
      <c r="AG8" s="2">
        <v>7008</v>
      </c>
      <c r="AH8" s="13">
        <v>9756</v>
      </c>
      <c r="AI8" s="13">
        <v>4806</v>
      </c>
      <c r="AJ8" s="14">
        <v>0.13318284424379231</v>
      </c>
      <c r="AK8" s="14">
        <v>7.6040462427745661</v>
      </c>
      <c r="AL8" s="14">
        <v>26.682266009852217</v>
      </c>
      <c r="AM8" s="15">
        <v>23.622276029055691</v>
      </c>
      <c r="AN8" s="14">
        <v>13.131147540983607</v>
      </c>
      <c r="BE8" s="12">
        <v>161723.5</v>
      </c>
      <c r="BF8" s="12">
        <v>4246.5</v>
      </c>
      <c r="BG8" s="12">
        <v>12684.5</v>
      </c>
      <c r="BH8" s="12">
        <v>295718.5</v>
      </c>
      <c r="BI8" s="12">
        <v>9720</v>
      </c>
      <c r="BJ8" s="12">
        <v>22276.5</v>
      </c>
      <c r="BK8" s="12">
        <v>130181</v>
      </c>
      <c r="BL8" s="12">
        <v>981.5</v>
      </c>
      <c r="BM8" s="12">
        <v>12684.5</v>
      </c>
      <c r="BN8" s="12">
        <v>123.33333333333333</v>
      </c>
      <c r="BO8" s="12">
        <v>1253305</v>
      </c>
      <c r="BP8" s="12">
        <v>1216662.5</v>
      </c>
      <c r="BQ8" s="12">
        <v>942977.5</v>
      </c>
    </row>
    <row r="9" spans="1:69" s="11" customFormat="1" ht="13.8" x14ac:dyDescent="0.3">
      <c r="A9" s="4">
        <v>8</v>
      </c>
      <c r="B9" s="2" t="s">
        <v>172</v>
      </c>
      <c r="C9" s="2" t="s">
        <v>46</v>
      </c>
      <c r="D9" s="13">
        <v>3.3333333333333335</v>
      </c>
      <c r="E9" s="13">
        <v>713.33333333333337</v>
      </c>
      <c r="F9" s="13">
        <v>915</v>
      </c>
      <c r="G9" s="13">
        <v>733.33333333333337</v>
      </c>
      <c r="H9" s="13">
        <v>200</v>
      </c>
      <c r="I9" s="13">
        <v>5</v>
      </c>
      <c r="J9" s="13">
        <v>771.66666666666663</v>
      </c>
      <c r="K9" s="13">
        <v>718.33333333333337</v>
      </c>
      <c r="L9" s="13">
        <v>653.33333333333337</v>
      </c>
      <c r="M9" s="13">
        <v>215</v>
      </c>
      <c r="N9" s="13">
        <v>6.666666666666667</v>
      </c>
      <c r="O9" s="13">
        <v>428.33333333333331</v>
      </c>
      <c r="P9" s="13">
        <v>405</v>
      </c>
      <c r="Q9" s="13">
        <v>381.66666666666669</v>
      </c>
      <c r="R9" s="13">
        <v>103.33333333333333</v>
      </c>
      <c r="S9" s="12">
        <v>5</v>
      </c>
      <c r="T9" s="11">
        <v>0</v>
      </c>
      <c r="U9" s="11">
        <v>27</v>
      </c>
      <c r="V9" s="11">
        <v>17</v>
      </c>
      <c r="W9" s="11">
        <v>0</v>
      </c>
      <c r="X9" s="11">
        <v>0</v>
      </c>
      <c r="Y9" s="11">
        <v>12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3">
        <v>65</v>
      </c>
      <c r="AF9" s="13">
        <v>2194</v>
      </c>
      <c r="AG9" s="2">
        <v>6856</v>
      </c>
      <c r="AH9" s="13">
        <v>9327</v>
      </c>
      <c r="AI9" s="13">
        <v>4093.5</v>
      </c>
      <c r="AJ9" s="14">
        <v>0.14672686230248308</v>
      </c>
      <c r="AK9" s="14">
        <v>4.952595936794582</v>
      </c>
      <c r="AL9" s="14">
        <v>23.889162561576356</v>
      </c>
      <c r="AM9" s="15">
        <v>22.583535108958838</v>
      </c>
      <c r="AN9" s="14">
        <v>11.184426229508198</v>
      </c>
      <c r="AQ9" s="2">
        <v>3.7</v>
      </c>
      <c r="AR9" s="2">
        <v>4.5500000000000007</v>
      </c>
      <c r="AU9" s="2">
        <v>52.1</v>
      </c>
      <c r="AV9" s="2">
        <v>69.75</v>
      </c>
      <c r="AY9" s="2">
        <v>81.449999999999989</v>
      </c>
      <c r="AZ9" s="2">
        <v>96.15</v>
      </c>
      <c r="BC9" s="14">
        <v>4.8823529399999996</v>
      </c>
      <c r="BD9" s="14">
        <v>4.6521739100000001</v>
      </c>
      <c r="BE9" s="12">
        <v>5234515</v>
      </c>
      <c r="BF9" s="12">
        <v>30525.5</v>
      </c>
      <c r="BG9" s="12">
        <v>0</v>
      </c>
      <c r="BH9" s="12">
        <v>2588686.5</v>
      </c>
      <c r="BI9" s="12">
        <v>13000.5</v>
      </c>
      <c r="BJ9" s="12">
        <v>18803</v>
      </c>
      <c r="BK9" s="12">
        <v>3936482</v>
      </c>
      <c r="BL9" s="12">
        <v>12638</v>
      </c>
      <c r="BM9" s="12">
        <v>0</v>
      </c>
      <c r="BN9" s="12">
        <v>381.66666666666669</v>
      </c>
      <c r="BO9" s="12">
        <v>5873161.5</v>
      </c>
      <c r="BP9" s="12">
        <v>2691133</v>
      </c>
      <c r="BQ9" s="12">
        <v>4397898</v>
      </c>
    </row>
    <row r="10" spans="1:69" s="11" customFormat="1" ht="13.8" x14ac:dyDescent="0.3">
      <c r="A10" s="4">
        <v>9</v>
      </c>
      <c r="B10" s="2" t="s">
        <v>180</v>
      </c>
      <c r="C10" s="2" t="s">
        <v>45</v>
      </c>
      <c r="D10" s="13">
        <v>5</v>
      </c>
      <c r="E10" s="13">
        <v>18.333333333333332</v>
      </c>
      <c r="F10" s="13">
        <v>846.66666666666663</v>
      </c>
      <c r="G10" s="13">
        <v>420</v>
      </c>
      <c r="H10" s="13">
        <v>100</v>
      </c>
      <c r="I10" s="13">
        <v>10</v>
      </c>
      <c r="J10" s="13">
        <v>103.33333333333333</v>
      </c>
      <c r="K10" s="13">
        <v>791.66666666666663</v>
      </c>
      <c r="L10" s="13">
        <v>440</v>
      </c>
      <c r="M10" s="13">
        <v>113.33333333333333</v>
      </c>
      <c r="N10" s="13">
        <v>1.6666666666666667</v>
      </c>
      <c r="O10" s="13">
        <v>8.3333333333333339</v>
      </c>
      <c r="P10" s="13">
        <v>443.33333333333331</v>
      </c>
      <c r="Q10" s="13">
        <v>280</v>
      </c>
      <c r="R10" s="13">
        <v>60</v>
      </c>
      <c r="S10" s="12">
        <v>2</v>
      </c>
      <c r="T10" s="11">
        <v>3</v>
      </c>
      <c r="U10" s="11">
        <v>0</v>
      </c>
      <c r="V10" s="11">
        <v>5</v>
      </c>
      <c r="W10" s="11">
        <v>0</v>
      </c>
      <c r="X10" s="11">
        <v>0</v>
      </c>
      <c r="Y10" s="11">
        <v>0</v>
      </c>
      <c r="Z10" s="11">
        <v>13</v>
      </c>
      <c r="AA10" s="11">
        <v>0</v>
      </c>
      <c r="AB10" s="11">
        <v>0</v>
      </c>
      <c r="AC10" s="11">
        <v>2</v>
      </c>
      <c r="AD10" s="11">
        <v>0</v>
      </c>
      <c r="AE10" s="13">
        <v>58</v>
      </c>
      <c r="AF10" s="13">
        <v>1059</v>
      </c>
      <c r="AG10" s="2">
        <v>6420</v>
      </c>
      <c r="AH10" s="13">
        <v>7329</v>
      </c>
      <c r="AI10" s="13">
        <v>3438</v>
      </c>
      <c r="AJ10" s="14">
        <v>0.1309255079006772</v>
      </c>
      <c r="AK10" s="14">
        <v>2.3905191873589167</v>
      </c>
      <c r="AL10" s="14">
        <v>18.879310344827587</v>
      </c>
      <c r="AM10" s="15">
        <v>17.745762711864408</v>
      </c>
      <c r="AN10" s="14">
        <v>9.3934426229508201</v>
      </c>
      <c r="AO10" s="2">
        <v>96</v>
      </c>
      <c r="AP10" s="2">
        <v>68.5</v>
      </c>
      <c r="AQ10" s="2">
        <v>2</v>
      </c>
      <c r="AR10" s="2">
        <v>5.25</v>
      </c>
      <c r="AS10" s="2">
        <v>107</v>
      </c>
      <c r="AT10" s="2">
        <v>106</v>
      </c>
      <c r="AU10" s="2">
        <v>64</v>
      </c>
      <c r="AV10" s="2">
        <v>75</v>
      </c>
      <c r="AW10" s="2">
        <v>115.5</v>
      </c>
      <c r="AX10" s="2">
        <v>110</v>
      </c>
      <c r="AY10" s="2">
        <v>89</v>
      </c>
      <c r="AZ10" s="2">
        <v>90</v>
      </c>
      <c r="BA10" s="14">
        <v>0.28999999999999998</v>
      </c>
      <c r="BB10" s="14">
        <v>1.202</v>
      </c>
      <c r="BC10" s="14">
        <v>2.9449999999999998</v>
      </c>
      <c r="BD10" s="14">
        <v>3.4343434300000002</v>
      </c>
      <c r="BE10" s="12">
        <v>49482</v>
      </c>
      <c r="BF10" s="12">
        <v>4055</v>
      </c>
      <c r="BG10" s="12">
        <v>1292.5</v>
      </c>
      <c r="BH10" s="12">
        <v>343160</v>
      </c>
      <c r="BI10" s="12">
        <v>81968</v>
      </c>
      <c r="BJ10" s="12">
        <v>23159</v>
      </c>
      <c r="BK10" s="12">
        <v>46597.5</v>
      </c>
      <c r="BL10" s="12">
        <v>2984.5</v>
      </c>
      <c r="BM10" s="12">
        <v>1292.5</v>
      </c>
      <c r="BN10" s="12">
        <v>280</v>
      </c>
      <c r="BO10" s="12">
        <v>2001621.5</v>
      </c>
      <c r="BP10" s="12">
        <v>1131895.5</v>
      </c>
      <c r="BQ10" s="12">
        <v>1608610.5</v>
      </c>
    </row>
    <row r="11" spans="1:69" s="11" customFormat="1" ht="13.8" x14ac:dyDescent="0.3">
      <c r="A11" s="4">
        <v>10</v>
      </c>
      <c r="B11" s="2" t="s">
        <v>177</v>
      </c>
      <c r="C11" s="2" t="s">
        <v>45</v>
      </c>
      <c r="D11" s="13">
        <v>1.6666666666666667</v>
      </c>
      <c r="E11" s="13">
        <v>30</v>
      </c>
      <c r="F11" s="13">
        <v>490</v>
      </c>
      <c r="G11" s="13">
        <v>733.33333333333337</v>
      </c>
      <c r="H11" s="13">
        <v>110</v>
      </c>
      <c r="I11" s="13">
        <v>3.3333333333333335</v>
      </c>
      <c r="J11" s="13">
        <v>251.66666666666666</v>
      </c>
      <c r="K11" s="13">
        <v>800</v>
      </c>
      <c r="L11" s="13">
        <v>1540</v>
      </c>
      <c r="M11" s="13">
        <v>340</v>
      </c>
      <c r="N11" s="13">
        <v>0</v>
      </c>
      <c r="O11" s="13">
        <v>15</v>
      </c>
      <c r="P11" s="13">
        <v>298.33333333333331</v>
      </c>
      <c r="Q11" s="13">
        <v>461.66666666666669</v>
      </c>
      <c r="R11" s="13">
        <v>91.666666666666671</v>
      </c>
      <c r="S11" s="12">
        <v>22</v>
      </c>
      <c r="T11" s="11">
        <v>45</v>
      </c>
      <c r="U11" s="11">
        <v>13</v>
      </c>
      <c r="V11" s="11">
        <v>13</v>
      </c>
      <c r="W11" s="11">
        <v>0</v>
      </c>
      <c r="X11" s="11">
        <v>0</v>
      </c>
      <c r="Y11" s="11">
        <v>8</v>
      </c>
      <c r="Z11" s="11">
        <v>0</v>
      </c>
      <c r="AA11" s="11">
        <v>8</v>
      </c>
      <c r="AB11" s="11">
        <v>17</v>
      </c>
      <c r="AC11" s="11">
        <v>2</v>
      </c>
      <c r="AD11" s="11">
        <v>0</v>
      </c>
      <c r="AE11" s="13">
        <v>68</v>
      </c>
      <c r="AF11" s="13">
        <v>470</v>
      </c>
      <c r="AG11" s="2">
        <v>6088</v>
      </c>
      <c r="AH11" s="13">
        <v>6666</v>
      </c>
      <c r="AI11" s="13">
        <v>2616</v>
      </c>
      <c r="AJ11" s="14">
        <v>0.15349887133182843</v>
      </c>
      <c r="AK11" s="14">
        <v>1.3583815028901733</v>
      </c>
      <c r="AL11" s="14">
        <v>16.692118226600986</v>
      </c>
      <c r="AM11" s="15">
        <v>16.140435835351088</v>
      </c>
      <c r="AN11" s="14">
        <v>7.1475409836065573</v>
      </c>
      <c r="BE11" s="12">
        <v>114041.5</v>
      </c>
      <c r="BF11" s="12">
        <v>42565</v>
      </c>
      <c r="BG11" s="12">
        <v>391310</v>
      </c>
      <c r="BH11" s="12">
        <v>1167506</v>
      </c>
      <c r="BI11" s="12">
        <v>24131.5</v>
      </c>
      <c r="BJ11" s="12">
        <v>69122.5</v>
      </c>
      <c r="BK11" s="12">
        <v>98157.5</v>
      </c>
      <c r="BL11" s="12">
        <v>0</v>
      </c>
      <c r="BM11" s="12">
        <v>267468</v>
      </c>
      <c r="BN11" s="12">
        <v>461.66666666666669</v>
      </c>
      <c r="BO11" s="12">
        <v>3880786</v>
      </c>
      <c r="BP11" s="12">
        <v>7237767.5</v>
      </c>
      <c r="BQ11" s="12">
        <v>3032882</v>
      </c>
    </row>
    <row r="12" spans="1:69" s="11" customFormat="1" ht="13.8" x14ac:dyDescent="0.3">
      <c r="A12" s="4">
        <v>11</v>
      </c>
      <c r="B12" s="2" t="s">
        <v>172</v>
      </c>
      <c r="C12" s="2" t="s">
        <v>45</v>
      </c>
      <c r="D12" s="13">
        <v>8.3333333333333339</v>
      </c>
      <c r="E12" s="13">
        <v>143.33333333333334</v>
      </c>
      <c r="F12" s="13">
        <v>213.33333333333334</v>
      </c>
      <c r="G12" s="13">
        <v>140</v>
      </c>
      <c r="H12" s="13">
        <v>43.333333333333336</v>
      </c>
      <c r="I12" s="13">
        <v>6.666666666666667</v>
      </c>
      <c r="J12" s="13">
        <v>520</v>
      </c>
      <c r="K12" s="13">
        <v>315</v>
      </c>
      <c r="L12" s="13">
        <v>221.66666666666666</v>
      </c>
      <c r="M12" s="13">
        <v>95</v>
      </c>
      <c r="N12" s="13">
        <v>1.6666666666666667</v>
      </c>
      <c r="O12" s="13">
        <v>91.666666666666671</v>
      </c>
      <c r="P12" s="13">
        <v>91.666666666666671</v>
      </c>
      <c r="Q12" s="13">
        <v>73.333333333333329</v>
      </c>
      <c r="R12" s="13">
        <v>23.333333333333332</v>
      </c>
      <c r="S12" s="12">
        <v>20</v>
      </c>
      <c r="T12" s="11">
        <v>12</v>
      </c>
      <c r="U12" s="11">
        <v>18</v>
      </c>
      <c r="V12" s="11">
        <v>10</v>
      </c>
      <c r="W12" s="11">
        <v>10</v>
      </c>
      <c r="X12" s="11">
        <v>0</v>
      </c>
      <c r="Y12" s="11">
        <v>7</v>
      </c>
      <c r="Z12" s="11">
        <v>8</v>
      </c>
      <c r="AA12" s="11">
        <v>15</v>
      </c>
      <c r="AB12" s="11">
        <v>7</v>
      </c>
      <c r="AC12" s="11">
        <v>3</v>
      </c>
      <c r="AD12" s="11">
        <v>5</v>
      </c>
      <c r="AE12" s="13">
        <v>36</v>
      </c>
      <c r="AF12" s="13">
        <v>1743</v>
      </c>
      <c r="AG12" s="2">
        <v>6238</v>
      </c>
      <c r="AH12" s="13">
        <v>7947</v>
      </c>
      <c r="AI12" s="13">
        <v>3673.5</v>
      </c>
      <c r="AJ12" s="14">
        <v>8.1264108352144468E-2</v>
      </c>
      <c r="AK12" s="14">
        <v>3.9345372460496613</v>
      </c>
      <c r="AL12" s="14">
        <v>20.770935960591132</v>
      </c>
      <c r="AM12" s="15">
        <v>19.242130750605327</v>
      </c>
      <c r="AN12" s="14">
        <v>10.03688524590164</v>
      </c>
      <c r="AQ12" s="2"/>
      <c r="AR12" s="2"/>
      <c r="AS12" s="2"/>
      <c r="AT12" s="14"/>
      <c r="BE12" s="12">
        <v>469747</v>
      </c>
      <c r="BF12" s="12">
        <v>34409.5</v>
      </c>
      <c r="BG12" s="12">
        <v>38292.5</v>
      </c>
      <c r="BH12" s="12">
        <v>1255761</v>
      </c>
      <c r="BI12" s="12">
        <v>110362</v>
      </c>
      <c r="BJ12" s="12">
        <v>64342</v>
      </c>
      <c r="BK12" s="12">
        <v>338473</v>
      </c>
      <c r="BL12" s="12">
        <v>28543.5</v>
      </c>
      <c r="BM12" s="12">
        <v>29045</v>
      </c>
      <c r="BN12" s="12">
        <v>73.333333333333329</v>
      </c>
      <c r="BO12" s="12">
        <v>676563.5</v>
      </c>
      <c r="BP12" s="12">
        <v>570967.5</v>
      </c>
      <c r="BQ12" s="12">
        <v>449276.5</v>
      </c>
    </row>
    <row r="13" spans="1:69" s="11" customFormat="1" ht="13.8" x14ac:dyDescent="0.3">
      <c r="A13" s="4">
        <v>12</v>
      </c>
      <c r="B13" s="2" t="s">
        <v>179</v>
      </c>
      <c r="C13" s="2" t="s">
        <v>45</v>
      </c>
      <c r="D13" s="13">
        <v>8.3333333333333339</v>
      </c>
      <c r="E13" s="13">
        <v>658.33333333333337</v>
      </c>
      <c r="F13" s="13">
        <v>315</v>
      </c>
      <c r="G13" s="13">
        <v>350</v>
      </c>
      <c r="H13" s="13">
        <v>56.666666666666664</v>
      </c>
      <c r="I13" s="13">
        <v>3.3333333333333335</v>
      </c>
      <c r="J13" s="13">
        <v>1145</v>
      </c>
      <c r="K13" s="13">
        <v>255</v>
      </c>
      <c r="L13" s="13">
        <v>331.66666666666669</v>
      </c>
      <c r="M13" s="13">
        <v>85</v>
      </c>
      <c r="N13" s="13">
        <v>3.3333333333333335</v>
      </c>
      <c r="O13" s="13">
        <v>388.33333333333331</v>
      </c>
      <c r="P13" s="13">
        <v>160</v>
      </c>
      <c r="Q13" s="13">
        <v>201.66666666666666</v>
      </c>
      <c r="R13" s="13">
        <v>46.666666666666664</v>
      </c>
      <c r="S13" s="12">
        <v>3</v>
      </c>
      <c r="T13" s="11">
        <v>3</v>
      </c>
      <c r="U13" s="11">
        <v>15</v>
      </c>
      <c r="V13" s="11">
        <v>7</v>
      </c>
      <c r="W13" s="11">
        <v>0</v>
      </c>
      <c r="X13" s="11">
        <v>2</v>
      </c>
      <c r="Y13" s="11">
        <v>0</v>
      </c>
      <c r="Z13" s="11">
        <v>0</v>
      </c>
      <c r="AA13" s="11">
        <v>3</v>
      </c>
      <c r="AB13" s="11">
        <v>0</v>
      </c>
      <c r="AC13" s="11">
        <v>0</v>
      </c>
      <c r="AD13" s="11">
        <v>0</v>
      </c>
      <c r="AE13" s="13">
        <v>37</v>
      </c>
      <c r="AF13" s="13">
        <v>3009</v>
      </c>
      <c r="AG13" s="2">
        <v>6854</v>
      </c>
      <c r="AH13" s="13">
        <v>9744</v>
      </c>
      <c r="AI13" s="13">
        <v>3822</v>
      </c>
      <c r="AJ13" s="14">
        <v>8.35214446952596E-2</v>
      </c>
      <c r="AK13" s="14">
        <v>6.792325056433409</v>
      </c>
      <c r="AL13" s="14">
        <v>22.573891625615765</v>
      </c>
      <c r="AM13" s="15">
        <v>23.593220338983052</v>
      </c>
      <c r="AN13" s="14">
        <v>10.442622950819672</v>
      </c>
      <c r="BE13" s="12">
        <v>3601650.5</v>
      </c>
      <c r="BF13" s="12">
        <v>4443.5</v>
      </c>
      <c r="BG13" s="12">
        <v>4500</v>
      </c>
      <c r="BH13" s="12">
        <v>3884951.5</v>
      </c>
      <c r="BI13" s="12">
        <v>0</v>
      </c>
      <c r="BJ13" s="12">
        <v>485.5</v>
      </c>
      <c r="BK13" s="12">
        <v>2673002</v>
      </c>
      <c r="BL13" s="12">
        <v>0</v>
      </c>
      <c r="BM13" s="12">
        <v>0</v>
      </c>
      <c r="BN13" s="12">
        <v>201.66666666666666</v>
      </c>
      <c r="BO13" s="12">
        <v>2504917.5</v>
      </c>
      <c r="BP13" s="12">
        <v>1191203.5</v>
      </c>
      <c r="BQ13" s="12">
        <v>1915174.5</v>
      </c>
    </row>
    <row r="14" spans="1:69" s="11" customFormat="1" ht="13.8" x14ac:dyDescent="0.3">
      <c r="A14" s="4">
        <v>13</v>
      </c>
      <c r="B14" s="2" t="s">
        <v>183</v>
      </c>
      <c r="C14" s="2" t="s">
        <v>46</v>
      </c>
      <c r="D14" s="13">
        <v>1.6666666666666667</v>
      </c>
      <c r="E14" s="13">
        <v>801.66666666666663</v>
      </c>
      <c r="F14" s="13">
        <v>1340</v>
      </c>
      <c r="G14" s="13">
        <v>536.66666666666663</v>
      </c>
      <c r="H14" s="13">
        <v>200</v>
      </c>
      <c r="I14" s="13">
        <v>8.3333333333333339</v>
      </c>
      <c r="J14" s="13">
        <v>1711.6666666666667</v>
      </c>
      <c r="K14" s="13">
        <v>1183.3333333333333</v>
      </c>
      <c r="L14" s="13">
        <v>496.66666666666669</v>
      </c>
      <c r="M14" s="13">
        <v>205</v>
      </c>
      <c r="N14" s="13">
        <v>0</v>
      </c>
      <c r="O14" s="13">
        <v>586.66666666666663</v>
      </c>
      <c r="P14" s="13">
        <v>671.66666666666663</v>
      </c>
      <c r="Q14" s="13">
        <v>315</v>
      </c>
      <c r="R14" s="13">
        <v>128.33333333333334</v>
      </c>
      <c r="S14" s="12">
        <v>3</v>
      </c>
      <c r="T14" s="11">
        <v>5</v>
      </c>
      <c r="U14" s="11">
        <v>12</v>
      </c>
      <c r="V14" s="11">
        <v>13</v>
      </c>
      <c r="W14" s="11">
        <v>7</v>
      </c>
      <c r="X14" s="11">
        <v>0</v>
      </c>
      <c r="Y14" s="11">
        <v>18</v>
      </c>
      <c r="Z14" s="11">
        <v>5</v>
      </c>
      <c r="AA14" s="11">
        <v>0</v>
      </c>
      <c r="AB14" s="11">
        <v>0</v>
      </c>
      <c r="AC14" s="11">
        <v>0</v>
      </c>
      <c r="AD14" s="11">
        <v>0</v>
      </c>
      <c r="AE14" s="13">
        <v>75</v>
      </c>
      <c r="AF14" s="13">
        <v>2988</v>
      </c>
      <c r="AG14" s="2">
        <v>6914</v>
      </c>
      <c r="AH14" s="13">
        <v>10551</v>
      </c>
      <c r="AI14" s="13">
        <v>4306.5</v>
      </c>
      <c r="AJ14" s="14">
        <v>0.16930022573363432</v>
      </c>
      <c r="AK14" s="14">
        <v>6.744920993227991</v>
      </c>
      <c r="AL14" s="14">
        <v>26.778325123152708</v>
      </c>
      <c r="AM14" s="15">
        <v>25.54721549636804</v>
      </c>
      <c r="AN14" s="14">
        <v>11.766393442622951</v>
      </c>
      <c r="AQ14" s="2">
        <v>4.25</v>
      </c>
      <c r="AR14" s="2">
        <v>3.85</v>
      </c>
      <c r="AU14" s="2">
        <v>40.700000000000003</v>
      </c>
      <c r="AV14" s="2">
        <v>50.849999999999994</v>
      </c>
      <c r="AY14" s="2">
        <v>79.75</v>
      </c>
      <c r="AZ14" s="2">
        <v>85.95</v>
      </c>
      <c r="BC14" s="14">
        <v>4.3597561000000002</v>
      </c>
      <c r="BD14" s="14">
        <v>4.6319018400000003</v>
      </c>
      <c r="BE14" s="12">
        <v>5265400</v>
      </c>
      <c r="BF14" s="12">
        <v>45168.5</v>
      </c>
      <c r="BG14" s="12">
        <v>43744.5</v>
      </c>
      <c r="BH14" s="12">
        <v>9772889</v>
      </c>
      <c r="BI14" s="12">
        <v>29820</v>
      </c>
      <c r="BJ14" s="12">
        <v>67063</v>
      </c>
      <c r="BK14" s="12">
        <v>4326691.5</v>
      </c>
      <c r="BL14" s="12">
        <v>4268.5</v>
      </c>
      <c r="BM14" s="12">
        <v>42278.5</v>
      </c>
      <c r="BN14" s="12">
        <v>315</v>
      </c>
      <c r="BO14" s="12">
        <v>4668141.5</v>
      </c>
      <c r="BP14" s="12">
        <v>2288160</v>
      </c>
      <c r="BQ14" s="12">
        <v>3845993</v>
      </c>
    </row>
    <row r="15" spans="1:69" s="11" customFormat="1" ht="13.8" x14ac:dyDescent="0.3">
      <c r="A15" s="4">
        <v>14</v>
      </c>
      <c r="B15" s="2" t="s">
        <v>177</v>
      </c>
      <c r="C15" s="2" t="s">
        <v>45</v>
      </c>
      <c r="D15" s="13">
        <v>0</v>
      </c>
      <c r="E15" s="13">
        <v>173.33333333333334</v>
      </c>
      <c r="F15" s="13">
        <v>211.66666666666666</v>
      </c>
      <c r="G15" s="13">
        <v>203.33333333333334</v>
      </c>
      <c r="H15" s="13">
        <v>165</v>
      </c>
      <c r="I15" s="13">
        <v>0</v>
      </c>
      <c r="J15" s="13">
        <v>293.33333333333331</v>
      </c>
      <c r="K15" s="13">
        <v>223.33333333333334</v>
      </c>
      <c r="L15" s="13">
        <v>230</v>
      </c>
      <c r="M15" s="13">
        <v>191.66666666666666</v>
      </c>
      <c r="N15" s="13">
        <v>0</v>
      </c>
      <c r="O15" s="13">
        <v>105</v>
      </c>
      <c r="P15" s="13">
        <v>63.333333333333336</v>
      </c>
      <c r="Q15" s="13">
        <v>100</v>
      </c>
      <c r="R15" s="13">
        <v>95</v>
      </c>
      <c r="S15" s="12">
        <v>12</v>
      </c>
      <c r="T15" s="11">
        <v>20</v>
      </c>
      <c r="U15" s="11">
        <v>5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2</v>
      </c>
      <c r="AC15" s="11">
        <v>0</v>
      </c>
      <c r="AD15" s="11">
        <v>0</v>
      </c>
      <c r="AE15" s="13">
        <v>41</v>
      </c>
      <c r="AF15" s="13">
        <v>2200</v>
      </c>
      <c r="AG15" s="2">
        <v>5774</v>
      </c>
      <c r="AH15" s="13">
        <v>6738</v>
      </c>
      <c r="AI15" s="13">
        <v>2799</v>
      </c>
      <c r="AJ15" s="14">
        <v>9.2550790067720087E-2</v>
      </c>
      <c r="AK15" s="14">
        <v>4.966139954853273</v>
      </c>
      <c r="AL15" s="14">
        <v>16.596059113300491</v>
      </c>
      <c r="AM15" s="15">
        <v>16.314769975786923</v>
      </c>
      <c r="AN15" s="14">
        <v>7.6475409836065573</v>
      </c>
      <c r="BE15" s="12">
        <v>799992</v>
      </c>
      <c r="BF15" s="12">
        <v>2417</v>
      </c>
      <c r="BG15" s="12">
        <v>116213.5</v>
      </c>
      <c r="BH15" s="12">
        <v>1294258</v>
      </c>
      <c r="BI15" s="12">
        <v>169488</v>
      </c>
      <c r="BJ15" s="12">
        <v>79625</v>
      </c>
      <c r="BK15" s="12">
        <v>595469</v>
      </c>
      <c r="BL15" s="12">
        <v>1386.5</v>
      </c>
      <c r="BM15" s="12">
        <v>7778</v>
      </c>
      <c r="BN15" s="12">
        <v>100</v>
      </c>
      <c r="BO15" s="12">
        <v>990365</v>
      </c>
      <c r="BP15" s="12">
        <v>861251.5</v>
      </c>
      <c r="BQ15" s="12">
        <v>701292</v>
      </c>
    </row>
    <row r="16" spans="1:69" s="11" customFormat="1" ht="13.8" x14ac:dyDescent="0.3">
      <c r="A16" s="4">
        <v>15</v>
      </c>
      <c r="B16" s="2" t="s">
        <v>177</v>
      </c>
      <c r="C16" s="2" t="s">
        <v>45</v>
      </c>
      <c r="D16" s="13">
        <v>11.666666666666666</v>
      </c>
      <c r="E16" s="13">
        <v>375.28358533371369</v>
      </c>
      <c r="F16" s="13">
        <v>748.33333333333337</v>
      </c>
      <c r="G16" s="13">
        <v>260</v>
      </c>
      <c r="H16" s="13">
        <v>581.66666666666663</v>
      </c>
      <c r="I16" s="13">
        <v>25</v>
      </c>
      <c r="J16" s="13">
        <v>871.13339039002324</v>
      </c>
      <c r="K16" s="13">
        <v>905</v>
      </c>
      <c r="L16" s="13">
        <v>233.33333333333334</v>
      </c>
      <c r="M16" s="13">
        <v>811.66666666666663</v>
      </c>
      <c r="N16" s="13">
        <v>5</v>
      </c>
      <c r="O16" s="13">
        <v>237.73620790371004</v>
      </c>
      <c r="P16" s="13">
        <v>401.66666666666669</v>
      </c>
      <c r="Q16" s="13">
        <v>166.66666666666666</v>
      </c>
      <c r="R16" s="13">
        <v>391.66666666666669</v>
      </c>
      <c r="S16" s="12">
        <v>7</v>
      </c>
      <c r="T16" s="11">
        <v>14</v>
      </c>
      <c r="U16" s="11">
        <v>18</v>
      </c>
      <c r="V16" s="11">
        <v>17</v>
      </c>
      <c r="W16" s="11">
        <v>0</v>
      </c>
      <c r="X16" s="11">
        <v>0</v>
      </c>
      <c r="Y16" s="11">
        <v>7</v>
      </c>
      <c r="Z16" s="11">
        <v>2</v>
      </c>
      <c r="AA16" s="11">
        <v>0</v>
      </c>
      <c r="AB16" s="11">
        <v>3</v>
      </c>
      <c r="AC16" s="11">
        <v>0</v>
      </c>
      <c r="AD16" s="11">
        <v>0</v>
      </c>
      <c r="AE16" s="13">
        <v>71</v>
      </c>
      <c r="AF16" s="13">
        <v>2449</v>
      </c>
      <c r="AG16" s="2">
        <v>7080</v>
      </c>
      <c r="AH16" s="13">
        <v>10221</v>
      </c>
      <c r="AI16" s="13">
        <v>4368</v>
      </c>
      <c r="AJ16" s="14">
        <v>0.16027088036117382</v>
      </c>
      <c r="AK16" s="14">
        <v>5.5282167042889387</v>
      </c>
      <c r="AL16" s="14">
        <v>25.027093596059114</v>
      </c>
      <c r="AM16" s="15">
        <v>24.748184019370459</v>
      </c>
      <c r="AN16" s="14">
        <v>11.934426229508198</v>
      </c>
      <c r="BE16" s="12">
        <v>1687164</v>
      </c>
      <c r="BF16" s="12">
        <v>53101.5</v>
      </c>
      <c r="BG16" s="12">
        <v>38128.5</v>
      </c>
      <c r="BH16" s="12">
        <v>3817788.5</v>
      </c>
      <c r="BI16" s="12">
        <v>71055</v>
      </c>
      <c r="BJ16" s="12">
        <v>122801.5</v>
      </c>
      <c r="BK16" s="12">
        <v>1209959</v>
      </c>
      <c r="BL16" s="12">
        <v>40777</v>
      </c>
      <c r="BM16" s="12">
        <v>29183.5</v>
      </c>
      <c r="BN16" s="12">
        <v>166.66666666666666</v>
      </c>
      <c r="BO16" s="12">
        <v>1588961.5</v>
      </c>
      <c r="BP16" s="12">
        <v>1039593.5</v>
      </c>
      <c r="BQ16" s="12">
        <v>1261911</v>
      </c>
    </row>
    <row r="17" spans="1:69" s="11" customFormat="1" ht="13.8" x14ac:dyDescent="0.3">
      <c r="A17" s="4">
        <v>16</v>
      </c>
      <c r="B17" s="2" t="s">
        <v>173</v>
      </c>
      <c r="C17" s="2" t="s">
        <v>45</v>
      </c>
      <c r="D17" s="13">
        <v>10</v>
      </c>
      <c r="E17" s="13">
        <v>38.333333333333336</v>
      </c>
      <c r="F17" s="13">
        <v>71.666666666666671</v>
      </c>
      <c r="G17" s="13">
        <v>285</v>
      </c>
      <c r="H17" s="13">
        <v>276.66666666666669</v>
      </c>
      <c r="I17" s="13">
        <v>13.333333333333334</v>
      </c>
      <c r="J17" s="13">
        <v>391.66666666666669</v>
      </c>
      <c r="K17" s="13">
        <v>128.33333333333334</v>
      </c>
      <c r="L17" s="13">
        <v>491.66666666666669</v>
      </c>
      <c r="M17" s="13">
        <v>651.66666666666663</v>
      </c>
      <c r="N17" s="13">
        <v>8.3333333333333339</v>
      </c>
      <c r="O17" s="13">
        <v>28.333333333333332</v>
      </c>
      <c r="P17" s="13">
        <v>38.333333333333336</v>
      </c>
      <c r="Q17" s="13">
        <v>195</v>
      </c>
      <c r="R17" s="13">
        <v>203.33333333333334</v>
      </c>
      <c r="S17" s="12">
        <v>7</v>
      </c>
      <c r="T17" s="11">
        <v>5</v>
      </c>
      <c r="U17" s="11">
        <v>10</v>
      </c>
      <c r="V17" s="11">
        <v>3</v>
      </c>
      <c r="W17" s="11">
        <v>5</v>
      </c>
      <c r="X17" s="11">
        <v>0</v>
      </c>
      <c r="Y17" s="11">
        <v>12</v>
      </c>
      <c r="Z17" s="11">
        <v>0</v>
      </c>
      <c r="AA17" s="11">
        <v>2</v>
      </c>
      <c r="AB17" s="11">
        <v>0</v>
      </c>
      <c r="AC17" s="11">
        <v>5</v>
      </c>
      <c r="AD17" s="11">
        <v>0</v>
      </c>
      <c r="AE17" s="13">
        <v>44</v>
      </c>
      <c r="AF17" s="13">
        <v>1189</v>
      </c>
      <c r="AG17" s="2">
        <v>6886</v>
      </c>
      <c r="AH17" s="13">
        <v>7092</v>
      </c>
      <c r="AI17" s="13">
        <v>3456</v>
      </c>
      <c r="AJ17" s="14">
        <v>9.9322799097065456E-2</v>
      </c>
      <c r="AK17" s="14">
        <v>2.6839729119638824</v>
      </c>
      <c r="AL17" s="14">
        <v>18.206896551724139</v>
      </c>
      <c r="AM17" s="15">
        <v>17.171912832929781</v>
      </c>
      <c r="AN17" s="14">
        <v>9.442622950819672</v>
      </c>
      <c r="BE17" s="12">
        <v>152851.5</v>
      </c>
      <c r="BF17" s="12">
        <v>13248</v>
      </c>
      <c r="BG17" s="12">
        <v>92359</v>
      </c>
      <c r="BH17" s="12">
        <v>1297450.5</v>
      </c>
      <c r="BI17" s="12">
        <v>16493</v>
      </c>
      <c r="BJ17" s="12">
        <v>28432</v>
      </c>
      <c r="BK17" s="12">
        <v>134302</v>
      </c>
      <c r="BL17" s="12">
        <v>1369.5</v>
      </c>
      <c r="BM17" s="12">
        <v>29633</v>
      </c>
      <c r="BN17" s="12">
        <v>195</v>
      </c>
      <c r="BO17" s="12">
        <v>1837098</v>
      </c>
      <c r="BP17" s="12">
        <v>1834243.5</v>
      </c>
      <c r="BQ17" s="12">
        <v>1447042.5</v>
      </c>
    </row>
    <row r="18" spans="1:69" s="11" customFormat="1" ht="13.8" x14ac:dyDescent="0.3">
      <c r="A18" s="4">
        <v>17</v>
      </c>
      <c r="B18" s="2" t="s">
        <v>177</v>
      </c>
      <c r="C18" s="2" t="s">
        <v>45</v>
      </c>
      <c r="D18" s="13">
        <v>5</v>
      </c>
      <c r="E18" s="13">
        <v>181.66666666666666</v>
      </c>
      <c r="F18" s="13">
        <v>540</v>
      </c>
      <c r="G18" s="13">
        <v>705</v>
      </c>
      <c r="H18" s="13">
        <v>145</v>
      </c>
      <c r="I18" s="13">
        <v>1.6666666666666667</v>
      </c>
      <c r="J18" s="13">
        <v>856.66666666666663</v>
      </c>
      <c r="K18" s="13">
        <v>756.66666666666663</v>
      </c>
      <c r="L18" s="13">
        <v>1166.6666666666667</v>
      </c>
      <c r="M18" s="13">
        <v>285</v>
      </c>
      <c r="N18" s="13">
        <v>0</v>
      </c>
      <c r="O18" s="13">
        <v>146.66666666666666</v>
      </c>
      <c r="P18" s="13">
        <v>346.66666666666669</v>
      </c>
      <c r="Q18" s="13">
        <v>515</v>
      </c>
      <c r="R18" s="13">
        <v>121.66666666666667</v>
      </c>
      <c r="S18" s="12">
        <v>5</v>
      </c>
      <c r="T18" s="11">
        <v>17</v>
      </c>
      <c r="U18" s="11">
        <v>10</v>
      </c>
      <c r="V18" s="11">
        <v>0</v>
      </c>
      <c r="W18" s="11">
        <v>2</v>
      </c>
      <c r="X18" s="11">
        <v>12</v>
      </c>
      <c r="Y18" s="11">
        <v>3</v>
      </c>
      <c r="Z18" s="11">
        <v>0</v>
      </c>
      <c r="AA18" s="11">
        <v>0</v>
      </c>
      <c r="AB18" s="11">
        <v>0</v>
      </c>
      <c r="AC18" s="11">
        <v>2</v>
      </c>
      <c r="AD18" s="11">
        <v>0</v>
      </c>
      <c r="AE18" s="13">
        <v>167</v>
      </c>
      <c r="AF18" s="13">
        <v>1008</v>
      </c>
      <c r="AG18" s="2">
        <v>7096</v>
      </c>
      <c r="AH18" s="13">
        <v>8598</v>
      </c>
      <c r="AI18" s="13">
        <v>3717</v>
      </c>
      <c r="AJ18" s="14">
        <v>0.37697516930022573</v>
      </c>
      <c r="AK18" s="14">
        <v>2.275395033860045</v>
      </c>
      <c r="AL18" s="14">
        <v>23.682266009852217</v>
      </c>
      <c r="AM18" s="15">
        <v>20.818401937046005</v>
      </c>
      <c r="AN18" s="14">
        <v>10.155737704918034</v>
      </c>
      <c r="BE18" s="12">
        <v>1014239.5</v>
      </c>
      <c r="BF18" s="12">
        <v>0</v>
      </c>
      <c r="BG18" s="12">
        <v>69218</v>
      </c>
      <c r="BH18" s="12">
        <v>4010258.5</v>
      </c>
      <c r="BI18" s="12">
        <v>96922</v>
      </c>
      <c r="BJ18" s="12">
        <v>173341.5</v>
      </c>
      <c r="BK18" s="12">
        <v>826409</v>
      </c>
      <c r="BL18" s="12">
        <v>0</v>
      </c>
      <c r="BM18" s="12">
        <v>12349.5</v>
      </c>
      <c r="BN18" s="12">
        <v>515</v>
      </c>
      <c r="BO18" s="12">
        <v>3432393.5</v>
      </c>
      <c r="BP18" s="12">
        <v>4038025.5</v>
      </c>
      <c r="BQ18" s="12">
        <v>2881387</v>
      </c>
    </row>
    <row r="19" spans="1:69" s="11" customFormat="1" ht="13.8" x14ac:dyDescent="0.3">
      <c r="A19" s="4">
        <v>18</v>
      </c>
      <c r="B19" s="2" t="s">
        <v>177</v>
      </c>
      <c r="C19" s="2" t="s">
        <v>45</v>
      </c>
      <c r="D19" s="13">
        <v>13.333333333333334</v>
      </c>
      <c r="E19" s="13">
        <v>143.33333333333334</v>
      </c>
      <c r="F19" s="13">
        <v>1708.3333333333333</v>
      </c>
      <c r="G19" s="13">
        <v>2460</v>
      </c>
      <c r="H19" s="13">
        <v>156.66666666666666</v>
      </c>
      <c r="I19" s="13">
        <v>11.666666666666666</v>
      </c>
      <c r="J19" s="13">
        <v>360</v>
      </c>
      <c r="K19" s="13">
        <v>578.33333333333337</v>
      </c>
      <c r="L19" s="13">
        <v>1320</v>
      </c>
      <c r="M19" s="13">
        <v>91.666666666666671</v>
      </c>
      <c r="N19" s="13">
        <v>1.6666666666666667</v>
      </c>
      <c r="O19" s="13">
        <v>98.333333333333329</v>
      </c>
      <c r="P19" s="13">
        <v>346.66666666666669</v>
      </c>
      <c r="Q19" s="13">
        <v>763.33333333333337</v>
      </c>
      <c r="R19" s="13">
        <v>66.666666666666671</v>
      </c>
      <c r="S19" s="12">
        <v>18</v>
      </c>
      <c r="T19" s="11">
        <v>5</v>
      </c>
      <c r="U19" s="11">
        <v>7</v>
      </c>
      <c r="V19" s="11">
        <v>3</v>
      </c>
      <c r="W19" s="11">
        <v>0</v>
      </c>
      <c r="X19" s="11">
        <v>12</v>
      </c>
      <c r="Y19" s="11">
        <v>0</v>
      </c>
      <c r="Z19" s="11">
        <v>15</v>
      </c>
      <c r="AA19" s="11">
        <v>0</v>
      </c>
      <c r="AB19" s="11">
        <v>3</v>
      </c>
      <c r="AC19" s="11">
        <v>0</v>
      </c>
      <c r="AD19" s="11">
        <v>2</v>
      </c>
      <c r="AE19" s="13">
        <v>48</v>
      </c>
      <c r="AF19" s="13">
        <v>2119</v>
      </c>
      <c r="AG19" s="2">
        <v>7378</v>
      </c>
      <c r="AH19" s="13">
        <v>8976</v>
      </c>
      <c r="AI19" s="13">
        <v>3957</v>
      </c>
      <c r="AJ19" s="14">
        <v>0.10835214446952596</v>
      </c>
      <c r="AK19" s="14">
        <v>4.7832957110609478</v>
      </c>
      <c r="AL19" s="14">
        <v>23.615763546798028</v>
      </c>
      <c r="AM19" s="15">
        <v>21.73365617433414</v>
      </c>
      <c r="AN19" s="14">
        <v>10.811475409836065</v>
      </c>
      <c r="AQ19" s="2">
        <v>2.6</v>
      </c>
      <c r="AR19" s="2">
        <v>3.2</v>
      </c>
      <c r="AU19" s="2">
        <v>38.349999999999994</v>
      </c>
      <c r="AV19" s="2">
        <v>50.55</v>
      </c>
      <c r="AY19" s="2">
        <v>72.25</v>
      </c>
      <c r="AZ19" s="2">
        <v>79.099999999999994</v>
      </c>
      <c r="BC19" s="14">
        <v>3.9948717899999999</v>
      </c>
      <c r="BD19" s="14">
        <v>4.6729559700000003</v>
      </c>
      <c r="BE19" s="12">
        <v>712755.5</v>
      </c>
      <c r="BF19" s="12">
        <v>7819</v>
      </c>
      <c r="BG19" s="12">
        <v>14659</v>
      </c>
      <c r="BH19" s="12">
        <v>1054622.5</v>
      </c>
      <c r="BI19" s="12">
        <v>21868</v>
      </c>
      <c r="BJ19" s="12">
        <v>6908.5</v>
      </c>
      <c r="BK19" s="12">
        <v>601177</v>
      </c>
      <c r="BL19" s="12">
        <v>2998</v>
      </c>
      <c r="BM19" s="12">
        <v>5666</v>
      </c>
      <c r="BN19" s="12">
        <v>763.33333333333337</v>
      </c>
      <c r="BO19" s="12">
        <v>12632855</v>
      </c>
      <c r="BP19" s="12">
        <v>3139885.5</v>
      </c>
      <c r="BQ19" s="12">
        <v>5664691</v>
      </c>
    </row>
    <row r="20" spans="1:69" s="11" customFormat="1" ht="13.8" x14ac:dyDescent="0.3">
      <c r="A20" s="4">
        <v>19</v>
      </c>
      <c r="B20" s="2" t="s">
        <v>173</v>
      </c>
      <c r="C20" s="2" t="s">
        <v>45</v>
      </c>
      <c r="D20" s="13">
        <v>0</v>
      </c>
      <c r="E20" s="13">
        <v>55</v>
      </c>
      <c r="F20" s="13">
        <v>386.66666666666669</v>
      </c>
      <c r="G20" s="13">
        <v>160</v>
      </c>
      <c r="H20" s="13">
        <v>76.666666666666671</v>
      </c>
      <c r="I20" s="13">
        <v>0</v>
      </c>
      <c r="J20" s="13">
        <v>138.33333333333334</v>
      </c>
      <c r="K20" s="13">
        <v>425</v>
      </c>
      <c r="L20" s="13">
        <v>123.33333333333333</v>
      </c>
      <c r="M20" s="13">
        <v>81.666666666666671</v>
      </c>
      <c r="N20" s="13">
        <v>0</v>
      </c>
      <c r="O20" s="13">
        <v>36.666666666666664</v>
      </c>
      <c r="P20" s="13">
        <v>203.33333333333334</v>
      </c>
      <c r="Q20" s="13">
        <v>60</v>
      </c>
      <c r="R20" s="13">
        <v>35</v>
      </c>
      <c r="S20" s="12">
        <v>0</v>
      </c>
      <c r="T20" s="11">
        <v>10</v>
      </c>
      <c r="U20" s="11">
        <v>32</v>
      </c>
      <c r="V20" s="11">
        <v>18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5</v>
      </c>
      <c r="AD20" s="11">
        <v>2</v>
      </c>
      <c r="AE20" s="13">
        <v>45</v>
      </c>
      <c r="AF20" s="13">
        <v>930</v>
      </c>
      <c r="AG20" s="2">
        <v>6438</v>
      </c>
      <c r="AH20" s="13">
        <v>8172</v>
      </c>
      <c r="AI20" s="13">
        <v>3723</v>
      </c>
      <c r="AJ20" s="14">
        <v>0.10158013544018059</v>
      </c>
      <c r="AK20" s="14">
        <v>2.0993227990970653</v>
      </c>
      <c r="AL20" s="14">
        <v>18.029556650246306</v>
      </c>
      <c r="AM20" s="15">
        <v>19.786924939467312</v>
      </c>
      <c r="AN20" s="14">
        <v>10.172131147540984</v>
      </c>
      <c r="BE20" s="12">
        <v>246590.5</v>
      </c>
      <c r="BF20" s="12">
        <v>13964.5</v>
      </c>
      <c r="BG20" s="12">
        <v>28351.5</v>
      </c>
      <c r="BH20" s="12">
        <v>358942</v>
      </c>
      <c r="BI20" s="12">
        <v>21636</v>
      </c>
      <c r="BJ20" s="12">
        <v>8714.5</v>
      </c>
      <c r="BK20" s="12">
        <v>209577.5</v>
      </c>
      <c r="BL20" s="12">
        <v>3466.5</v>
      </c>
      <c r="BM20" s="12">
        <v>0</v>
      </c>
      <c r="BN20" s="12">
        <v>60</v>
      </c>
      <c r="BO20" s="12">
        <v>689291</v>
      </c>
      <c r="BP20" s="12">
        <v>229887</v>
      </c>
      <c r="BQ20" s="12">
        <v>449525</v>
      </c>
    </row>
    <row r="21" spans="1:69" s="11" customFormat="1" ht="13.8" x14ac:dyDescent="0.3">
      <c r="A21" s="4">
        <v>20</v>
      </c>
      <c r="B21" s="2" t="s">
        <v>182</v>
      </c>
      <c r="C21" s="2" t="s">
        <v>46</v>
      </c>
      <c r="D21" s="13">
        <v>0</v>
      </c>
      <c r="E21" s="13">
        <v>138.33333333333334</v>
      </c>
      <c r="F21" s="13">
        <v>436.66666666666669</v>
      </c>
      <c r="G21" s="13">
        <v>168.33333333333334</v>
      </c>
      <c r="H21" s="13">
        <v>98.333333333333329</v>
      </c>
      <c r="I21" s="13">
        <v>0</v>
      </c>
      <c r="J21" s="13">
        <v>210</v>
      </c>
      <c r="K21" s="13">
        <v>501.66666666666669</v>
      </c>
      <c r="L21" s="13">
        <v>195</v>
      </c>
      <c r="M21" s="13">
        <v>118.33333333333333</v>
      </c>
      <c r="N21" s="13">
        <v>0</v>
      </c>
      <c r="O21" s="13">
        <v>81.666666666666671</v>
      </c>
      <c r="P21" s="13">
        <v>276.66666666666669</v>
      </c>
      <c r="Q21" s="13">
        <v>106.66666666666667</v>
      </c>
      <c r="R21" s="13">
        <v>61.666666666666664</v>
      </c>
      <c r="S21" s="12">
        <v>7</v>
      </c>
      <c r="T21" s="11">
        <v>8</v>
      </c>
      <c r="U21" s="11">
        <v>3</v>
      </c>
      <c r="V21" s="11">
        <v>2</v>
      </c>
      <c r="W21" s="11">
        <v>0</v>
      </c>
      <c r="X21" s="11">
        <v>0</v>
      </c>
      <c r="Y21" s="11">
        <v>0</v>
      </c>
      <c r="Z21" s="11">
        <v>7</v>
      </c>
      <c r="AA21" s="11">
        <v>0</v>
      </c>
      <c r="AB21" s="11">
        <v>0</v>
      </c>
      <c r="AC21" s="11">
        <v>0</v>
      </c>
      <c r="AD21" s="11">
        <v>0</v>
      </c>
      <c r="AE21" s="13">
        <v>33</v>
      </c>
      <c r="AF21" s="13">
        <v>2055</v>
      </c>
      <c r="AG21" s="2">
        <v>7380</v>
      </c>
      <c r="AH21" s="13">
        <v>10014</v>
      </c>
      <c r="AI21" s="13">
        <v>4576.5</v>
      </c>
      <c r="AJ21" s="14">
        <v>7.4492099322799099E-2</v>
      </c>
      <c r="AK21" s="14">
        <v>5.9393063583815024</v>
      </c>
      <c r="AL21" s="14">
        <v>24.931034482758619</v>
      </c>
      <c r="AM21" s="15">
        <v>24.246973365617432</v>
      </c>
      <c r="AN21" s="14">
        <v>12.504098360655737</v>
      </c>
      <c r="BE21" s="12">
        <v>760310</v>
      </c>
      <c r="BF21" s="12">
        <v>34592.5</v>
      </c>
      <c r="BG21" s="12">
        <v>15958</v>
      </c>
      <c r="BH21" s="12">
        <v>515347.5</v>
      </c>
      <c r="BI21" s="12">
        <v>20117</v>
      </c>
      <c r="BJ21" s="12">
        <v>8175</v>
      </c>
      <c r="BK21" s="12">
        <v>539389</v>
      </c>
      <c r="BL21" s="12">
        <v>28306</v>
      </c>
      <c r="BM21" s="12">
        <v>5011.5</v>
      </c>
      <c r="BN21" s="12">
        <v>106.66666666666667</v>
      </c>
      <c r="BO21" s="12">
        <v>1040009</v>
      </c>
      <c r="BP21" s="12">
        <v>426832</v>
      </c>
      <c r="BQ21" s="12">
        <v>808593</v>
      </c>
    </row>
    <row r="22" spans="1:69" s="11" customFormat="1" ht="13.8" x14ac:dyDescent="0.3">
      <c r="A22" s="4">
        <v>21</v>
      </c>
      <c r="B22" s="2" t="s">
        <v>183</v>
      </c>
      <c r="C22" s="2" t="s">
        <v>45</v>
      </c>
      <c r="D22" s="13">
        <v>1.6666666666666701</v>
      </c>
      <c r="E22" s="13">
        <v>8.3333333333333339</v>
      </c>
      <c r="F22" s="13">
        <v>325</v>
      </c>
      <c r="G22" s="13">
        <v>156.66666666666666</v>
      </c>
      <c r="H22" s="13">
        <v>10</v>
      </c>
      <c r="I22" s="13">
        <v>8.3333333333333339</v>
      </c>
      <c r="J22" s="13">
        <v>50</v>
      </c>
      <c r="K22" s="13">
        <v>298.33333333333331</v>
      </c>
      <c r="L22" s="13">
        <v>136.66666666666666</v>
      </c>
      <c r="M22" s="13">
        <v>0</v>
      </c>
      <c r="N22" s="13">
        <v>1.6666666666666667</v>
      </c>
      <c r="O22" s="13">
        <v>6.666666666666667</v>
      </c>
      <c r="P22" s="13">
        <v>123.33333333333333</v>
      </c>
      <c r="Q22" s="13">
        <v>70</v>
      </c>
      <c r="R22" s="13">
        <v>0</v>
      </c>
      <c r="S22" s="12">
        <v>3</v>
      </c>
      <c r="T22" s="11">
        <v>2</v>
      </c>
      <c r="U22" s="11">
        <v>3</v>
      </c>
      <c r="V22" s="11">
        <v>13</v>
      </c>
      <c r="W22" s="11">
        <v>8</v>
      </c>
      <c r="X22" s="11">
        <v>0</v>
      </c>
      <c r="Y22" s="11">
        <v>10</v>
      </c>
      <c r="Z22" s="11">
        <v>15</v>
      </c>
      <c r="AA22" s="11">
        <v>2</v>
      </c>
      <c r="AB22" s="11">
        <v>2</v>
      </c>
      <c r="AC22" s="11">
        <v>0</v>
      </c>
      <c r="AD22" s="11">
        <v>2</v>
      </c>
      <c r="AE22" s="13">
        <v>125</v>
      </c>
      <c r="AF22" s="13">
        <v>1874</v>
      </c>
      <c r="AG22" s="2">
        <v>6300</v>
      </c>
      <c r="AH22" s="13">
        <v>8778</v>
      </c>
      <c r="AI22" s="13">
        <v>3552</v>
      </c>
      <c r="AJ22" s="14">
        <v>0.28216704288939054</v>
      </c>
      <c r="AK22" s="14">
        <v>4.2302483069977423</v>
      </c>
      <c r="AL22" s="14">
        <v>23.586206896551722</v>
      </c>
      <c r="AM22" s="15">
        <v>21.254237288135592</v>
      </c>
      <c r="AN22" s="14">
        <v>9.7049180327868854</v>
      </c>
      <c r="AO22" s="2">
        <v>120.5</v>
      </c>
      <c r="AP22" s="2">
        <v>41.5</v>
      </c>
      <c r="AQ22" s="2">
        <v>3.5</v>
      </c>
      <c r="AR22" s="2">
        <v>3.55</v>
      </c>
      <c r="AS22" s="2">
        <v>112.5</v>
      </c>
      <c r="AT22" s="2">
        <v>85.5</v>
      </c>
      <c r="AU22" s="2">
        <v>41</v>
      </c>
      <c r="AV22" s="2">
        <v>59.95</v>
      </c>
      <c r="AW22" s="2">
        <v>59.55</v>
      </c>
      <c r="AX22" s="2">
        <v>54.85</v>
      </c>
      <c r="AY22" s="2">
        <v>39.200000000000003</v>
      </c>
      <c r="AZ22" s="2">
        <v>89</v>
      </c>
      <c r="BA22" s="14">
        <v>0.29899999999999999</v>
      </c>
      <c r="BB22" s="14">
        <v>2.681</v>
      </c>
      <c r="BC22" s="14">
        <v>3.629</v>
      </c>
      <c r="BD22" s="14">
        <v>4.5224719100000002</v>
      </c>
      <c r="BE22" s="12">
        <v>30360.5</v>
      </c>
      <c r="BF22" s="12">
        <v>24146.5</v>
      </c>
      <c r="BG22" s="12">
        <v>5261.5</v>
      </c>
      <c r="BH22" s="12">
        <v>143961</v>
      </c>
      <c r="BI22" s="12">
        <v>51980</v>
      </c>
      <c r="BJ22" s="12">
        <v>24821</v>
      </c>
      <c r="BK22" s="12">
        <v>15305</v>
      </c>
      <c r="BL22" s="12">
        <v>3111.5</v>
      </c>
      <c r="BM22" s="12">
        <v>5261.5</v>
      </c>
      <c r="BN22" s="12">
        <v>70</v>
      </c>
      <c r="BO22" s="12">
        <v>736228.5</v>
      </c>
      <c r="BP22" s="12">
        <v>472132</v>
      </c>
      <c r="BQ22" s="12">
        <v>419248</v>
      </c>
    </row>
    <row r="23" spans="1:69" s="11" customFormat="1" ht="13.8" x14ac:dyDescent="0.3">
      <c r="A23" s="4">
        <v>22</v>
      </c>
      <c r="B23" s="2" t="s">
        <v>182</v>
      </c>
      <c r="C23" s="2" t="s">
        <v>45</v>
      </c>
      <c r="D23" s="13">
        <v>3.3333333333333335</v>
      </c>
      <c r="E23" s="13">
        <v>260</v>
      </c>
      <c r="F23" s="13">
        <v>1350</v>
      </c>
      <c r="G23" s="13">
        <v>601.66666666666663</v>
      </c>
      <c r="H23" s="13">
        <v>228.33333333333334</v>
      </c>
      <c r="I23" s="13">
        <v>6.666666666666667</v>
      </c>
      <c r="J23" s="13">
        <v>391.66666666666669</v>
      </c>
      <c r="K23" s="13">
        <v>520</v>
      </c>
      <c r="L23" s="13">
        <v>255</v>
      </c>
      <c r="M23" s="13">
        <v>105</v>
      </c>
      <c r="N23" s="13">
        <v>1.6666666666666667</v>
      </c>
      <c r="O23" s="13">
        <v>190</v>
      </c>
      <c r="P23" s="13">
        <v>288.33333333333331</v>
      </c>
      <c r="Q23" s="13">
        <v>146.66666666666666</v>
      </c>
      <c r="R23" s="13">
        <v>43.333333333333336</v>
      </c>
      <c r="S23" s="12">
        <v>2</v>
      </c>
      <c r="T23" s="11">
        <v>3</v>
      </c>
      <c r="U23" s="11">
        <v>10</v>
      </c>
      <c r="V23" s="11">
        <v>3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2</v>
      </c>
      <c r="AE23" s="13">
        <v>47</v>
      </c>
      <c r="AF23" s="13">
        <v>2981</v>
      </c>
      <c r="AG23" s="2">
        <v>7210</v>
      </c>
      <c r="AH23" s="13">
        <v>10878</v>
      </c>
      <c r="AI23" s="13">
        <v>4836</v>
      </c>
      <c r="AJ23" s="14">
        <v>0.10609480812641084</v>
      </c>
      <c r="AK23" s="14">
        <v>8.6156069364161851</v>
      </c>
      <c r="AL23" s="14">
        <v>26.253694581280786</v>
      </c>
      <c r="AM23" s="15">
        <v>26.338983050847457</v>
      </c>
      <c r="AN23" s="14">
        <v>13.21311475409836</v>
      </c>
      <c r="BE23" s="12">
        <v>1570772.5</v>
      </c>
      <c r="BF23" s="12">
        <v>2493</v>
      </c>
      <c r="BG23" s="12">
        <v>5260.5</v>
      </c>
      <c r="BH23" s="12">
        <v>1517088</v>
      </c>
      <c r="BI23" s="12">
        <v>1408</v>
      </c>
      <c r="BJ23" s="12">
        <v>9583</v>
      </c>
      <c r="BK23" s="12">
        <v>1376022.5</v>
      </c>
      <c r="BL23" s="12">
        <v>1505</v>
      </c>
      <c r="BM23" s="12">
        <v>0</v>
      </c>
      <c r="BN23" s="12">
        <v>146.66666666666666</v>
      </c>
      <c r="BO23" s="12">
        <v>2410240</v>
      </c>
      <c r="BP23" s="12">
        <v>938701</v>
      </c>
      <c r="BQ23" s="12">
        <v>1169732</v>
      </c>
    </row>
    <row r="24" spans="1:69" s="11" customFormat="1" ht="13.8" x14ac:dyDescent="0.3">
      <c r="A24" s="4">
        <v>23</v>
      </c>
      <c r="B24" s="2" t="s">
        <v>183</v>
      </c>
      <c r="C24" s="2" t="s">
        <v>45</v>
      </c>
      <c r="D24" s="13">
        <v>5</v>
      </c>
      <c r="E24" s="13">
        <v>141.66666666666666</v>
      </c>
      <c r="F24" s="13">
        <v>1671.6666666666667</v>
      </c>
      <c r="G24" s="13">
        <v>1365</v>
      </c>
      <c r="H24" s="13">
        <v>541.66666666666663</v>
      </c>
      <c r="I24" s="13">
        <v>0</v>
      </c>
      <c r="J24" s="13">
        <v>238.33333333333334</v>
      </c>
      <c r="K24" s="13">
        <v>940</v>
      </c>
      <c r="L24" s="13">
        <v>650</v>
      </c>
      <c r="M24" s="13">
        <v>371.66666666666669</v>
      </c>
      <c r="N24" s="13">
        <v>0</v>
      </c>
      <c r="O24" s="13">
        <v>66.666666666666671</v>
      </c>
      <c r="P24" s="13">
        <v>505</v>
      </c>
      <c r="Q24" s="13">
        <v>391.66666666666669</v>
      </c>
      <c r="R24" s="13">
        <v>220</v>
      </c>
      <c r="S24" s="12">
        <v>2</v>
      </c>
      <c r="T24" s="11">
        <v>13</v>
      </c>
      <c r="U24" s="11">
        <v>3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3">
        <v>138</v>
      </c>
      <c r="AF24" s="13">
        <v>3009</v>
      </c>
      <c r="AG24" s="2">
        <v>7308</v>
      </c>
      <c r="AH24" s="13">
        <v>9666</v>
      </c>
      <c r="AI24" s="13">
        <v>3937.5</v>
      </c>
      <c r="AJ24" s="14">
        <v>0.31151241534988711</v>
      </c>
      <c r="AK24" s="14">
        <v>6.792325056433409</v>
      </c>
      <c r="AL24" s="14">
        <v>24.133004926108374</v>
      </c>
      <c r="AM24" s="15">
        <v>23.404358353510897</v>
      </c>
      <c r="AN24" s="14">
        <v>10.758196721311476</v>
      </c>
      <c r="AO24" s="11">
        <v>87.5</v>
      </c>
      <c r="AP24" s="11">
        <v>50</v>
      </c>
      <c r="AQ24" s="11">
        <v>1</v>
      </c>
      <c r="AR24" s="11">
        <v>3.6</v>
      </c>
      <c r="AS24" s="11">
        <v>93.5</v>
      </c>
      <c r="AT24" s="11">
        <v>84</v>
      </c>
      <c r="AU24" s="11">
        <v>48</v>
      </c>
      <c r="AV24" s="11">
        <v>67.599999999999994</v>
      </c>
      <c r="AW24" s="11">
        <v>93</v>
      </c>
      <c r="AX24" s="11">
        <v>99.5</v>
      </c>
      <c r="AY24" s="11">
        <v>82</v>
      </c>
      <c r="AZ24" s="11">
        <v>98.5</v>
      </c>
      <c r="BA24" s="14">
        <v>0.187</v>
      </c>
      <c r="BB24" s="14">
        <v>2.8380000000000001</v>
      </c>
      <c r="BC24" s="14">
        <v>3.7839999999999998</v>
      </c>
      <c r="BD24" s="14">
        <v>4.9872611500000001</v>
      </c>
      <c r="BE24" s="12">
        <v>538386.5</v>
      </c>
      <c r="BF24" s="12">
        <v>2245.5</v>
      </c>
      <c r="BG24" s="12">
        <v>39151.5</v>
      </c>
      <c r="BH24" s="12">
        <v>1271620</v>
      </c>
      <c r="BI24" s="12">
        <v>92158.5</v>
      </c>
      <c r="BJ24" s="12">
        <v>61994.5</v>
      </c>
      <c r="BK24" s="12">
        <v>331591.5</v>
      </c>
      <c r="BL24" s="12">
        <v>2245.5</v>
      </c>
      <c r="BM24" s="12">
        <v>19038</v>
      </c>
      <c r="BN24" s="12">
        <v>391.66666666666669</v>
      </c>
      <c r="BO24" s="12">
        <v>6273746</v>
      </c>
      <c r="BP24" s="12">
        <v>1677571</v>
      </c>
      <c r="BQ24" s="12">
        <v>2798670</v>
      </c>
    </row>
    <row r="25" spans="1:69" s="11" customFormat="1" ht="13.8" x14ac:dyDescent="0.3">
      <c r="A25" s="4">
        <v>24</v>
      </c>
      <c r="B25" s="2" t="s">
        <v>177</v>
      </c>
      <c r="C25" s="2" t="s">
        <v>45</v>
      </c>
      <c r="D25" s="13">
        <v>0</v>
      </c>
      <c r="E25" s="13">
        <v>23.333333333333332</v>
      </c>
      <c r="F25" s="13">
        <v>501.66666666666669</v>
      </c>
      <c r="G25" s="13">
        <v>506.66666666666669</v>
      </c>
      <c r="H25" s="13">
        <v>158.33333333333334</v>
      </c>
      <c r="I25" s="13">
        <v>0</v>
      </c>
      <c r="J25" s="13">
        <v>126.66666666666667</v>
      </c>
      <c r="K25" s="13">
        <v>486.66666666666669</v>
      </c>
      <c r="L25" s="13">
        <v>508.33333333333331</v>
      </c>
      <c r="M25" s="13">
        <v>185</v>
      </c>
      <c r="N25" s="13">
        <v>0</v>
      </c>
      <c r="O25" s="13">
        <v>15</v>
      </c>
      <c r="P25" s="13">
        <v>261.66666666666669</v>
      </c>
      <c r="Q25" s="13">
        <v>290</v>
      </c>
      <c r="R25" s="13">
        <v>115</v>
      </c>
      <c r="S25" s="12">
        <v>3</v>
      </c>
      <c r="T25" s="11">
        <v>5</v>
      </c>
      <c r="U25" s="11">
        <v>7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3">
        <v>37</v>
      </c>
      <c r="AF25" s="13">
        <v>460</v>
      </c>
      <c r="AG25" s="2">
        <v>6254</v>
      </c>
      <c r="AH25" s="13">
        <v>7947</v>
      </c>
      <c r="AI25" s="13">
        <v>3091.5</v>
      </c>
      <c r="AJ25" s="14">
        <v>8.35214446952596E-2</v>
      </c>
      <c r="AK25" s="14">
        <v>1.0383747178329572</v>
      </c>
      <c r="AL25" s="14">
        <v>19.729064039408868</v>
      </c>
      <c r="AM25" s="15">
        <v>19.242130750605327</v>
      </c>
      <c r="AN25" s="14">
        <v>8.4467213114754092</v>
      </c>
      <c r="BE25" s="12">
        <v>86537.5</v>
      </c>
      <c r="BF25" s="12">
        <v>6385.5</v>
      </c>
      <c r="BG25" s="12">
        <v>51131.5</v>
      </c>
      <c r="BH25" s="12">
        <v>299820</v>
      </c>
      <c r="BI25" s="12">
        <v>33163</v>
      </c>
      <c r="BJ25" s="12">
        <v>11322.5</v>
      </c>
      <c r="BK25" s="12">
        <v>58737.5</v>
      </c>
      <c r="BL25" s="12">
        <v>0</v>
      </c>
      <c r="BM25" s="12">
        <v>34988</v>
      </c>
      <c r="BN25" s="12">
        <v>290</v>
      </c>
      <c r="BO25" s="12">
        <v>2458200.5</v>
      </c>
      <c r="BP25" s="12">
        <v>1127434.5</v>
      </c>
      <c r="BQ25" s="12">
        <v>1864219</v>
      </c>
    </row>
    <row r="26" spans="1:69" s="11" customFormat="1" ht="13.8" x14ac:dyDescent="0.3">
      <c r="A26" s="4">
        <v>25</v>
      </c>
      <c r="B26" s="2" t="s">
        <v>182</v>
      </c>
      <c r="C26" s="2" t="s">
        <v>46</v>
      </c>
      <c r="D26" s="13">
        <v>6.666666666666667</v>
      </c>
      <c r="E26" s="13">
        <v>23.333333333333332</v>
      </c>
      <c r="F26" s="13">
        <v>1986.6666666666667</v>
      </c>
      <c r="G26" s="13">
        <v>1893.3333333333333</v>
      </c>
      <c r="H26" s="13">
        <v>730</v>
      </c>
      <c r="I26" s="13">
        <v>5</v>
      </c>
      <c r="J26" s="13">
        <v>30</v>
      </c>
      <c r="K26" s="13">
        <v>1325</v>
      </c>
      <c r="L26" s="13">
        <v>1370</v>
      </c>
      <c r="M26" s="13">
        <v>536.66666666666663</v>
      </c>
      <c r="N26" s="13">
        <v>3.3333333333333335</v>
      </c>
      <c r="O26" s="13">
        <v>8.3333333333333339</v>
      </c>
      <c r="P26" s="13">
        <v>778.33333333333337</v>
      </c>
      <c r="Q26" s="13">
        <v>838.33333333333337</v>
      </c>
      <c r="R26" s="13">
        <v>315</v>
      </c>
      <c r="S26" s="12">
        <v>2</v>
      </c>
      <c r="T26" s="11">
        <v>3</v>
      </c>
      <c r="U26" s="11">
        <v>5</v>
      </c>
      <c r="V26" s="11">
        <v>0</v>
      </c>
      <c r="W26" s="11">
        <v>0</v>
      </c>
      <c r="X26" s="11">
        <v>0</v>
      </c>
      <c r="Y26" s="11">
        <v>8</v>
      </c>
      <c r="Z26" s="11">
        <v>0</v>
      </c>
      <c r="AA26" s="11">
        <v>0</v>
      </c>
      <c r="AB26" s="11">
        <v>0</v>
      </c>
      <c r="AC26" s="11">
        <v>2</v>
      </c>
      <c r="AD26" s="11">
        <v>0</v>
      </c>
      <c r="AE26" s="13">
        <v>64</v>
      </c>
      <c r="AF26" s="13">
        <v>2274</v>
      </c>
      <c r="AG26" s="2">
        <v>6168</v>
      </c>
      <c r="AH26" s="13">
        <v>7395</v>
      </c>
      <c r="AI26" s="13">
        <v>3538.5</v>
      </c>
      <c r="AJ26" s="14">
        <v>0.14446952595936793</v>
      </c>
      <c r="AK26" s="14">
        <v>6.57</v>
      </c>
      <c r="AL26" s="14">
        <v>19.773399014778324</v>
      </c>
      <c r="AM26" s="15">
        <v>17.905569007263921</v>
      </c>
      <c r="AN26" s="14">
        <v>9.6680327868852451</v>
      </c>
      <c r="BE26" s="12">
        <v>111390</v>
      </c>
      <c r="BF26" s="12">
        <v>10701</v>
      </c>
      <c r="BG26" s="12">
        <v>3201</v>
      </c>
      <c r="BH26" s="12">
        <v>128157</v>
      </c>
      <c r="BI26" s="12">
        <v>12058</v>
      </c>
      <c r="BJ26" s="12">
        <v>18892</v>
      </c>
      <c r="BK26" s="12">
        <v>88858</v>
      </c>
      <c r="BL26" s="12">
        <v>5278.5</v>
      </c>
      <c r="BM26" s="12">
        <v>1673.5</v>
      </c>
      <c r="BN26" s="12">
        <v>838.33333333333337</v>
      </c>
      <c r="BO26" s="12">
        <v>11955480.5</v>
      </c>
      <c r="BP26" s="12">
        <v>5206385.5</v>
      </c>
      <c r="BQ26" s="12">
        <v>7684156</v>
      </c>
    </row>
    <row r="27" spans="1:69" s="11" customFormat="1" ht="13.8" x14ac:dyDescent="0.3">
      <c r="A27" s="4">
        <v>26</v>
      </c>
      <c r="B27" s="2" t="s">
        <v>184</v>
      </c>
      <c r="C27" s="2" t="s">
        <v>45</v>
      </c>
      <c r="D27" s="13">
        <v>10</v>
      </c>
      <c r="E27" s="13">
        <v>68.333333333333329</v>
      </c>
      <c r="F27" s="13">
        <v>610</v>
      </c>
      <c r="G27" s="13">
        <v>200</v>
      </c>
      <c r="H27" s="13">
        <v>43.333333333333336</v>
      </c>
      <c r="I27" s="13">
        <v>3.3333333333333335</v>
      </c>
      <c r="J27" s="13">
        <v>148.33333333333334</v>
      </c>
      <c r="K27" s="13">
        <v>625</v>
      </c>
      <c r="L27" s="13">
        <v>255</v>
      </c>
      <c r="M27" s="13">
        <v>65</v>
      </c>
      <c r="N27" s="13">
        <v>10</v>
      </c>
      <c r="O27" s="13">
        <v>45</v>
      </c>
      <c r="P27" s="13">
        <v>371.66666666666669</v>
      </c>
      <c r="Q27" s="13">
        <v>133.33333333333334</v>
      </c>
      <c r="R27" s="13">
        <v>28.333333333333332</v>
      </c>
      <c r="S27" s="12">
        <v>0</v>
      </c>
      <c r="T27" s="11">
        <v>3</v>
      </c>
      <c r="U27" s="11">
        <v>0</v>
      </c>
      <c r="V27" s="11">
        <v>5</v>
      </c>
      <c r="W27" s="11">
        <v>7</v>
      </c>
      <c r="X27" s="11">
        <v>0</v>
      </c>
      <c r="Y27" s="11">
        <v>7</v>
      </c>
      <c r="Z27" s="11">
        <v>7</v>
      </c>
      <c r="AA27" s="11">
        <v>0</v>
      </c>
      <c r="AB27" s="11">
        <v>2</v>
      </c>
      <c r="AC27" s="11">
        <v>0</v>
      </c>
      <c r="AD27" s="11">
        <v>0</v>
      </c>
      <c r="AE27" s="2">
        <v>84</v>
      </c>
      <c r="AF27" s="13">
        <v>1904</v>
      </c>
      <c r="AG27" s="13">
        <v>3659</v>
      </c>
      <c r="AH27" s="13">
        <v>7344</v>
      </c>
      <c r="AI27" s="13">
        <v>2707.5</v>
      </c>
      <c r="AJ27" s="14">
        <v>0.19534883720930232</v>
      </c>
      <c r="AK27" s="14">
        <v>4.2979683972911964</v>
      </c>
      <c r="AL27" s="14">
        <v>21.89408866995074</v>
      </c>
      <c r="AM27" s="15">
        <v>17.782082324455207</v>
      </c>
      <c r="AN27" s="14">
        <v>7.3975409836065573</v>
      </c>
      <c r="AQ27" s="2">
        <v>3.1500000000000004</v>
      </c>
      <c r="AR27" s="2">
        <v>16.700000000000003</v>
      </c>
      <c r="AU27" s="2">
        <v>73.300000000000011</v>
      </c>
      <c r="AV27" s="2">
        <v>75</v>
      </c>
      <c r="AY27" s="2">
        <v>87.6</v>
      </c>
      <c r="AZ27" s="2">
        <v>96.1</v>
      </c>
      <c r="BC27" s="14">
        <v>4.3765432100000004</v>
      </c>
      <c r="BD27" s="14">
        <v>3.97311828</v>
      </c>
      <c r="BE27" s="12">
        <v>487660.5</v>
      </c>
      <c r="BF27" s="12">
        <v>7010</v>
      </c>
      <c r="BG27" s="12">
        <v>3827</v>
      </c>
      <c r="BH27" s="12">
        <v>359960</v>
      </c>
      <c r="BI27" s="12">
        <v>12596.5</v>
      </c>
      <c r="BJ27" s="12">
        <v>4208</v>
      </c>
      <c r="BK27" s="12">
        <v>422403</v>
      </c>
      <c r="BL27" s="12">
        <v>0</v>
      </c>
      <c r="BM27" s="12">
        <v>2781</v>
      </c>
      <c r="BN27" s="12">
        <v>133.33333333333334</v>
      </c>
      <c r="BO27" s="12">
        <v>1559568</v>
      </c>
      <c r="BP27" s="12">
        <v>940412</v>
      </c>
      <c r="BQ27" s="12">
        <v>1267269.5</v>
      </c>
    </row>
    <row r="28" spans="1:69" s="11" customFormat="1" ht="13.8" x14ac:dyDescent="0.3">
      <c r="A28" s="4">
        <v>27</v>
      </c>
      <c r="B28" s="2" t="s">
        <v>173</v>
      </c>
      <c r="C28" s="2" t="s">
        <v>45</v>
      </c>
      <c r="D28" s="13">
        <v>5</v>
      </c>
      <c r="E28" s="13">
        <v>158.33333333333334</v>
      </c>
      <c r="F28" s="13">
        <v>1853.3333333333333</v>
      </c>
      <c r="G28" s="13">
        <v>941.66666666666663</v>
      </c>
      <c r="H28" s="13">
        <v>388.33333333333331</v>
      </c>
      <c r="I28" s="13">
        <v>3.3333333333333335</v>
      </c>
      <c r="J28" s="13">
        <v>595</v>
      </c>
      <c r="K28" s="13">
        <v>1258.3333333333333</v>
      </c>
      <c r="L28" s="13">
        <v>625</v>
      </c>
      <c r="M28" s="13">
        <v>183.33333333333334</v>
      </c>
      <c r="N28" s="13">
        <v>3.3333333333333335</v>
      </c>
      <c r="O28" s="13">
        <v>108.33333333333333</v>
      </c>
      <c r="P28" s="13">
        <v>568.33333333333337</v>
      </c>
      <c r="Q28" s="13">
        <v>306.66666666666669</v>
      </c>
      <c r="R28" s="13">
        <v>115</v>
      </c>
      <c r="S28" s="12">
        <v>12</v>
      </c>
      <c r="T28" s="11">
        <v>0</v>
      </c>
      <c r="U28" s="11">
        <v>12</v>
      </c>
      <c r="V28" s="11">
        <v>3</v>
      </c>
      <c r="W28" s="11">
        <v>0</v>
      </c>
      <c r="X28" s="11">
        <v>0</v>
      </c>
      <c r="Y28" s="11">
        <v>8</v>
      </c>
      <c r="Z28" s="11">
        <v>12</v>
      </c>
      <c r="AA28" s="11">
        <v>2</v>
      </c>
      <c r="AB28" s="11">
        <v>0</v>
      </c>
      <c r="AC28" s="11">
        <v>5</v>
      </c>
      <c r="AD28" s="11">
        <v>2</v>
      </c>
      <c r="AE28" s="13">
        <v>66</v>
      </c>
      <c r="AF28" s="13">
        <v>1268</v>
      </c>
      <c r="AG28" s="2">
        <v>6418</v>
      </c>
      <c r="AH28" s="13">
        <v>6789</v>
      </c>
      <c r="AI28" s="13">
        <v>3060</v>
      </c>
      <c r="AJ28" s="14">
        <v>0.148984198645598</v>
      </c>
      <c r="AK28" s="14">
        <v>2.8623024830699775</v>
      </c>
      <c r="AL28" s="14">
        <v>20.711822660098523</v>
      </c>
      <c r="AM28" s="15">
        <v>16.438256658595641</v>
      </c>
      <c r="AN28" s="14">
        <v>8.3606557377049189</v>
      </c>
      <c r="AO28" s="2">
        <v>99</v>
      </c>
      <c r="AP28" s="2">
        <v>64.5</v>
      </c>
      <c r="AQ28" s="2">
        <v>2</v>
      </c>
      <c r="AR28" s="2">
        <v>8.5500000000000007</v>
      </c>
      <c r="AS28" s="2">
        <v>103</v>
      </c>
      <c r="AT28" s="2">
        <v>89.5</v>
      </c>
      <c r="AU28" s="2">
        <v>47</v>
      </c>
      <c r="AV28" s="2">
        <v>63.15</v>
      </c>
      <c r="AW28" s="2">
        <v>62.65</v>
      </c>
      <c r="AX28" s="2">
        <v>58.4</v>
      </c>
      <c r="AY28" s="2">
        <v>43.1</v>
      </c>
      <c r="AZ28" s="2">
        <v>88.65</v>
      </c>
      <c r="BA28" s="14">
        <v>0.42399999999999999</v>
      </c>
      <c r="BB28" s="14">
        <v>1.88</v>
      </c>
      <c r="BC28" s="14">
        <v>3.173</v>
      </c>
      <c r="BD28" s="14">
        <v>3.87931034</v>
      </c>
      <c r="BE28" s="12">
        <v>660348</v>
      </c>
      <c r="BF28" s="12">
        <v>4147</v>
      </c>
      <c r="BG28" s="12">
        <v>0</v>
      </c>
      <c r="BH28" s="12">
        <v>1793095.5</v>
      </c>
      <c r="BI28" s="12">
        <v>115753</v>
      </c>
      <c r="BJ28" s="12">
        <v>21209.5</v>
      </c>
      <c r="BK28" s="12">
        <v>552019</v>
      </c>
      <c r="BL28" s="12">
        <v>3328.5</v>
      </c>
      <c r="BM28" s="12">
        <v>0</v>
      </c>
      <c r="BN28" s="12">
        <v>306.66666666666669</v>
      </c>
      <c r="BO28" s="12">
        <v>3286129.5</v>
      </c>
      <c r="BP28" s="12">
        <v>1396900.5</v>
      </c>
      <c r="BQ28" s="12">
        <v>1769839.5</v>
      </c>
    </row>
    <row r="29" spans="1:69" s="11" customFormat="1" ht="13.8" x14ac:dyDescent="0.3">
      <c r="A29" s="4">
        <v>28</v>
      </c>
      <c r="B29" s="2" t="s">
        <v>183</v>
      </c>
      <c r="C29" s="2" t="s">
        <v>45</v>
      </c>
      <c r="D29" s="13">
        <v>6.666666666666667</v>
      </c>
      <c r="E29" s="13">
        <v>311.66666666666669</v>
      </c>
      <c r="F29" s="13">
        <v>1598.3333333333333</v>
      </c>
      <c r="G29" s="13">
        <v>1293.3333333333333</v>
      </c>
      <c r="H29" s="13">
        <v>236.66666666666666</v>
      </c>
      <c r="I29" s="13">
        <v>6.666666666666667</v>
      </c>
      <c r="J29" s="13">
        <v>348.33333333333331</v>
      </c>
      <c r="K29" s="13">
        <v>1170</v>
      </c>
      <c r="L29" s="13">
        <v>1180</v>
      </c>
      <c r="M29" s="13">
        <v>215</v>
      </c>
      <c r="N29" s="13">
        <v>3.3333333333333335</v>
      </c>
      <c r="O29" s="13">
        <v>135</v>
      </c>
      <c r="P29" s="13">
        <v>783.33333333333337</v>
      </c>
      <c r="Q29" s="13">
        <v>705</v>
      </c>
      <c r="R29" s="13">
        <v>133.33333333333334</v>
      </c>
      <c r="S29" s="12">
        <v>13</v>
      </c>
      <c r="T29" s="11">
        <v>5</v>
      </c>
      <c r="U29" s="11">
        <v>7</v>
      </c>
      <c r="V29" s="11">
        <v>0</v>
      </c>
      <c r="W29" s="11">
        <v>8</v>
      </c>
      <c r="X29" s="11">
        <v>3</v>
      </c>
      <c r="Y29" s="11">
        <v>5</v>
      </c>
      <c r="Z29" s="11">
        <v>0</v>
      </c>
      <c r="AA29" s="11">
        <v>7</v>
      </c>
      <c r="AB29" s="11">
        <v>0</v>
      </c>
      <c r="AC29" s="11">
        <v>0</v>
      </c>
      <c r="AD29" s="11">
        <v>0</v>
      </c>
      <c r="AE29" s="13">
        <v>150</v>
      </c>
      <c r="AF29" s="13">
        <v>2229</v>
      </c>
      <c r="AG29" s="2">
        <v>7472</v>
      </c>
      <c r="AH29" s="13">
        <v>9825</v>
      </c>
      <c r="AI29" s="13">
        <v>4662</v>
      </c>
      <c r="AJ29" s="14">
        <v>0.33860045146726903</v>
      </c>
      <c r="AK29" s="14">
        <v>5.0316027088036117</v>
      </c>
      <c r="AL29" s="14">
        <v>25.633004926108374</v>
      </c>
      <c r="AM29" s="15">
        <v>23.789346246973366</v>
      </c>
      <c r="AN29" s="14">
        <v>12.737704918032787</v>
      </c>
      <c r="AO29" s="2">
        <v>104</v>
      </c>
      <c r="AP29" s="2">
        <v>48.5</v>
      </c>
      <c r="AQ29" s="2">
        <v>1.5</v>
      </c>
      <c r="AR29" s="2">
        <v>3.6999999999999997</v>
      </c>
      <c r="AS29" s="2">
        <v>122</v>
      </c>
      <c r="AT29" s="2">
        <v>89.5</v>
      </c>
      <c r="AU29" s="2">
        <v>42.5</v>
      </c>
      <c r="AV29" s="2">
        <v>49.7</v>
      </c>
      <c r="AW29" s="2">
        <v>67</v>
      </c>
      <c r="AX29" s="2">
        <v>60.15</v>
      </c>
      <c r="AY29" s="2">
        <v>50.4</v>
      </c>
      <c r="AZ29" s="2">
        <v>87.6</v>
      </c>
      <c r="BA29" s="14">
        <v>0.28499999999999998</v>
      </c>
      <c r="BB29" s="14">
        <v>2.7879999999999998</v>
      </c>
      <c r="BC29" s="14">
        <v>3.9319999999999999</v>
      </c>
      <c r="BD29" s="14">
        <v>4.8514285700000004</v>
      </c>
      <c r="BE29" s="12">
        <v>2145499</v>
      </c>
      <c r="BF29" s="12">
        <v>0</v>
      </c>
      <c r="BG29" s="12">
        <v>3893.5</v>
      </c>
      <c r="BH29" s="12">
        <v>928466.5</v>
      </c>
      <c r="BI29" s="12">
        <v>1312</v>
      </c>
      <c r="BJ29" s="12">
        <v>9242.5</v>
      </c>
      <c r="BK29" s="12">
        <v>1379028</v>
      </c>
      <c r="BL29" s="12">
        <v>0</v>
      </c>
      <c r="BM29" s="12">
        <v>0</v>
      </c>
      <c r="BN29" s="12">
        <v>705</v>
      </c>
      <c r="BO29" s="12">
        <v>8386469.5</v>
      </c>
      <c r="BP29" s="12">
        <v>3435706</v>
      </c>
      <c r="BQ29" s="12">
        <v>5910243.5</v>
      </c>
    </row>
    <row r="30" spans="1:69" s="11" customFormat="1" ht="13.8" x14ac:dyDescent="0.3">
      <c r="A30" s="4"/>
      <c r="B30" s="2"/>
      <c r="C30" s="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</row>
    <row r="31" spans="1:69" s="11" customFormat="1" ht="13.8" x14ac:dyDescent="0.3">
      <c r="A31" s="4"/>
      <c r="B31" s="2"/>
      <c r="C31" s="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</row>
    <row r="32" spans="1:69" s="11" customFormat="1" ht="13.8" x14ac:dyDescent="0.3">
      <c r="A32" s="4"/>
      <c r="B32" s="2"/>
      <c r="C32" s="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</row>
    <row r="33" spans="1:69" s="11" customFormat="1" ht="13.8" x14ac:dyDescent="0.3">
      <c r="A33" s="4"/>
      <c r="B33" s="2"/>
      <c r="C33" s="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</row>
    <row r="34" spans="1:69" s="11" customFormat="1" ht="13.8" x14ac:dyDescent="0.3">
      <c r="A34" s="4"/>
      <c r="B34" s="2"/>
      <c r="C34" s="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</row>
    <row r="35" spans="1:69" s="11" customFormat="1" ht="13.8" x14ac:dyDescent="0.3">
      <c r="A35" s="4"/>
      <c r="B35" s="2"/>
      <c r="C35" s="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</row>
    <row r="36" spans="1:69" s="11" customFormat="1" ht="13.8" x14ac:dyDescent="0.3">
      <c r="A36" s="4"/>
      <c r="B36" s="2"/>
      <c r="C36" s="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</row>
    <row r="37" spans="1:69" s="11" customFormat="1" ht="13.8" x14ac:dyDescent="0.3">
      <c r="A37" s="4"/>
      <c r="B37" s="2"/>
      <c r="C37" s="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</row>
    <row r="38" spans="1:69" s="11" customFormat="1" ht="13.8" x14ac:dyDescent="0.3">
      <c r="A38" s="4"/>
      <c r="B38" s="2"/>
      <c r="C38" s="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</row>
    <row r="39" spans="1:69" s="11" customFormat="1" ht="13.8" x14ac:dyDescent="0.3">
      <c r="A39" s="4"/>
      <c r="B39" s="2"/>
      <c r="C39" s="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</row>
    <row r="40" spans="1:69" s="11" customFormat="1" ht="13.8" x14ac:dyDescent="0.3">
      <c r="A40" s="4"/>
      <c r="B40" s="2"/>
      <c r="C40" s="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</row>
    <row r="41" spans="1:69" s="11" customFormat="1" ht="13.8" x14ac:dyDescent="0.3">
      <c r="A41" s="4"/>
      <c r="B41" s="2"/>
      <c r="C41" s="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</row>
    <row r="42" spans="1:69" s="11" customFormat="1" ht="13.8" x14ac:dyDescent="0.3">
      <c r="A42" s="4"/>
      <c r="B42" s="2"/>
      <c r="C42" s="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</row>
    <row r="43" spans="1:69" s="11" customFormat="1" ht="13.8" x14ac:dyDescent="0.3">
      <c r="A43" s="4"/>
      <c r="B43" s="2"/>
      <c r="C43" s="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</row>
    <row r="44" spans="1:69" s="11" customFormat="1" ht="13.8" x14ac:dyDescent="0.3">
      <c r="A44" s="4"/>
      <c r="B44" s="2"/>
      <c r="C44" s="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</row>
    <row r="45" spans="1:69" s="11" customFormat="1" ht="13.8" x14ac:dyDescent="0.3">
      <c r="A45" s="4"/>
      <c r="B45" s="2"/>
      <c r="C45" s="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</row>
    <row r="46" spans="1:69" s="11" customFormat="1" ht="13.8" x14ac:dyDescent="0.3">
      <c r="A46" s="4"/>
      <c r="B46" s="2"/>
      <c r="C46" s="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</row>
    <row r="47" spans="1:69" s="11" customFormat="1" ht="13.8" x14ac:dyDescent="0.3">
      <c r="A47" s="4"/>
      <c r="B47" s="2"/>
      <c r="C47" s="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</row>
    <row r="48" spans="1:69" s="11" customFormat="1" ht="13.8" x14ac:dyDescent="0.3">
      <c r="A48" s="4"/>
      <c r="B48" s="2"/>
      <c r="C48" s="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</row>
    <row r="49" spans="1:69" s="11" customFormat="1" ht="13.8" x14ac:dyDescent="0.3">
      <c r="A49" s="4"/>
      <c r="B49" s="2"/>
      <c r="C49" s="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</row>
    <row r="50" spans="1:69" s="11" customFormat="1" ht="13.8" x14ac:dyDescent="0.3">
      <c r="A50" s="4"/>
      <c r="B50" s="2"/>
      <c r="C50" s="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</row>
    <row r="51" spans="1:69" s="11" customFormat="1" ht="13.8" x14ac:dyDescent="0.3">
      <c r="A51" s="4"/>
      <c r="B51" s="2"/>
      <c r="C51" s="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</row>
    <row r="52" spans="1:69" s="11" customFormat="1" ht="13.8" x14ac:dyDescent="0.3">
      <c r="A52" s="4"/>
      <c r="B52" s="2"/>
      <c r="C52" s="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</row>
    <row r="53" spans="1:69" s="11" customFormat="1" ht="13.8" x14ac:dyDescent="0.3">
      <c r="A53" s="4"/>
      <c r="B53" s="2"/>
      <c r="C53" s="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</row>
    <row r="54" spans="1:69" s="11" customFormat="1" ht="13.8" x14ac:dyDescent="0.3">
      <c r="A54" s="4"/>
      <c r="B54" s="2"/>
      <c r="C54" s="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</row>
    <row r="55" spans="1:69" s="11" customFormat="1" ht="13.8" x14ac:dyDescent="0.3">
      <c r="A55" s="4"/>
      <c r="B55" s="2"/>
      <c r="C55" s="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</row>
    <row r="56" spans="1:69" s="11" customFormat="1" ht="13.8" x14ac:dyDescent="0.3">
      <c r="A56" s="4"/>
      <c r="B56" s="2"/>
      <c r="C56" s="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</row>
    <row r="57" spans="1:69" s="11" customFormat="1" ht="13.8" x14ac:dyDescent="0.3">
      <c r="A57" s="4"/>
      <c r="B57" s="2"/>
      <c r="C57" s="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</row>
    <row r="58" spans="1:69" s="11" customFormat="1" ht="13.8" x14ac:dyDescent="0.3">
      <c r="A58" s="4"/>
      <c r="B58" s="2"/>
      <c r="C58" s="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</row>
    <row r="59" spans="1:69" s="11" customFormat="1" ht="13.8" x14ac:dyDescent="0.3">
      <c r="A59" s="4"/>
      <c r="B59" s="2"/>
      <c r="C59" s="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</row>
    <row r="60" spans="1:69" s="11" customFormat="1" ht="13.8" x14ac:dyDescent="0.3">
      <c r="A60" s="4"/>
      <c r="B60" s="2"/>
      <c r="C60" s="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</row>
    <row r="61" spans="1:69" s="11" customFormat="1" ht="13.8" x14ac:dyDescent="0.3">
      <c r="A61" s="4"/>
      <c r="B61" s="2"/>
      <c r="C61" s="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</row>
    <row r="62" spans="1:69" s="11" customFormat="1" ht="13.8" x14ac:dyDescent="0.3">
      <c r="A62" s="4"/>
      <c r="B62" s="2"/>
      <c r="C62" s="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</row>
    <row r="63" spans="1:69" s="11" customFormat="1" ht="13.8" x14ac:dyDescent="0.3">
      <c r="A63" s="4"/>
      <c r="B63" s="2"/>
      <c r="C63" s="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</row>
    <row r="64" spans="1:69" s="11" customFormat="1" ht="13.8" x14ac:dyDescent="0.3">
      <c r="A64" s="4"/>
      <c r="B64" s="2"/>
      <c r="C64" s="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</row>
    <row r="65" spans="1:69" s="11" customFormat="1" ht="13.8" x14ac:dyDescent="0.3">
      <c r="A65" s="4"/>
      <c r="B65" s="2"/>
      <c r="C65" s="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</row>
    <row r="66" spans="1:69" s="11" customFormat="1" ht="13.8" x14ac:dyDescent="0.3">
      <c r="A66" s="4"/>
      <c r="B66" s="2"/>
      <c r="C66" s="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</row>
    <row r="67" spans="1:69" s="11" customFormat="1" ht="13.8" x14ac:dyDescent="0.3">
      <c r="A67" s="4"/>
      <c r="B67" s="2"/>
      <c r="C67" s="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</row>
    <row r="68" spans="1:69" s="11" customFormat="1" ht="13.8" x14ac:dyDescent="0.3">
      <c r="A68" s="4"/>
      <c r="B68" s="2"/>
      <c r="C68" s="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</row>
    <row r="69" spans="1:69" s="11" customFormat="1" ht="13.8" x14ac:dyDescent="0.3">
      <c r="A69" s="4"/>
      <c r="B69" s="2"/>
      <c r="C69" s="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</row>
    <row r="70" spans="1:69" s="11" customFormat="1" ht="13.8" x14ac:dyDescent="0.3">
      <c r="A70" s="4"/>
      <c r="B70" s="2"/>
      <c r="C70" s="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</row>
    <row r="71" spans="1:69" s="11" customFormat="1" ht="13.8" x14ac:dyDescent="0.3">
      <c r="A71" s="4"/>
      <c r="B71" s="2"/>
      <c r="C71" s="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</row>
    <row r="72" spans="1:69" s="11" customFormat="1" ht="13.8" x14ac:dyDescent="0.3">
      <c r="A72" s="4"/>
      <c r="B72" s="2"/>
      <c r="C72" s="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</row>
    <row r="73" spans="1:69" s="11" customFormat="1" ht="13.8" x14ac:dyDescent="0.3">
      <c r="A73" s="4"/>
      <c r="B73" s="2"/>
      <c r="C73" s="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</row>
    <row r="74" spans="1:69" s="11" customFormat="1" ht="13.8" x14ac:dyDescent="0.3">
      <c r="A74" s="4"/>
      <c r="B74" s="2"/>
      <c r="C74" s="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</row>
    <row r="75" spans="1:69" s="11" customFormat="1" ht="13.8" x14ac:dyDescent="0.3">
      <c r="A75" s="4"/>
      <c r="B75" s="2"/>
      <c r="C75" s="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</row>
    <row r="76" spans="1:69" s="11" customFormat="1" ht="13.8" x14ac:dyDescent="0.3">
      <c r="A76" s="4"/>
      <c r="B76" s="2"/>
      <c r="C76" s="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Q76" s="12"/>
    </row>
    <row r="77" spans="1:69" s="11" customFormat="1" ht="13.8" x14ac:dyDescent="0.3">
      <c r="A77" s="4"/>
      <c r="B77" s="2"/>
      <c r="C77" s="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  <c r="BQ77" s="12"/>
    </row>
    <row r="78" spans="1:69" s="11" customFormat="1" ht="13.8" x14ac:dyDescent="0.3">
      <c r="A78" s="4"/>
      <c r="B78" s="2"/>
      <c r="C78" s="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</row>
    <row r="79" spans="1:69" s="11" customFormat="1" ht="13.8" x14ac:dyDescent="0.3">
      <c r="A79" s="4"/>
      <c r="B79" s="2"/>
      <c r="C79" s="2"/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P79" s="12"/>
      <c r="BQ79" s="12"/>
    </row>
    <row r="80" spans="1:69" s="11" customFormat="1" ht="13.8" x14ac:dyDescent="0.3">
      <c r="A80" s="4"/>
      <c r="B80" s="2"/>
      <c r="C80" s="2"/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2"/>
      <c r="BP80" s="12"/>
      <c r="BQ80" s="12"/>
    </row>
    <row r="81" spans="1:69" s="11" customFormat="1" ht="13.8" x14ac:dyDescent="0.3">
      <c r="A81" s="4"/>
      <c r="B81" s="2"/>
      <c r="C81" s="2"/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P81" s="12"/>
      <c r="BQ81" s="12"/>
    </row>
    <row r="82" spans="1:69" s="11" customFormat="1" ht="13.8" x14ac:dyDescent="0.3">
      <c r="A82" s="4"/>
      <c r="B82" s="2"/>
      <c r="C82" s="2"/>
      <c r="BE82" s="12"/>
      <c r="BF82" s="12"/>
      <c r="BG82" s="12"/>
      <c r="BH82" s="12"/>
      <c r="BI82" s="12"/>
      <c r="BJ82" s="12"/>
      <c r="BK82" s="12"/>
      <c r="BL82" s="12"/>
      <c r="BM82" s="12"/>
      <c r="BN82" s="12"/>
      <c r="BO82" s="12"/>
      <c r="BP82" s="12"/>
      <c r="BQ82" s="12"/>
    </row>
    <row r="83" spans="1:69" s="11" customFormat="1" ht="13.8" x14ac:dyDescent="0.3">
      <c r="A83" s="4"/>
      <c r="B83" s="2"/>
      <c r="C83" s="2"/>
      <c r="BE83" s="12"/>
      <c r="BF83" s="12"/>
      <c r="BG83" s="12"/>
      <c r="BH83" s="12"/>
      <c r="BI83" s="12"/>
      <c r="BJ83" s="12"/>
      <c r="BK83" s="12"/>
      <c r="BL83" s="12"/>
      <c r="BM83" s="12"/>
      <c r="BN83" s="12"/>
      <c r="BO83" s="12"/>
      <c r="BP83" s="12"/>
      <c r="BQ83" s="12"/>
    </row>
    <row r="84" spans="1:69" s="11" customFormat="1" ht="13.8" x14ac:dyDescent="0.3">
      <c r="A84" s="4"/>
      <c r="B84" s="2"/>
      <c r="C84" s="2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  <c r="BQ84" s="12"/>
    </row>
    <row r="85" spans="1:69" s="11" customFormat="1" ht="13.8" x14ac:dyDescent="0.3">
      <c r="A85" s="4"/>
      <c r="B85" s="2"/>
      <c r="C85" s="2"/>
      <c r="BE85" s="12"/>
      <c r="BF85" s="12"/>
      <c r="BG85" s="12"/>
      <c r="BH85" s="12"/>
      <c r="BI85" s="12"/>
      <c r="BJ85" s="12"/>
      <c r="BK85" s="12"/>
      <c r="BL85" s="12"/>
      <c r="BM85" s="12"/>
      <c r="BN85" s="12"/>
      <c r="BO85" s="12"/>
      <c r="BP85" s="12"/>
      <c r="BQ85" s="12"/>
    </row>
    <row r="86" spans="1:69" s="11" customFormat="1" ht="13.8" x14ac:dyDescent="0.3">
      <c r="A86" s="4"/>
      <c r="B86" s="2"/>
      <c r="C86" s="2"/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P86" s="12"/>
      <c r="BQ86" s="12"/>
    </row>
    <row r="87" spans="1:69" s="11" customFormat="1" ht="13.8" x14ac:dyDescent="0.3">
      <c r="A87" s="4"/>
      <c r="B87" s="2"/>
      <c r="C87" s="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</row>
    <row r="88" spans="1:69" s="11" customFormat="1" ht="13.8" x14ac:dyDescent="0.3">
      <c r="A88" s="4"/>
      <c r="B88" s="2"/>
      <c r="C88" s="2"/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P88" s="12"/>
      <c r="BQ88" s="12"/>
    </row>
    <row r="89" spans="1:69" s="11" customFormat="1" ht="13.8" x14ac:dyDescent="0.3">
      <c r="A89" s="4"/>
      <c r="B89" s="2"/>
      <c r="C89" s="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</row>
    <row r="90" spans="1:69" s="11" customFormat="1" ht="13.8" x14ac:dyDescent="0.3">
      <c r="A90" s="4"/>
      <c r="B90" s="2"/>
      <c r="C90" s="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  <c r="BQ90" s="12"/>
    </row>
    <row r="91" spans="1:69" s="11" customFormat="1" ht="13.8" x14ac:dyDescent="0.3">
      <c r="A91" s="4"/>
      <c r="B91" s="2"/>
      <c r="C91" s="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</row>
    <row r="92" spans="1:69" s="11" customFormat="1" ht="13.8" x14ac:dyDescent="0.3">
      <c r="A92" s="4"/>
      <c r="B92" s="2"/>
      <c r="C92" s="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  <c r="BQ92" s="12"/>
    </row>
    <row r="93" spans="1:69" s="11" customFormat="1" ht="13.8" x14ac:dyDescent="0.3">
      <c r="A93" s="4"/>
      <c r="B93" s="2"/>
      <c r="C93" s="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</row>
    <row r="94" spans="1:69" s="11" customFormat="1" ht="13.8" x14ac:dyDescent="0.3">
      <c r="A94" s="4"/>
      <c r="B94" s="2"/>
      <c r="C94" s="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</row>
    <row r="95" spans="1:69" s="11" customFormat="1" ht="13.8" x14ac:dyDescent="0.3">
      <c r="A95" s="4"/>
      <c r="B95" s="2"/>
      <c r="C95" s="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</row>
    <row r="96" spans="1:69" s="11" customFormat="1" ht="13.8" x14ac:dyDescent="0.3">
      <c r="A96" s="4"/>
      <c r="B96" s="2"/>
      <c r="C96" s="2"/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P96" s="12"/>
      <c r="BQ96" s="12"/>
    </row>
    <row r="97" spans="1:69" s="11" customFormat="1" ht="13.8" x14ac:dyDescent="0.3">
      <c r="A97" s="4"/>
      <c r="B97" s="2"/>
      <c r="C97" s="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</row>
    <row r="98" spans="1:69" s="11" customFormat="1" ht="13.8" x14ac:dyDescent="0.3">
      <c r="A98" s="4"/>
      <c r="B98" s="2"/>
      <c r="C98" s="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  <c r="BQ98" s="12"/>
    </row>
    <row r="99" spans="1:69" s="11" customFormat="1" ht="13.8" x14ac:dyDescent="0.3">
      <c r="A99" s="4"/>
      <c r="B99" s="2"/>
      <c r="C99" s="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</row>
    <row r="100" spans="1:69" s="11" customFormat="1" ht="13.8" x14ac:dyDescent="0.3">
      <c r="A100" s="4"/>
      <c r="B100" s="2"/>
      <c r="C100" s="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</row>
    <row r="101" spans="1:69" s="11" customFormat="1" ht="13.8" x14ac:dyDescent="0.3">
      <c r="A101" s="4"/>
      <c r="B101" s="2"/>
      <c r="C101" s="2"/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P101" s="12"/>
      <c r="BQ101" s="12"/>
    </row>
    <row r="102" spans="1:69" s="11" customFormat="1" ht="13.8" x14ac:dyDescent="0.3">
      <c r="A102" s="4"/>
      <c r="B102" s="2"/>
      <c r="C102" s="2"/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P102" s="12"/>
      <c r="BQ102" s="12"/>
    </row>
    <row r="103" spans="1:69" s="11" customFormat="1" ht="13.8" x14ac:dyDescent="0.3">
      <c r="A103" s="4"/>
      <c r="B103" s="2"/>
      <c r="C103" s="2"/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P103" s="12"/>
      <c r="BQ103" s="12"/>
    </row>
    <row r="104" spans="1:69" s="11" customFormat="1" ht="13.8" x14ac:dyDescent="0.3">
      <c r="A104" s="4"/>
      <c r="B104" s="2"/>
      <c r="C104" s="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</row>
    <row r="105" spans="1:69" s="11" customFormat="1" ht="13.8" x14ac:dyDescent="0.3">
      <c r="A105" s="4"/>
      <c r="B105" s="2"/>
      <c r="C105" s="2"/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</row>
    <row r="106" spans="1:69" s="11" customFormat="1" ht="13.8" x14ac:dyDescent="0.3">
      <c r="A106" s="4"/>
      <c r="B106" s="2"/>
      <c r="C106" s="2"/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P106" s="12"/>
      <c r="BQ106" s="12"/>
    </row>
    <row r="107" spans="1:69" s="11" customFormat="1" ht="13.8" x14ac:dyDescent="0.3">
      <c r="A107" s="4"/>
      <c r="B107" s="2"/>
      <c r="C107" s="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</row>
    <row r="108" spans="1:69" s="11" customFormat="1" ht="13.8" x14ac:dyDescent="0.3">
      <c r="A108" s="4"/>
      <c r="B108" s="2"/>
      <c r="C108" s="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</row>
    <row r="109" spans="1:69" s="11" customFormat="1" ht="13.8" x14ac:dyDescent="0.3">
      <c r="A109" s="4"/>
      <c r="B109" s="2"/>
      <c r="C109" s="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</row>
    <row r="110" spans="1:69" s="11" customFormat="1" ht="13.8" x14ac:dyDescent="0.3">
      <c r="A110" s="4"/>
      <c r="B110" s="2"/>
      <c r="C110" s="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</row>
    <row r="111" spans="1:69" s="11" customFormat="1" ht="13.8" x14ac:dyDescent="0.3">
      <c r="A111" s="4"/>
      <c r="B111" s="2"/>
      <c r="C111" s="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</row>
    <row r="112" spans="1:69" s="11" customFormat="1" ht="13.8" x14ac:dyDescent="0.3">
      <c r="A112" s="4"/>
      <c r="B112" s="2"/>
      <c r="C112" s="2"/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P112" s="12"/>
      <c r="BQ112" s="12"/>
    </row>
    <row r="113" spans="1:69" s="11" customFormat="1" ht="13.8" x14ac:dyDescent="0.3">
      <c r="A113" s="4"/>
      <c r="B113" s="2"/>
      <c r="C113" s="2"/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P113" s="12"/>
      <c r="BQ113" s="12"/>
    </row>
    <row r="114" spans="1:69" s="11" customFormat="1" ht="13.8" x14ac:dyDescent="0.3">
      <c r="A114" s="4"/>
      <c r="B114" s="2"/>
      <c r="C114" s="2"/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P114" s="12"/>
      <c r="BQ114" s="12"/>
    </row>
    <row r="115" spans="1:69" s="11" customFormat="1" ht="13.8" x14ac:dyDescent="0.3">
      <c r="A115" s="4"/>
      <c r="B115" s="2"/>
      <c r="C115" s="2"/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P115" s="12"/>
      <c r="BQ115" s="12"/>
    </row>
    <row r="116" spans="1:69" s="11" customFormat="1" ht="13.8" x14ac:dyDescent="0.3">
      <c r="A116" s="4"/>
      <c r="B116" s="2"/>
      <c r="C116" s="2"/>
      <c r="BE116" s="12"/>
      <c r="BF116" s="12"/>
      <c r="BG116" s="12"/>
      <c r="BH116" s="12"/>
      <c r="BI116" s="12"/>
      <c r="BJ116" s="12"/>
      <c r="BK116" s="12"/>
      <c r="BL116" s="12"/>
      <c r="BM116" s="12"/>
      <c r="BN116" s="12"/>
      <c r="BO116" s="12"/>
      <c r="BP116" s="12"/>
      <c r="BQ116" s="12"/>
    </row>
    <row r="117" spans="1:69" s="11" customFormat="1" ht="13.8" x14ac:dyDescent="0.3">
      <c r="A117" s="4"/>
      <c r="B117" s="2"/>
      <c r="C117" s="2"/>
      <c r="BE117" s="12"/>
      <c r="BF117" s="12"/>
      <c r="BG117" s="12"/>
      <c r="BH117" s="12"/>
      <c r="BI117" s="12"/>
      <c r="BJ117" s="12"/>
      <c r="BK117" s="12"/>
      <c r="BL117" s="12"/>
      <c r="BM117" s="12"/>
      <c r="BN117" s="12"/>
      <c r="BO117" s="12"/>
      <c r="BP117" s="12"/>
      <c r="BQ117" s="12"/>
    </row>
    <row r="118" spans="1:69" s="11" customFormat="1" ht="13.8" x14ac:dyDescent="0.3">
      <c r="A118" s="4"/>
      <c r="B118" s="2"/>
      <c r="C118" s="2"/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P118" s="12"/>
      <c r="BQ118" s="12"/>
    </row>
    <row r="119" spans="1:69" s="11" customFormat="1" ht="13.8" x14ac:dyDescent="0.3">
      <c r="A119" s="4"/>
      <c r="B119" s="2"/>
      <c r="C119" s="2"/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P119" s="12"/>
      <c r="BQ119" s="12"/>
    </row>
    <row r="120" spans="1:69" s="11" customFormat="1" ht="13.8" x14ac:dyDescent="0.3">
      <c r="A120" s="4"/>
      <c r="B120" s="2"/>
      <c r="C120" s="2"/>
      <c r="BE120" s="12"/>
      <c r="BF120" s="12"/>
      <c r="BG120" s="12"/>
      <c r="BH120" s="12"/>
      <c r="BI120" s="12"/>
      <c r="BJ120" s="12"/>
      <c r="BK120" s="12"/>
      <c r="BL120" s="12"/>
      <c r="BM120" s="12"/>
      <c r="BN120" s="12"/>
      <c r="BO120" s="12"/>
      <c r="BP120" s="12"/>
      <c r="BQ120" s="12"/>
    </row>
    <row r="121" spans="1:69" s="11" customFormat="1" ht="13.8" x14ac:dyDescent="0.3">
      <c r="A121" s="4"/>
      <c r="B121" s="2"/>
      <c r="C121" s="2"/>
      <c r="BE121" s="12"/>
      <c r="BF121" s="12"/>
      <c r="BG121" s="12"/>
      <c r="BH121" s="12"/>
      <c r="BI121" s="12"/>
      <c r="BJ121" s="12"/>
      <c r="BK121" s="12"/>
      <c r="BL121" s="12"/>
      <c r="BM121" s="12"/>
      <c r="BN121" s="12"/>
      <c r="BO121" s="12"/>
      <c r="BP121" s="12"/>
      <c r="BQ121" s="12"/>
    </row>
    <row r="122" spans="1:69" s="11" customFormat="1" ht="13.8" x14ac:dyDescent="0.3">
      <c r="A122" s="4"/>
      <c r="B122" s="2"/>
      <c r="C122" s="2"/>
      <c r="BE122" s="12"/>
      <c r="BF122" s="12"/>
      <c r="BG122" s="12"/>
      <c r="BH122" s="12"/>
      <c r="BI122" s="12"/>
      <c r="BJ122" s="12"/>
      <c r="BK122" s="12"/>
      <c r="BL122" s="12"/>
      <c r="BM122" s="12"/>
      <c r="BN122" s="12"/>
      <c r="BO122" s="12"/>
      <c r="BP122" s="12"/>
      <c r="BQ122" s="12"/>
    </row>
    <row r="123" spans="1:69" s="11" customFormat="1" ht="13.8" x14ac:dyDescent="0.3">
      <c r="A123" s="4"/>
      <c r="B123" s="2"/>
      <c r="C123" s="2"/>
      <c r="BE123" s="12"/>
      <c r="BF123" s="12"/>
      <c r="BG123" s="12"/>
      <c r="BH123" s="12"/>
      <c r="BI123" s="12"/>
      <c r="BJ123" s="12"/>
      <c r="BK123" s="12"/>
      <c r="BL123" s="12"/>
      <c r="BM123" s="12"/>
      <c r="BN123" s="12"/>
      <c r="BO123" s="12"/>
      <c r="BP123" s="12"/>
      <c r="BQ123" s="12"/>
    </row>
    <row r="124" spans="1:69" s="11" customFormat="1" ht="13.8" x14ac:dyDescent="0.3">
      <c r="A124" s="4"/>
      <c r="B124" s="2"/>
      <c r="C124" s="2"/>
      <c r="BE124" s="12"/>
      <c r="BF124" s="12"/>
      <c r="BG124" s="12"/>
      <c r="BH124" s="12"/>
      <c r="BI124" s="12"/>
      <c r="BJ124" s="12"/>
      <c r="BK124" s="12"/>
      <c r="BL124" s="12"/>
      <c r="BM124" s="12"/>
      <c r="BN124" s="12"/>
      <c r="BO124" s="12"/>
      <c r="BP124" s="12"/>
      <c r="BQ124" s="12"/>
    </row>
    <row r="125" spans="1:69" s="11" customFormat="1" ht="13.8" x14ac:dyDescent="0.3">
      <c r="A125" s="4"/>
      <c r="B125" s="2"/>
      <c r="C125" s="2"/>
      <c r="BE125" s="12"/>
      <c r="BF125" s="12"/>
      <c r="BG125" s="12"/>
      <c r="BH125" s="12"/>
      <c r="BI125" s="12"/>
      <c r="BJ125" s="12"/>
      <c r="BK125" s="12"/>
      <c r="BL125" s="12"/>
      <c r="BM125" s="12"/>
      <c r="BN125" s="12"/>
      <c r="BO125" s="12"/>
      <c r="BP125" s="12"/>
      <c r="BQ125" s="12"/>
    </row>
    <row r="126" spans="1:69" s="11" customFormat="1" ht="13.8" x14ac:dyDescent="0.3">
      <c r="A126" s="4"/>
      <c r="B126" s="2"/>
      <c r="C126" s="2"/>
      <c r="BE126" s="12"/>
      <c r="BF126" s="12"/>
      <c r="BG126" s="12"/>
      <c r="BH126" s="12"/>
      <c r="BI126" s="12"/>
      <c r="BJ126" s="12"/>
      <c r="BK126" s="12"/>
      <c r="BL126" s="12"/>
      <c r="BM126" s="12"/>
      <c r="BN126" s="12"/>
      <c r="BO126" s="12"/>
      <c r="BP126" s="12"/>
      <c r="BQ126" s="12"/>
    </row>
    <row r="127" spans="1:69" s="11" customFormat="1" ht="13.8" x14ac:dyDescent="0.3">
      <c r="A127" s="4"/>
      <c r="B127" s="2"/>
      <c r="C127" s="2"/>
      <c r="BE127" s="12"/>
      <c r="BF127" s="12"/>
      <c r="BG127" s="12"/>
      <c r="BH127" s="12"/>
      <c r="BI127" s="12"/>
      <c r="BJ127" s="12"/>
      <c r="BK127" s="12"/>
      <c r="BL127" s="12"/>
      <c r="BM127" s="12"/>
      <c r="BN127" s="12"/>
      <c r="BO127" s="12"/>
      <c r="BP127" s="12"/>
      <c r="BQ127" s="12"/>
    </row>
    <row r="128" spans="1:69" s="11" customFormat="1" ht="13.8" x14ac:dyDescent="0.3">
      <c r="A128" s="4"/>
      <c r="B128" s="2"/>
      <c r="C128" s="2"/>
      <c r="BE128" s="12"/>
      <c r="BF128" s="12"/>
      <c r="BG128" s="12"/>
      <c r="BH128" s="12"/>
      <c r="BI128" s="12"/>
      <c r="BJ128" s="12"/>
      <c r="BK128" s="12"/>
      <c r="BL128" s="12"/>
      <c r="BM128" s="12"/>
      <c r="BN128" s="12"/>
      <c r="BO128" s="12"/>
      <c r="BP128" s="12"/>
      <c r="BQ128" s="12"/>
    </row>
    <row r="129" spans="1:69" s="11" customFormat="1" ht="13.8" x14ac:dyDescent="0.3">
      <c r="A129" s="4"/>
      <c r="B129" s="2"/>
      <c r="C129" s="2"/>
      <c r="BE129" s="12"/>
      <c r="BF129" s="12"/>
      <c r="BG129" s="12"/>
      <c r="BH129" s="12"/>
      <c r="BI129" s="12"/>
      <c r="BJ129" s="12"/>
      <c r="BK129" s="12"/>
      <c r="BL129" s="12"/>
      <c r="BM129" s="12"/>
      <c r="BN129" s="12"/>
      <c r="BO129" s="12"/>
      <c r="BP129" s="12"/>
      <c r="BQ129" s="12"/>
    </row>
    <row r="130" spans="1:69" s="11" customFormat="1" ht="13.8" x14ac:dyDescent="0.3">
      <c r="A130" s="4"/>
      <c r="B130" s="2"/>
      <c r="C130" s="2"/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BP130" s="12"/>
      <c r="BQ130" s="12"/>
    </row>
    <row r="131" spans="1:69" s="11" customFormat="1" ht="13.8" x14ac:dyDescent="0.3">
      <c r="A131" s="4"/>
      <c r="B131" s="2"/>
      <c r="C131" s="2"/>
      <c r="BE131" s="12"/>
      <c r="BF131" s="12"/>
      <c r="BG131" s="12"/>
      <c r="BH131" s="12"/>
      <c r="BI131" s="12"/>
      <c r="BJ131" s="12"/>
      <c r="BK131" s="12"/>
      <c r="BL131" s="12"/>
      <c r="BM131" s="12"/>
      <c r="BN131" s="12"/>
      <c r="BO131" s="12"/>
      <c r="BP131" s="12"/>
      <c r="BQ131" s="12"/>
    </row>
    <row r="132" spans="1:69" s="11" customFormat="1" ht="13.8" x14ac:dyDescent="0.3">
      <c r="A132" s="4"/>
      <c r="B132" s="2"/>
      <c r="C132" s="2"/>
      <c r="BE132" s="12"/>
      <c r="BF132" s="12"/>
      <c r="BG132" s="12"/>
      <c r="BH132" s="12"/>
      <c r="BI132" s="12"/>
      <c r="BJ132" s="12"/>
      <c r="BK132" s="12"/>
      <c r="BL132" s="12"/>
      <c r="BM132" s="12"/>
      <c r="BN132" s="12"/>
      <c r="BO132" s="12"/>
      <c r="BP132" s="12"/>
      <c r="BQ132" s="12"/>
    </row>
    <row r="133" spans="1:69" s="11" customFormat="1" ht="13.8" x14ac:dyDescent="0.3">
      <c r="A133" s="4"/>
      <c r="B133" s="2"/>
      <c r="C133" s="2"/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BP133" s="12"/>
      <c r="BQ133" s="12"/>
    </row>
    <row r="134" spans="1:69" s="11" customFormat="1" ht="13.8" x14ac:dyDescent="0.3">
      <c r="A134" s="4"/>
      <c r="B134" s="2"/>
      <c r="C134" s="2"/>
      <c r="BE134" s="12"/>
      <c r="BF134" s="12"/>
      <c r="BG134" s="12"/>
      <c r="BH134" s="12"/>
      <c r="BI134" s="12"/>
      <c r="BJ134" s="12"/>
      <c r="BK134" s="12"/>
      <c r="BL134" s="12"/>
      <c r="BM134" s="12"/>
      <c r="BN134" s="12"/>
      <c r="BO134" s="12"/>
      <c r="BP134" s="12"/>
      <c r="BQ134" s="12"/>
    </row>
    <row r="135" spans="1:69" s="11" customFormat="1" ht="13.8" x14ac:dyDescent="0.3">
      <c r="A135" s="4"/>
      <c r="B135" s="2"/>
      <c r="C135" s="2"/>
      <c r="BE135" s="12"/>
      <c r="BF135" s="12"/>
      <c r="BG135" s="12"/>
      <c r="BH135" s="12"/>
      <c r="BI135" s="12"/>
      <c r="BJ135" s="12"/>
      <c r="BK135" s="12"/>
      <c r="BL135" s="12"/>
      <c r="BM135" s="12"/>
      <c r="BN135" s="12"/>
      <c r="BO135" s="12"/>
      <c r="BP135" s="12"/>
      <c r="BQ135" s="12"/>
    </row>
    <row r="136" spans="1:69" s="11" customFormat="1" ht="13.8" x14ac:dyDescent="0.3">
      <c r="A136" s="4"/>
      <c r="B136" s="2"/>
      <c r="C136" s="2"/>
      <c r="BE136" s="12"/>
      <c r="BF136" s="12"/>
      <c r="BG136" s="12"/>
      <c r="BH136" s="12"/>
      <c r="BI136" s="12"/>
      <c r="BJ136" s="12"/>
      <c r="BK136" s="12"/>
      <c r="BL136" s="12"/>
      <c r="BM136" s="12"/>
      <c r="BN136" s="12"/>
      <c r="BO136" s="12"/>
      <c r="BP136" s="12"/>
      <c r="BQ136" s="12"/>
    </row>
    <row r="137" spans="1:69" s="11" customFormat="1" ht="13.8" x14ac:dyDescent="0.3">
      <c r="A137" s="4"/>
      <c r="B137" s="2"/>
      <c r="C137" s="2"/>
      <c r="BE137" s="12"/>
      <c r="BF137" s="12"/>
      <c r="BG137" s="12"/>
      <c r="BH137" s="12"/>
      <c r="BI137" s="12"/>
      <c r="BJ137" s="12"/>
      <c r="BK137" s="12"/>
      <c r="BL137" s="12"/>
      <c r="BM137" s="12"/>
      <c r="BN137" s="12"/>
      <c r="BO137" s="12"/>
      <c r="BP137" s="12"/>
      <c r="BQ137" s="12"/>
    </row>
    <row r="138" spans="1:69" s="11" customFormat="1" ht="13.8" x14ac:dyDescent="0.3">
      <c r="A138" s="4"/>
      <c r="B138" s="2"/>
      <c r="C138" s="2"/>
      <c r="BE138" s="12"/>
      <c r="BF138" s="12"/>
      <c r="BG138" s="12"/>
      <c r="BH138" s="12"/>
      <c r="BI138" s="12"/>
      <c r="BJ138" s="12"/>
      <c r="BK138" s="12"/>
      <c r="BL138" s="12"/>
      <c r="BM138" s="12"/>
      <c r="BN138" s="12"/>
      <c r="BO138" s="12"/>
      <c r="BP138" s="12"/>
      <c r="BQ138" s="12"/>
    </row>
    <row r="139" spans="1:69" s="11" customFormat="1" ht="13.8" x14ac:dyDescent="0.3">
      <c r="A139" s="4"/>
      <c r="B139" s="2"/>
      <c r="C139" s="2"/>
      <c r="BE139" s="12"/>
      <c r="BF139" s="12"/>
      <c r="BG139" s="12"/>
      <c r="BH139" s="12"/>
      <c r="BI139" s="12"/>
      <c r="BJ139" s="12"/>
      <c r="BK139" s="12"/>
      <c r="BL139" s="12"/>
      <c r="BM139" s="12"/>
      <c r="BN139" s="12"/>
      <c r="BO139" s="12"/>
      <c r="BP139" s="12"/>
      <c r="BQ139" s="12"/>
    </row>
    <row r="140" spans="1:69" s="11" customFormat="1" ht="13.8" x14ac:dyDescent="0.3">
      <c r="A140" s="4"/>
      <c r="B140" s="2"/>
      <c r="C140" s="2"/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2"/>
      <c r="BP140" s="12"/>
      <c r="BQ140" s="12"/>
    </row>
    <row r="141" spans="1:69" s="11" customFormat="1" ht="13.8" x14ac:dyDescent="0.3">
      <c r="A141" s="4"/>
      <c r="B141" s="2"/>
      <c r="C141" s="2"/>
      <c r="BE141" s="12"/>
      <c r="BF141" s="12"/>
      <c r="BG141" s="12"/>
      <c r="BH141" s="12"/>
      <c r="BI141" s="12"/>
      <c r="BJ141" s="12"/>
      <c r="BK141" s="12"/>
      <c r="BL141" s="12"/>
      <c r="BM141" s="12"/>
      <c r="BN141" s="12"/>
      <c r="BO141" s="12"/>
      <c r="BP141" s="12"/>
      <c r="BQ141" s="12"/>
    </row>
    <row r="142" spans="1:69" s="11" customFormat="1" ht="13.8" x14ac:dyDescent="0.3">
      <c r="A142" s="4"/>
      <c r="B142" s="2"/>
      <c r="C142" s="2"/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BP142" s="12"/>
      <c r="BQ142" s="12"/>
    </row>
    <row r="143" spans="1:69" s="11" customFormat="1" ht="13.8" x14ac:dyDescent="0.3">
      <c r="A143" s="4"/>
      <c r="B143" s="2"/>
      <c r="C143" s="2"/>
      <c r="BE143" s="12"/>
      <c r="BF143" s="12"/>
      <c r="BG143" s="12"/>
      <c r="BH143" s="12"/>
      <c r="BI143" s="12"/>
      <c r="BJ143" s="12"/>
      <c r="BK143" s="12"/>
      <c r="BL143" s="12"/>
      <c r="BM143" s="12"/>
      <c r="BN143" s="12"/>
      <c r="BO143" s="12"/>
      <c r="BP143" s="12"/>
      <c r="BQ143" s="12"/>
    </row>
    <row r="144" spans="1:69" s="11" customFormat="1" ht="13.8" x14ac:dyDescent="0.3">
      <c r="A144" s="4"/>
      <c r="B144" s="2"/>
      <c r="C144" s="2"/>
      <c r="BE144" s="12"/>
      <c r="BF144" s="12"/>
      <c r="BG144" s="12"/>
      <c r="BH144" s="12"/>
      <c r="BI144" s="12"/>
      <c r="BJ144" s="12"/>
      <c r="BK144" s="12"/>
      <c r="BL144" s="12"/>
      <c r="BM144" s="12"/>
      <c r="BN144" s="12"/>
      <c r="BO144" s="12"/>
      <c r="BP144" s="12"/>
      <c r="BQ144" s="12"/>
    </row>
    <row r="145" spans="1:69" s="11" customFormat="1" ht="13.8" x14ac:dyDescent="0.3">
      <c r="A145" s="4"/>
      <c r="B145" s="2"/>
      <c r="C145" s="2"/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2"/>
      <c r="BP145" s="12"/>
      <c r="BQ145" s="12"/>
    </row>
  </sheetData>
  <autoFilter ref="A1:BQ29" xr:uid="{00000000-0001-0000-0400-000000000000}">
    <sortState xmlns:xlrd2="http://schemas.microsoft.com/office/spreadsheetml/2017/richdata2" ref="A2:BQ29">
      <sortCondition ref="A1:A29"/>
    </sortState>
  </autoFilter>
  <conditionalFormatting sqref="D2:R29">
    <cfRule type="cellIs" dxfId="3" priority="29" operator="equal">
      <formula>"negativo"</formula>
    </cfRule>
  </conditionalFormatting>
  <conditionalFormatting sqref="D1:AD1">
    <cfRule type="cellIs" dxfId="2" priority="265" operator="equal">
      <formula>"negativo"</formula>
    </cfRule>
  </conditionalFormatting>
  <conditionalFormatting sqref="I1:AD1">
    <cfRule type="cellIs" dxfId="1" priority="264" operator="equal">
      <formula>"negativo"</formula>
    </cfRule>
  </conditionalFormatting>
  <conditionalFormatting sqref="AO1:BA1">
    <cfRule type="cellIs" dxfId="0" priority="1" operator="equal">
      <formula>"negativo"</formula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35"/>
  <sheetViews>
    <sheetView workbookViewId="0">
      <selection activeCell="I14" sqref="I14"/>
    </sheetView>
  </sheetViews>
  <sheetFormatPr defaultColWidth="11.44140625" defaultRowHeight="14.4" x14ac:dyDescent="0.3"/>
  <cols>
    <col min="1" max="1" width="20.21875" style="1" bestFit="1" customWidth="1"/>
    <col min="2" max="5" width="10.77734375" style="2"/>
  </cols>
  <sheetData>
    <row r="1" spans="1:5" s="23" customFormat="1" x14ac:dyDescent="0.3">
      <c r="A1" s="24" t="s">
        <v>137</v>
      </c>
      <c r="B1" s="18" t="s">
        <v>10</v>
      </c>
      <c r="C1" s="18" t="s">
        <v>11</v>
      </c>
      <c r="D1" s="18" t="s">
        <v>12</v>
      </c>
      <c r="E1" s="18"/>
    </row>
    <row r="2" spans="1:5" x14ac:dyDescent="0.3">
      <c r="A2" s="1" t="s">
        <v>138</v>
      </c>
      <c r="B2" s="13">
        <v>10</v>
      </c>
      <c r="C2" s="13">
        <v>0</v>
      </c>
      <c r="D2" s="13">
        <v>0</v>
      </c>
    </row>
    <row r="3" spans="1:5" x14ac:dyDescent="0.3">
      <c r="A3" s="1" t="s">
        <v>139</v>
      </c>
      <c r="B3" s="13">
        <v>5</v>
      </c>
      <c r="C3" s="13">
        <v>5</v>
      </c>
      <c r="D3" s="13">
        <v>8.3333333333333339</v>
      </c>
    </row>
    <row r="4" spans="1:5" x14ac:dyDescent="0.3">
      <c r="A4" s="1" t="s">
        <v>140</v>
      </c>
      <c r="B4" s="13">
        <v>6.666666666666667</v>
      </c>
      <c r="C4" s="13">
        <v>0</v>
      </c>
      <c r="D4" s="13">
        <v>3.3333333333333335</v>
      </c>
    </row>
    <row r="5" spans="1:5" x14ac:dyDescent="0.3">
      <c r="A5" s="1" t="s">
        <v>141</v>
      </c>
      <c r="B5" s="13">
        <v>0</v>
      </c>
      <c r="C5" s="13">
        <v>0</v>
      </c>
      <c r="D5" s="13">
        <v>0</v>
      </c>
    </row>
    <row r="6" spans="1:5" x14ac:dyDescent="0.3">
      <c r="A6" s="1" t="s">
        <v>142</v>
      </c>
      <c r="B6" s="13">
        <v>20</v>
      </c>
      <c r="C6" s="13">
        <v>10</v>
      </c>
      <c r="D6" s="13">
        <v>3.3333333333333335</v>
      </c>
    </row>
    <row r="7" spans="1:5" x14ac:dyDescent="0.3">
      <c r="A7" s="1" t="s">
        <v>143</v>
      </c>
      <c r="B7" s="13">
        <v>3.3333333333333335</v>
      </c>
      <c r="C7" s="13">
        <v>3.3333333333333335</v>
      </c>
      <c r="D7" s="13">
        <v>3.3333333333333335</v>
      </c>
    </row>
    <row r="8" spans="1:5" x14ac:dyDescent="0.3">
      <c r="A8" s="1" t="s">
        <v>144</v>
      </c>
      <c r="B8" s="13">
        <v>0</v>
      </c>
      <c r="C8" s="13">
        <v>0</v>
      </c>
      <c r="D8" s="13">
        <v>3.3333333333333335</v>
      </c>
    </row>
    <row r="9" spans="1:5" x14ac:dyDescent="0.3">
      <c r="A9" s="1" t="s">
        <v>145</v>
      </c>
      <c r="B9" s="13">
        <v>0</v>
      </c>
      <c r="C9" s="13">
        <v>3.3333333333333335</v>
      </c>
      <c r="D9" s="13">
        <v>0</v>
      </c>
    </row>
    <row r="10" spans="1:5" x14ac:dyDescent="0.3">
      <c r="A10" s="1" t="s">
        <v>146</v>
      </c>
      <c r="B10" s="13">
        <v>6.666666666666667</v>
      </c>
      <c r="C10" s="13">
        <v>0</v>
      </c>
      <c r="D10" s="13">
        <v>0</v>
      </c>
    </row>
    <row r="11" spans="1:5" x14ac:dyDescent="0.3">
      <c r="A11" s="1" t="s">
        <v>147</v>
      </c>
      <c r="B11" s="13">
        <v>3.3333333333333335</v>
      </c>
      <c r="C11" s="13">
        <v>10</v>
      </c>
      <c r="D11" s="13">
        <v>6.666666666666667</v>
      </c>
    </row>
    <row r="12" spans="1:5" x14ac:dyDescent="0.3">
      <c r="A12" s="1" t="s">
        <v>148</v>
      </c>
      <c r="B12" s="13">
        <v>16.666666666666668</v>
      </c>
      <c r="C12" s="13">
        <v>3.3333333333333335</v>
      </c>
      <c r="D12" s="13">
        <v>33.333333333333336</v>
      </c>
    </row>
    <row r="13" spans="1:5" x14ac:dyDescent="0.3">
      <c r="A13" s="1" t="s">
        <v>149</v>
      </c>
      <c r="B13" s="13">
        <v>3.3333333333333335</v>
      </c>
      <c r="C13" s="13">
        <v>0</v>
      </c>
      <c r="D13" s="13">
        <v>0</v>
      </c>
    </row>
    <row r="14" spans="1:5" x14ac:dyDescent="0.3">
      <c r="A14" s="1" t="s">
        <v>150</v>
      </c>
      <c r="B14" s="13">
        <v>0</v>
      </c>
      <c r="C14" s="13">
        <v>0</v>
      </c>
      <c r="D14" s="13">
        <v>0</v>
      </c>
    </row>
    <row r="15" spans="1:5" x14ac:dyDescent="0.3">
      <c r="A15" s="1" t="s">
        <v>151</v>
      </c>
      <c r="B15" s="13">
        <v>0</v>
      </c>
      <c r="C15" s="13">
        <v>0</v>
      </c>
      <c r="D15" s="13">
        <v>0</v>
      </c>
    </row>
    <row r="16" spans="1:5" x14ac:dyDescent="0.3">
      <c r="A16" s="1" t="s">
        <v>152</v>
      </c>
      <c r="B16" s="13">
        <v>0</v>
      </c>
      <c r="C16" s="13">
        <v>6.666666666666667</v>
      </c>
      <c r="D16" s="13">
        <v>13.333333333333334</v>
      </c>
    </row>
    <row r="17" spans="1:4" x14ac:dyDescent="0.3">
      <c r="A17" s="1" t="s">
        <v>153</v>
      </c>
      <c r="B17" s="13">
        <v>0</v>
      </c>
      <c r="C17" s="13">
        <v>3.3333333333333335</v>
      </c>
      <c r="D17" s="13">
        <v>0</v>
      </c>
    </row>
    <row r="18" spans="1:4" x14ac:dyDescent="0.3">
      <c r="A18" s="1" t="s">
        <v>154</v>
      </c>
      <c r="B18" s="13">
        <v>0</v>
      </c>
      <c r="C18" s="13">
        <v>0</v>
      </c>
      <c r="D18" s="13">
        <v>0</v>
      </c>
    </row>
    <row r="19" spans="1:4" x14ac:dyDescent="0.3">
      <c r="A19" s="1" t="s">
        <v>155</v>
      </c>
      <c r="B19" s="13">
        <v>0</v>
      </c>
      <c r="C19" s="13">
        <v>0</v>
      </c>
      <c r="D19" s="13">
        <v>16.666666666666668</v>
      </c>
    </row>
    <row r="20" spans="1:4" x14ac:dyDescent="0.3">
      <c r="A20" s="1" t="s">
        <v>156</v>
      </c>
      <c r="B20" s="13">
        <v>3.3333333333333335</v>
      </c>
      <c r="C20" s="13">
        <v>6.666666666666667</v>
      </c>
      <c r="D20" s="13">
        <v>3.3333333333333335</v>
      </c>
    </row>
    <row r="21" spans="1:4" x14ac:dyDescent="0.3">
      <c r="A21" s="1" t="s">
        <v>157</v>
      </c>
      <c r="B21" s="13">
        <v>0</v>
      </c>
      <c r="C21" s="13">
        <v>0</v>
      </c>
      <c r="D21" s="13">
        <v>0</v>
      </c>
    </row>
    <row r="22" spans="1:4" x14ac:dyDescent="0.3">
      <c r="A22" s="1" t="s">
        <v>158</v>
      </c>
      <c r="B22" s="13">
        <v>13.333333333333334</v>
      </c>
      <c r="C22" s="13">
        <v>3.3333333333333335</v>
      </c>
      <c r="D22" s="13">
        <v>3.3333333333333335</v>
      </c>
    </row>
    <row r="23" spans="1:4" x14ac:dyDescent="0.3">
      <c r="A23" s="1" t="s">
        <v>159</v>
      </c>
      <c r="B23" s="13">
        <v>23.333333333333332</v>
      </c>
      <c r="C23" s="13">
        <v>6.666666666666667</v>
      </c>
      <c r="D23" s="13">
        <v>10</v>
      </c>
    </row>
    <row r="24" spans="1:4" x14ac:dyDescent="0.3">
      <c r="A24" s="1" t="s">
        <v>160</v>
      </c>
      <c r="B24" s="13">
        <v>23.333333333333332</v>
      </c>
      <c r="C24" s="13">
        <v>10</v>
      </c>
      <c r="D24" s="13">
        <v>16.666666666666668</v>
      </c>
    </row>
    <row r="25" spans="1:4" x14ac:dyDescent="0.3">
      <c r="A25" s="1" t="s">
        <v>161</v>
      </c>
      <c r="B25" s="13">
        <v>16.666666666666668</v>
      </c>
      <c r="C25" s="13">
        <v>0</v>
      </c>
      <c r="D25" s="13">
        <v>3.3333333333333335</v>
      </c>
    </row>
    <row r="26" spans="1:4" x14ac:dyDescent="0.3">
      <c r="A26" s="1" t="s">
        <v>162</v>
      </c>
      <c r="B26" s="13">
        <v>23.333333333333332</v>
      </c>
      <c r="C26" s="13">
        <v>3.3333333333333335</v>
      </c>
      <c r="D26" s="13">
        <v>20</v>
      </c>
    </row>
    <row r="27" spans="1:4" x14ac:dyDescent="0.3">
      <c r="A27" s="1" t="s">
        <v>163</v>
      </c>
      <c r="B27" s="13">
        <v>0</v>
      </c>
      <c r="C27" s="13">
        <v>0</v>
      </c>
      <c r="D27" s="13">
        <v>16.666666666666668</v>
      </c>
    </row>
    <row r="28" spans="1:4" x14ac:dyDescent="0.3">
      <c r="A28" s="1" t="s">
        <v>164</v>
      </c>
      <c r="B28" s="13">
        <v>3.3333333333333335</v>
      </c>
      <c r="C28" s="13">
        <v>0</v>
      </c>
      <c r="D28" s="13">
        <v>0</v>
      </c>
    </row>
    <row r="29" spans="1:4" x14ac:dyDescent="0.3">
      <c r="A29" s="1" t="s">
        <v>165</v>
      </c>
      <c r="B29" s="13">
        <v>6.666666666666667</v>
      </c>
      <c r="C29" s="13">
        <v>6.666666666666667</v>
      </c>
      <c r="D29" s="13">
        <v>3.3333333333333335</v>
      </c>
    </row>
    <row r="30" spans="1:4" x14ac:dyDescent="0.3">
      <c r="A30" s="1" t="s">
        <v>166</v>
      </c>
      <c r="B30" s="13">
        <v>0</v>
      </c>
      <c r="C30" s="13">
        <v>3.3333333333333335</v>
      </c>
      <c r="D30" s="13">
        <v>0</v>
      </c>
    </row>
    <row r="31" spans="1:4" x14ac:dyDescent="0.3">
      <c r="A31" s="1" t="s">
        <v>167</v>
      </c>
      <c r="B31" s="13">
        <v>13.333333333333334</v>
      </c>
      <c r="C31" s="13">
        <v>13.333333333333334</v>
      </c>
      <c r="D31" s="13">
        <v>13.333333333333334</v>
      </c>
    </row>
    <row r="32" spans="1:4" x14ac:dyDescent="0.3">
      <c r="B32" s="13"/>
      <c r="C32" s="13"/>
      <c r="D32" s="13"/>
    </row>
    <row r="33" spans="2:4" x14ac:dyDescent="0.3">
      <c r="B33" s="13"/>
      <c r="C33" s="13"/>
      <c r="D33" s="13"/>
    </row>
    <row r="34" spans="2:4" x14ac:dyDescent="0.3">
      <c r="B34" s="13"/>
      <c r="C34" s="13"/>
      <c r="D34" s="13"/>
    </row>
    <row r="35" spans="2:4" x14ac:dyDescent="0.3">
      <c r="B35" s="13"/>
      <c r="C35" s="13"/>
      <c r="D3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ild Patients</vt:lpstr>
      <vt:lpstr>Moderate Patients</vt:lpstr>
      <vt:lpstr>Severe Patients</vt:lpstr>
      <vt:lpstr>Post-COVID Patients</vt:lpstr>
      <vt:lpstr>BNT162b2-vaccinees</vt:lpstr>
      <vt:lpstr>Healthy Contro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RIS-26</dc:creator>
  <cp:keywords/>
  <dc:description/>
  <cp:lastModifiedBy>Maddy Ghose</cp:lastModifiedBy>
  <cp:revision/>
  <dcterms:created xsi:type="dcterms:W3CDTF">2021-11-17T13:43:08Z</dcterms:created>
  <dcterms:modified xsi:type="dcterms:W3CDTF">2026-02-05T18:20:50Z</dcterms:modified>
  <cp:category/>
  <cp:contentStatus/>
</cp:coreProperties>
</file>